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3" activeTab="11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  <sheet name="Sheet10" sheetId="10" r:id="rId10"/>
    <sheet name="Sheet11" sheetId="11" r:id="rId11"/>
    <sheet name="Sheet12" sheetId="12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73" uniqueCount="1041">
  <si>
    <t>Supplementary Data 1. Genetic variants for Mendelian randomization analysis of the associations between food consumption phenotypes and leukocyte telomere length.</t>
    <phoneticPr fontId="0" type="noConversion"/>
  </si>
  <si>
    <t xml:space="preserve">Abbreviations: leukocyte telomere length (LTL); genome-wide association studies (GWAS);  single nucleotide polymorphism (SNP); standard error (SE); </t>
    <phoneticPr fontId="0" type="noConversion"/>
  </si>
  <si>
    <t>Exposure</t>
  </si>
  <si>
    <t>Sample size of exposure GWAS</t>
  </si>
  <si>
    <t>Number of cases of exposure GWAS</t>
  </si>
  <si>
    <t>Outcome</t>
  </si>
  <si>
    <t>Sample size of outcome GWAS</t>
  </si>
  <si>
    <t>SNP</t>
  </si>
  <si>
    <t>Effect allele</t>
  </si>
  <si>
    <t>Other allele</t>
  </si>
  <si>
    <t>Effect allele frequency</t>
  </si>
  <si>
    <t>logOR/Beta for Exposure</t>
    <phoneticPr fontId="0" type="noConversion"/>
  </si>
  <si>
    <t>SE for Exposure</t>
    <phoneticPr fontId="0" type="noConversion"/>
  </si>
  <si>
    <t>P-value for Exposure</t>
    <phoneticPr fontId="0" type="noConversion"/>
  </si>
  <si>
    <t>Beta for Outcome</t>
    <phoneticPr fontId="0" type="noConversion"/>
  </si>
  <si>
    <t>SE for Outcome</t>
    <phoneticPr fontId="0" type="noConversion"/>
  </si>
  <si>
    <r>
      <t>R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r Exposure</t>
    </r>
  </si>
  <si>
    <r>
      <t>R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for Outcome</t>
    </r>
  </si>
  <si>
    <t>Beef consumption</t>
    <phoneticPr fontId="0" type="noConversion"/>
  </si>
  <si>
    <t>LTL</t>
    <phoneticPr fontId="0" type="noConversion"/>
  </si>
  <si>
    <t>rs10119975</t>
    <phoneticPr fontId="0" type="noConversion"/>
  </si>
  <si>
    <t>A</t>
    <phoneticPr fontId="0" type="noConversion"/>
  </si>
  <si>
    <t>C</t>
    <phoneticPr fontId="0" type="noConversion"/>
  </si>
  <si>
    <t>rs10789340</t>
    <phoneticPr fontId="0" type="noConversion"/>
  </si>
  <si>
    <t>G</t>
    <phoneticPr fontId="0" type="noConversion"/>
  </si>
  <si>
    <t>rs5751084</t>
    <phoneticPr fontId="0" type="noConversion"/>
  </si>
  <si>
    <t>rs7240986</t>
    <phoneticPr fontId="0" type="noConversion"/>
  </si>
  <si>
    <t>rs9827939</t>
    <phoneticPr fontId="0" type="noConversion"/>
  </si>
  <si>
    <t>T</t>
    <phoneticPr fontId="0" type="noConversion"/>
  </si>
  <si>
    <t>Vegetables consumption</t>
    <phoneticPr fontId="0" type="noConversion"/>
  </si>
  <si>
    <t>rs10819082</t>
    <phoneticPr fontId="0" type="noConversion"/>
  </si>
  <si>
    <t>rs11067376</t>
    <phoneticPr fontId="0" type="noConversion"/>
  </si>
  <si>
    <t>rs11134442</t>
    <phoneticPr fontId="0" type="noConversion"/>
  </si>
  <si>
    <t>rs12629972</t>
    <phoneticPr fontId="0" type="noConversion"/>
  </si>
  <si>
    <t>rs12773105</t>
    <phoneticPr fontId="0" type="noConversion"/>
  </si>
  <si>
    <t>rs1520919</t>
    <phoneticPr fontId="0" type="noConversion"/>
  </si>
  <si>
    <t>rs1534749</t>
    <phoneticPr fontId="0" type="noConversion"/>
  </si>
  <si>
    <t>rs1897495</t>
    <phoneticPr fontId="0" type="noConversion"/>
  </si>
  <si>
    <t>rs1982350</t>
    <phoneticPr fontId="0" type="noConversion"/>
  </si>
  <si>
    <t>rs2102738</t>
    <phoneticPr fontId="0" type="noConversion"/>
  </si>
  <si>
    <t>rs4553256</t>
    <phoneticPr fontId="0" type="noConversion"/>
  </si>
  <si>
    <t>rs4861023</t>
    <phoneticPr fontId="0" type="noConversion"/>
  </si>
  <si>
    <t>rs60705333</t>
    <phoneticPr fontId="0" type="noConversion"/>
  </si>
  <si>
    <t>rs6482190</t>
    <phoneticPr fontId="0" type="noConversion"/>
  </si>
  <si>
    <t>rs6903219</t>
    <phoneticPr fontId="0" type="noConversion"/>
  </si>
  <si>
    <t>rs6958768</t>
    <phoneticPr fontId="0" type="noConversion"/>
  </si>
  <si>
    <t>rs75248709</t>
    <phoneticPr fontId="0" type="noConversion"/>
  </si>
  <si>
    <t>rs7774567</t>
    <phoneticPr fontId="0" type="noConversion"/>
  </si>
  <si>
    <t>rs838133</t>
    <phoneticPr fontId="0" type="noConversion"/>
  </si>
  <si>
    <t>rs9545780</t>
    <phoneticPr fontId="0" type="noConversion"/>
  </si>
  <si>
    <t>rs992623</t>
    <phoneticPr fontId="0" type="noConversion"/>
  </si>
  <si>
    <t>Psychoactive drinks consumption</t>
    <phoneticPr fontId="0" type="noConversion"/>
  </si>
  <si>
    <t>rs1057868</t>
    <phoneticPr fontId="0" type="noConversion"/>
  </si>
  <si>
    <t>rs11870068</t>
    <phoneticPr fontId="0" type="noConversion"/>
  </si>
  <si>
    <t>rs1260326</t>
    <phoneticPr fontId="0" type="noConversion"/>
  </si>
  <si>
    <t>rs16843603</t>
    <phoneticPr fontId="0" type="noConversion"/>
  </si>
  <si>
    <t>rs1919208</t>
    <phoneticPr fontId="0" type="noConversion"/>
  </si>
  <si>
    <t>rs2472297</t>
    <phoneticPr fontId="0" type="noConversion"/>
  </si>
  <si>
    <t>rs28680958</t>
    <phoneticPr fontId="0" type="noConversion"/>
  </si>
  <si>
    <t>rs4382592</t>
    <phoneticPr fontId="0" type="noConversion"/>
  </si>
  <si>
    <t>rs4410790</t>
    <phoneticPr fontId="0" type="noConversion"/>
  </si>
  <si>
    <t>rs6090107</t>
    <phoneticPr fontId="0" type="noConversion"/>
  </si>
  <si>
    <t>rs76761706</t>
    <phoneticPr fontId="0" type="noConversion"/>
  </si>
  <si>
    <t>rs7777102</t>
    <phoneticPr fontId="0" type="noConversion"/>
  </si>
  <si>
    <t>rs7928017</t>
    <phoneticPr fontId="0" type="noConversion"/>
  </si>
  <si>
    <t>Meat consumption</t>
    <phoneticPr fontId="0" type="noConversion"/>
  </si>
  <si>
    <t>rs11743441</t>
    <phoneticPr fontId="0" type="noConversion"/>
  </si>
  <si>
    <t>rs12103229</t>
    <phoneticPr fontId="0" type="noConversion"/>
  </si>
  <si>
    <t>rs12237274</t>
    <phoneticPr fontId="0" type="noConversion"/>
  </si>
  <si>
    <t>rs12681205</t>
    <phoneticPr fontId="0" type="noConversion"/>
  </si>
  <si>
    <t>rs1490003</t>
    <phoneticPr fontId="0" type="noConversion"/>
  </si>
  <si>
    <t>rs17348302</t>
    <phoneticPr fontId="0" type="noConversion"/>
  </si>
  <si>
    <t>rs1824530</t>
    <phoneticPr fontId="0" type="noConversion"/>
  </si>
  <si>
    <t>rs35797675</t>
    <phoneticPr fontId="0" type="noConversion"/>
  </si>
  <si>
    <t>rs429358</t>
    <phoneticPr fontId="0" type="noConversion"/>
  </si>
  <si>
    <t>rs4486004</t>
    <phoneticPr fontId="0" type="noConversion"/>
  </si>
  <si>
    <t>rs453520</t>
    <phoneticPr fontId="0" type="noConversion"/>
  </si>
  <si>
    <t>rs4728354</t>
    <phoneticPr fontId="0" type="noConversion"/>
  </si>
  <si>
    <t>rs77560201</t>
    <phoneticPr fontId="0" type="noConversion"/>
  </si>
  <si>
    <t>rs77691530</t>
    <phoneticPr fontId="0" type="noConversion"/>
  </si>
  <si>
    <t>rs80128386</t>
    <phoneticPr fontId="0" type="noConversion"/>
  </si>
  <si>
    <t>rs8067821</t>
    <phoneticPr fontId="0" type="noConversion"/>
  </si>
  <si>
    <t>rs868351</t>
    <phoneticPr fontId="0" type="noConversion"/>
  </si>
  <si>
    <t>rs9607816</t>
    <phoneticPr fontId="0" type="noConversion"/>
  </si>
  <si>
    <t>Healthy food consumption</t>
    <phoneticPr fontId="0" type="noConversion"/>
  </si>
  <si>
    <t>rs10741616</t>
    <phoneticPr fontId="0" type="noConversion"/>
  </si>
  <si>
    <t>rs10828266</t>
    <phoneticPr fontId="0" type="noConversion"/>
  </si>
  <si>
    <t>rs11227485</t>
    <phoneticPr fontId="0" type="noConversion"/>
  </si>
  <si>
    <t>rs11250117</t>
    <phoneticPr fontId="0" type="noConversion"/>
  </si>
  <si>
    <t>rs11859365</t>
    <phoneticPr fontId="0" type="noConversion"/>
  </si>
  <si>
    <t>rs1213511</t>
    <phoneticPr fontId="0" type="noConversion"/>
  </si>
  <si>
    <t>rs12187112</t>
    <phoneticPr fontId="0" type="noConversion"/>
  </si>
  <si>
    <t>rs13084910</t>
    <phoneticPr fontId="0" type="noConversion"/>
  </si>
  <si>
    <t>rs13198474</t>
    <phoneticPr fontId="0" type="noConversion"/>
  </si>
  <si>
    <t>rs1421085</t>
    <phoneticPr fontId="0" type="noConversion"/>
  </si>
  <si>
    <t>rs1516726</t>
    <phoneticPr fontId="0" type="noConversion"/>
  </si>
  <si>
    <t>rs1548641</t>
    <phoneticPr fontId="0" type="noConversion"/>
  </si>
  <si>
    <t>rs2140364</t>
    <phoneticPr fontId="0" type="noConversion"/>
  </si>
  <si>
    <t>rs2666550</t>
    <phoneticPr fontId="0" type="noConversion"/>
  </si>
  <si>
    <t>rs2869789</t>
    <phoneticPr fontId="0" type="noConversion"/>
  </si>
  <si>
    <t>rs2961658</t>
    <phoneticPr fontId="0" type="noConversion"/>
  </si>
  <si>
    <t>rs3124402</t>
    <phoneticPr fontId="0" type="noConversion"/>
  </si>
  <si>
    <t>rs34402524</t>
    <phoneticPr fontId="0" type="noConversion"/>
  </si>
  <si>
    <t>rs35287743</t>
    <phoneticPr fontId="0" type="noConversion"/>
  </si>
  <si>
    <t>rs3867311</t>
    <phoneticPr fontId="0" type="noConversion"/>
  </si>
  <si>
    <t>rs45501495</t>
    <phoneticPr fontId="0" type="noConversion"/>
  </si>
  <si>
    <t>rs4861024</t>
    <phoneticPr fontId="0" type="noConversion"/>
  </si>
  <si>
    <t>rs5749227</t>
    <phoneticPr fontId="0" type="noConversion"/>
  </si>
  <si>
    <t>rs663129</t>
    <phoneticPr fontId="0" type="noConversion"/>
  </si>
  <si>
    <t>rs6808550</t>
    <phoneticPr fontId="0" type="noConversion"/>
  </si>
  <si>
    <t>rs71466817</t>
    <phoneticPr fontId="0" type="noConversion"/>
  </si>
  <si>
    <t>rs7321480</t>
    <phoneticPr fontId="0" type="noConversion"/>
  </si>
  <si>
    <t>rs7652808</t>
    <phoneticPr fontId="0" type="noConversion"/>
  </si>
  <si>
    <t>rs7873499</t>
    <phoneticPr fontId="0" type="noConversion"/>
  </si>
  <si>
    <t>rs790564</t>
    <phoneticPr fontId="0" type="noConversion"/>
  </si>
  <si>
    <t>rs862227</t>
    <phoneticPr fontId="0" type="noConversion"/>
  </si>
  <si>
    <t>rs898751</t>
    <phoneticPr fontId="0" type="noConversion"/>
  </si>
  <si>
    <t>rs9597870</t>
    <phoneticPr fontId="0" type="noConversion"/>
  </si>
  <si>
    <t>rs990871</t>
    <phoneticPr fontId="0" type="noConversion"/>
  </si>
  <si>
    <t>Fruit consumption</t>
    <phoneticPr fontId="0" type="noConversion"/>
  </si>
  <si>
    <t>rs10026792</t>
    <phoneticPr fontId="0" type="noConversion"/>
  </si>
  <si>
    <t>rs10128597</t>
    <phoneticPr fontId="0" type="noConversion"/>
  </si>
  <si>
    <t>rs10249294</t>
    <phoneticPr fontId="0" type="noConversion"/>
  </si>
  <si>
    <t>rs10271924</t>
    <phoneticPr fontId="0" type="noConversion"/>
  </si>
  <si>
    <t>rs10460129</t>
    <phoneticPr fontId="0" type="noConversion"/>
  </si>
  <si>
    <t>rs10779030</t>
    <phoneticPr fontId="0" type="noConversion"/>
  </si>
  <si>
    <t>rs11085749</t>
    <phoneticPr fontId="0" type="noConversion"/>
  </si>
  <si>
    <t>rs115067791</t>
    <phoneticPr fontId="0" type="noConversion"/>
  </si>
  <si>
    <t>rs11646221</t>
    <phoneticPr fontId="0" type="noConversion"/>
  </si>
  <si>
    <t>rs11706708</t>
    <phoneticPr fontId="0" type="noConversion"/>
  </si>
  <si>
    <t>rs12120761</t>
    <phoneticPr fontId="0" type="noConversion"/>
  </si>
  <si>
    <t>rs12196849</t>
    <phoneticPr fontId="0" type="noConversion"/>
  </si>
  <si>
    <t>rs12245149</t>
    <phoneticPr fontId="0" type="noConversion"/>
  </si>
  <si>
    <t>rs12445768</t>
    <phoneticPr fontId="0" type="noConversion"/>
  </si>
  <si>
    <t>rs12784301</t>
    <phoneticPr fontId="0" type="noConversion"/>
  </si>
  <si>
    <t>rs12969294</t>
    <phoneticPr fontId="0" type="noConversion"/>
  </si>
  <si>
    <t>rs1582323</t>
    <phoneticPr fontId="0" type="noConversion"/>
  </si>
  <si>
    <t>rs1620977</t>
    <phoneticPr fontId="0" type="noConversion"/>
  </si>
  <si>
    <t>rs17175518</t>
    <phoneticPr fontId="0" type="noConversion"/>
  </si>
  <si>
    <t>rs1964272</t>
    <phoneticPr fontId="0" type="noConversion"/>
  </si>
  <si>
    <t>rs2236707</t>
    <phoneticPr fontId="0" type="noConversion"/>
  </si>
  <si>
    <t>rs2426219</t>
    <phoneticPr fontId="0" type="noConversion"/>
  </si>
  <si>
    <t>rs2446621</t>
    <phoneticPr fontId="0" type="noConversion"/>
  </si>
  <si>
    <t>rs2458372</t>
    <phoneticPr fontId="0" type="noConversion"/>
  </si>
  <si>
    <t>rs2504671</t>
    <phoneticPr fontId="0" type="noConversion"/>
  </si>
  <si>
    <t>rs2620067</t>
    <phoneticPr fontId="0" type="noConversion"/>
  </si>
  <si>
    <t>rs34162196</t>
    <phoneticPr fontId="0" type="noConversion"/>
  </si>
  <si>
    <t>rs357842</t>
    <phoneticPr fontId="0" type="noConversion"/>
  </si>
  <si>
    <t>rs36095873</t>
    <phoneticPr fontId="0" type="noConversion"/>
  </si>
  <si>
    <t>rs3764002</t>
    <phoneticPr fontId="0" type="noConversion"/>
  </si>
  <si>
    <t>rs4269101</t>
    <phoneticPr fontId="0" type="noConversion"/>
  </si>
  <si>
    <t>rs4446955</t>
    <phoneticPr fontId="0" type="noConversion"/>
  </si>
  <si>
    <t>rs55979051</t>
    <phoneticPr fontId="0" type="noConversion"/>
  </si>
  <si>
    <t>rs60790835</t>
    <phoneticPr fontId="0" type="noConversion"/>
  </si>
  <si>
    <t>rs62442924</t>
    <phoneticPr fontId="0" type="noConversion"/>
  </si>
  <si>
    <t>rs6438468</t>
    <phoneticPr fontId="0" type="noConversion"/>
  </si>
  <si>
    <t>rs6545772</t>
    <phoneticPr fontId="0" type="noConversion"/>
  </si>
  <si>
    <t>rs6868457</t>
    <phoneticPr fontId="0" type="noConversion"/>
  </si>
  <si>
    <t>rs7042499</t>
    <phoneticPr fontId="0" type="noConversion"/>
  </si>
  <si>
    <t>rs72974269</t>
    <phoneticPr fontId="0" type="noConversion"/>
  </si>
  <si>
    <t>rs7386735</t>
    <phoneticPr fontId="0" type="noConversion"/>
  </si>
  <si>
    <t>rs75641275</t>
    <phoneticPr fontId="0" type="noConversion"/>
  </si>
  <si>
    <t>rs9362427</t>
    <phoneticPr fontId="0" type="noConversion"/>
  </si>
  <si>
    <t>Fish consumption</t>
    <phoneticPr fontId="0" type="noConversion"/>
  </si>
  <si>
    <t>rs10105127</t>
    <phoneticPr fontId="0" type="noConversion"/>
  </si>
  <si>
    <t>rs1019444</t>
    <phoneticPr fontId="0" type="noConversion"/>
  </si>
  <si>
    <t>rs10828258</t>
    <phoneticPr fontId="0" type="noConversion"/>
  </si>
  <si>
    <t>rs11993089</t>
    <phoneticPr fontId="0" type="noConversion"/>
  </si>
  <si>
    <t>rs144696853</t>
    <phoneticPr fontId="0" type="noConversion"/>
  </si>
  <si>
    <t>rs2413045</t>
    <phoneticPr fontId="0" type="noConversion"/>
  </si>
  <si>
    <t>rs2572973</t>
    <phoneticPr fontId="0" type="noConversion"/>
  </si>
  <si>
    <t>rs258151</t>
    <phoneticPr fontId="0" type="noConversion"/>
  </si>
  <si>
    <t>rs271081</t>
    <phoneticPr fontId="0" type="noConversion"/>
  </si>
  <si>
    <t>rs3105038</t>
    <phoneticPr fontId="0" type="noConversion"/>
  </si>
  <si>
    <t>rs418464</t>
    <phoneticPr fontId="0" type="noConversion"/>
  </si>
  <si>
    <t>rs535669</t>
    <phoneticPr fontId="0" type="noConversion"/>
  </si>
  <si>
    <t>rs55932845</t>
    <phoneticPr fontId="0" type="noConversion"/>
  </si>
  <si>
    <t>rs56094641</t>
    <phoneticPr fontId="0" type="noConversion"/>
  </si>
  <si>
    <t>rs7146955</t>
    <phoneticPr fontId="0" type="noConversion"/>
  </si>
  <si>
    <t>rs837309</t>
    <phoneticPr fontId="0" type="noConversion"/>
  </si>
  <si>
    <t>rs9841174</t>
    <phoneticPr fontId="0" type="noConversion"/>
  </si>
  <si>
    <t>Coffee consumption</t>
    <phoneticPr fontId="0" type="noConversion"/>
  </si>
  <si>
    <t>rs11127048</t>
    <phoneticPr fontId="0" type="noConversion"/>
  </si>
  <si>
    <t>rs4148155</t>
    <phoneticPr fontId="0" type="noConversion"/>
  </si>
  <si>
    <t>rs56113850</t>
    <phoneticPr fontId="0" type="noConversion"/>
  </si>
  <si>
    <t>rs6062678</t>
    <phoneticPr fontId="0" type="noConversion"/>
  </si>
  <si>
    <t>rs66723169</t>
    <phoneticPr fontId="0" type="noConversion"/>
  </si>
  <si>
    <t>rs7564708</t>
    <phoneticPr fontId="0" type="noConversion"/>
  </si>
  <si>
    <t>rs79624003</t>
    <phoneticPr fontId="0" type="noConversion"/>
  </si>
  <si>
    <t>rs907389</t>
    <phoneticPr fontId="0" type="noConversion"/>
  </si>
  <si>
    <t>Overall healthy diet</t>
    <phoneticPr fontId="0" type="noConversion"/>
  </si>
  <si>
    <t>rs199504</t>
    <phoneticPr fontId="0" type="noConversion"/>
  </si>
  <si>
    <t>rs2136355</t>
    <phoneticPr fontId="0" type="noConversion"/>
  </si>
  <si>
    <t>rs2533273</t>
    <phoneticPr fontId="0" type="noConversion"/>
  </si>
  <si>
    <t>rs477813</t>
    <phoneticPr fontId="0" type="noConversion"/>
  </si>
  <si>
    <t>rs6594014</t>
    <phoneticPr fontId="0" type="noConversion"/>
  </si>
  <si>
    <t>rs66721590</t>
    <phoneticPr fontId="0" type="noConversion"/>
  </si>
  <si>
    <t>rs9379829</t>
    <phoneticPr fontId="0" type="noConversion"/>
  </si>
  <si>
    <t>rs9607805</t>
    <phoneticPr fontId="0" type="noConversion"/>
  </si>
  <si>
    <t>Alcohol consumption</t>
    <phoneticPr fontId="0" type="noConversion"/>
  </si>
  <si>
    <t>rs10750025</t>
    <phoneticPr fontId="0" type="noConversion"/>
  </si>
  <si>
    <t>rs1991556</t>
    <phoneticPr fontId="0" type="noConversion"/>
  </si>
  <si>
    <t>rs28712821</t>
    <phoneticPr fontId="0" type="noConversion"/>
  </si>
  <si>
    <t>rs62084747</t>
    <phoneticPr fontId="0" type="noConversion"/>
  </si>
  <si>
    <t>Water consumption</t>
    <phoneticPr fontId="0" type="noConversion"/>
  </si>
  <si>
    <t>rs10009346</t>
    <phoneticPr fontId="0" type="noConversion"/>
  </si>
  <si>
    <t>rs10275521</t>
    <phoneticPr fontId="0" type="noConversion"/>
  </si>
  <si>
    <t>rs10817299</t>
    <phoneticPr fontId="0" type="noConversion"/>
  </si>
  <si>
    <t>rs10972033</t>
    <phoneticPr fontId="0" type="noConversion"/>
  </si>
  <si>
    <t>rs11012726</t>
    <phoneticPr fontId="0" type="noConversion"/>
  </si>
  <si>
    <t>rs11125629</t>
    <phoneticPr fontId="0" type="noConversion"/>
  </si>
  <si>
    <t>rs113173628</t>
    <phoneticPr fontId="0" type="noConversion"/>
  </si>
  <si>
    <t>rs11714200</t>
    <phoneticPr fontId="0" type="noConversion"/>
  </si>
  <si>
    <t>rs117810762</t>
    <phoneticPr fontId="0" type="noConversion"/>
  </si>
  <si>
    <t>rs12402939</t>
    <phoneticPr fontId="0" type="noConversion"/>
  </si>
  <si>
    <t>rs12733867</t>
    <phoneticPr fontId="0" type="noConversion"/>
  </si>
  <si>
    <t>rs13137669</t>
    <phoneticPr fontId="0" type="noConversion"/>
  </si>
  <si>
    <t>rs1381273</t>
    <phoneticPr fontId="0" type="noConversion"/>
  </si>
  <si>
    <t>rs1427041</t>
    <phoneticPr fontId="0" type="noConversion"/>
  </si>
  <si>
    <t>rs1443749</t>
    <phoneticPr fontId="0" type="noConversion"/>
  </si>
  <si>
    <t>rs1547731</t>
    <phoneticPr fontId="0" type="noConversion"/>
  </si>
  <si>
    <t>rs17075255</t>
    <phoneticPr fontId="0" type="noConversion"/>
  </si>
  <si>
    <t>rs17444495</t>
    <phoneticPr fontId="0" type="noConversion"/>
  </si>
  <si>
    <t>rs2198234</t>
    <phoneticPr fontId="0" type="noConversion"/>
  </si>
  <si>
    <t>rs224415</t>
    <phoneticPr fontId="0" type="noConversion"/>
  </si>
  <si>
    <t>rs2289292</t>
    <phoneticPr fontId="0" type="noConversion"/>
  </si>
  <si>
    <t>rs2907824</t>
    <phoneticPr fontId="0" type="noConversion"/>
  </si>
  <si>
    <t>rs2917704</t>
    <phoneticPr fontId="0" type="noConversion"/>
  </si>
  <si>
    <t>rs2972140</t>
    <phoneticPr fontId="0" type="noConversion"/>
  </si>
  <si>
    <t>rs318543</t>
    <phoneticPr fontId="0" type="noConversion"/>
  </si>
  <si>
    <t>rs34940743</t>
    <phoneticPr fontId="0" type="noConversion"/>
  </si>
  <si>
    <t>rs34967813</t>
    <phoneticPr fontId="0" type="noConversion"/>
  </si>
  <si>
    <t>rs3825036</t>
    <phoneticPr fontId="0" type="noConversion"/>
  </si>
  <si>
    <t>rs4075274</t>
    <phoneticPr fontId="0" type="noConversion"/>
  </si>
  <si>
    <t>rs4603502</t>
    <phoneticPr fontId="0" type="noConversion"/>
  </si>
  <si>
    <t>rs4801116</t>
    <phoneticPr fontId="0" type="noConversion"/>
  </si>
  <si>
    <t>rs4904185</t>
    <phoneticPr fontId="0" type="noConversion"/>
  </si>
  <si>
    <t>rs60315614</t>
    <phoneticPr fontId="0" type="noConversion"/>
  </si>
  <si>
    <t>rs6079597</t>
    <phoneticPr fontId="0" type="noConversion"/>
  </si>
  <si>
    <t>rs62059799</t>
    <phoneticPr fontId="0" type="noConversion"/>
  </si>
  <si>
    <t>rs62082233</t>
    <phoneticPr fontId="0" type="noConversion"/>
  </si>
  <si>
    <t>rs7104568</t>
    <phoneticPr fontId="0" type="noConversion"/>
  </si>
  <si>
    <t>rs713666</t>
    <phoneticPr fontId="0" type="noConversion"/>
  </si>
  <si>
    <t>rs778139</t>
    <phoneticPr fontId="0" type="noConversion"/>
  </si>
  <si>
    <t>rs7786041</t>
    <phoneticPr fontId="0" type="noConversion"/>
  </si>
  <si>
    <t>rs8045829</t>
    <phoneticPr fontId="0" type="noConversion"/>
  </si>
  <si>
    <t>rs9324858</t>
    <phoneticPr fontId="0" type="noConversion"/>
  </si>
  <si>
    <t>rs9361501</t>
    <phoneticPr fontId="0" type="noConversion"/>
  </si>
  <si>
    <t>rs9479509</t>
    <phoneticPr fontId="0" type="noConversion"/>
  </si>
  <si>
    <t>rs9480155</t>
    <phoneticPr fontId="0" type="noConversion"/>
  </si>
  <si>
    <t>rs9494877</t>
    <phoneticPr fontId="0" type="noConversion"/>
  </si>
  <si>
    <t>rs9920756</t>
    <phoneticPr fontId="0" type="noConversion"/>
  </si>
  <si>
    <t>Water consumption corrected for coffee</t>
    <phoneticPr fontId="0" type="noConversion"/>
  </si>
  <si>
    <t>rs11074375</t>
    <phoneticPr fontId="0" type="noConversion"/>
  </si>
  <si>
    <t>rs11660038</t>
    <phoneticPr fontId="0" type="noConversion"/>
  </si>
  <si>
    <t>rs1177269</t>
    <phoneticPr fontId="0" type="noConversion"/>
  </si>
  <si>
    <t>rs12198387</t>
    <phoneticPr fontId="0" type="noConversion"/>
  </si>
  <si>
    <t>rs13082395</t>
    <phoneticPr fontId="0" type="noConversion"/>
  </si>
  <si>
    <t>rs13083557</t>
    <phoneticPr fontId="0" type="noConversion"/>
  </si>
  <si>
    <t>rs1520622</t>
    <phoneticPr fontId="0" type="noConversion"/>
  </si>
  <si>
    <t>rs17145750</t>
    <phoneticPr fontId="0" type="noConversion"/>
  </si>
  <si>
    <t>rs2303100</t>
    <phoneticPr fontId="0" type="noConversion"/>
  </si>
  <si>
    <t>rs34579341</t>
    <phoneticPr fontId="0" type="noConversion"/>
  </si>
  <si>
    <t>rs34579536</t>
    <phoneticPr fontId="0" type="noConversion"/>
  </si>
  <si>
    <t>rs4310286</t>
    <phoneticPr fontId="0" type="noConversion"/>
  </si>
  <si>
    <t>rs4420638</t>
    <phoneticPr fontId="0" type="noConversion"/>
  </si>
  <si>
    <t>rs58959216</t>
    <phoneticPr fontId="0" type="noConversion"/>
  </si>
  <si>
    <t>rs59414074</t>
    <phoneticPr fontId="0" type="noConversion"/>
  </si>
  <si>
    <t>rs62317870</t>
    <phoneticPr fontId="0" type="noConversion"/>
  </si>
  <si>
    <t>rs6443362</t>
    <phoneticPr fontId="0" type="noConversion"/>
  </si>
  <si>
    <t>rs6500789</t>
    <phoneticPr fontId="0" type="noConversion"/>
  </si>
  <si>
    <t>rs6557273</t>
    <phoneticPr fontId="0" type="noConversion"/>
  </si>
  <si>
    <t>rs6894366</t>
    <phoneticPr fontId="0" type="noConversion"/>
  </si>
  <si>
    <t>rs7160389</t>
    <phoneticPr fontId="0" type="noConversion"/>
  </si>
  <si>
    <t>Vegetarianism</t>
    <phoneticPr fontId="0" type="noConversion"/>
  </si>
  <si>
    <t>rs12123213</t>
    <phoneticPr fontId="0" type="noConversion"/>
  </si>
  <si>
    <t>Tea consumption</t>
    <phoneticPr fontId="0" type="noConversion"/>
  </si>
  <si>
    <t>rs10741694</t>
    <phoneticPr fontId="0" type="noConversion"/>
  </si>
  <si>
    <t>rs10752269</t>
    <phoneticPr fontId="0" type="noConversion"/>
  </si>
  <si>
    <t>rs1093707</t>
    <phoneticPr fontId="0" type="noConversion"/>
  </si>
  <si>
    <t>rs11007604</t>
    <phoneticPr fontId="0" type="noConversion"/>
  </si>
  <si>
    <t>rs11704820</t>
    <phoneticPr fontId="0" type="noConversion"/>
  </si>
  <si>
    <t>rs12446615</t>
    <phoneticPr fontId="0" type="noConversion"/>
  </si>
  <si>
    <t>rs13034607</t>
    <phoneticPr fontId="0" type="noConversion"/>
  </si>
  <si>
    <t>rs2117137</t>
    <phoneticPr fontId="0" type="noConversion"/>
  </si>
  <si>
    <t>rs2285859</t>
    <phoneticPr fontId="0" type="noConversion"/>
  </si>
  <si>
    <t>rs2350826</t>
    <phoneticPr fontId="0" type="noConversion"/>
  </si>
  <si>
    <t>rs2465018</t>
    <phoneticPr fontId="0" type="noConversion"/>
  </si>
  <si>
    <t>rs2869657</t>
    <phoneticPr fontId="0" type="noConversion"/>
  </si>
  <si>
    <t>rs325502</t>
    <phoneticPr fontId="0" type="noConversion"/>
  </si>
  <si>
    <t>rs4357628</t>
    <phoneticPr fontId="0" type="noConversion"/>
  </si>
  <si>
    <t>rs4817505</t>
    <phoneticPr fontId="0" type="noConversion"/>
  </si>
  <si>
    <t>rs4926833</t>
    <phoneticPr fontId="0" type="noConversion"/>
  </si>
  <si>
    <t>rs56163935</t>
    <phoneticPr fontId="0" type="noConversion"/>
  </si>
  <si>
    <t>rs56188862</t>
    <phoneticPr fontId="0" type="noConversion"/>
  </si>
  <si>
    <t>rs57462170</t>
    <phoneticPr fontId="0" type="noConversion"/>
  </si>
  <si>
    <t>rs57631352</t>
    <phoneticPr fontId="0" type="noConversion"/>
  </si>
  <si>
    <t>rs72797284</t>
    <phoneticPr fontId="0" type="noConversion"/>
  </si>
  <si>
    <t>Added salt consumption</t>
    <phoneticPr fontId="0" type="noConversion"/>
  </si>
  <si>
    <t>rs10037418</t>
    <phoneticPr fontId="0" type="noConversion"/>
  </si>
  <si>
    <t>rs10055314</t>
    <phoneticPr fontId="0" type="noConversion"/>
  </si>
  <si>
    <t>rs1028643</t>
    <phoneticPr fontId="0" type="noConversion"/>
  </si>
  <si>
    <t>rs10425711</t>
    <phoneticPr fontId="0" type="noConversion"/>
  </si>
  <si>
    <t>rs1045411</t>
    <phoneticPr fontId="0" type="noConversion"/>
  </si>
  <si>
    <t>rs10752999</t>
    <phoneticPr fontId="0" type="noConversion"/>
  </si>
  <si>
    <t>rs10761566</t>
    <phoneticPr fontId="0" type="noConversion"/>
  </si>
  <si>
    <t>rs10883796</t>
    <phoneticPr fontId="0" type="noConversion"/>
  </si>
  <si>
    <t>rs10968999</t>
    <phoneticPr fontId="0" type="noConversion"/>
  </si>
  <si>
    <t>rs10971930</t>
    <phoneticPr fontId="0" type="noConversion"/>
  </si>
  <si>
    <t>rs10994723</t>
    <phoneticPr fontId="0" type="noConversion"/>
  </si>
  <si>
    <t>rs113243085</t>
    <phoneticPr fontId="0" type="noConversion"/>
  </si>
  <si>
    <t>rs12478156</t>
    <phoneticPr fontId="0" type="noConversion"/>
  </si>
  <si>
    <t>rs12499144</t>
    <phoneticPr fontId="0" type="noConversion"/>
  </si>
  <si>
    <t>rs12579995</t>
    <phoneticPr fontId="0" type="noConversion"/>
  </si>
  <si>
    <t>rs12636030</t>
    <phoneticPr fontId="0" type="noConversion"/>
  </si>
  <si>
    <t>rs12658060</t>
    <phoneticPr fontId="0" type="noConversion"/>
  </si>
  <si>
    <t>rs12947874</t>
    <phoneticPr fontId="0" type="noConversion"/>
  </si>
  <si>
    <t>rs13131880</t>
    <phoneticPr fontId="0" type="noConversion"/>
  </si>
  <si>
    <t>rs1339157</t>
    <phoneticPr fontId="0" type="noConversion"/>
  </si>
  <si>
    <t>rs1373049</t>
    <phoneticPr fontId="0" type="noConversion"/>
  </si>
  <si>
    <t>rs1490384</t>
    <phoneticPr fontId="0" type="noConversion"/>
  </si>
  <si>
    <t>rs1562662</t>
    <phoneticPr fontId="0" type="noConversion"/>
  </si>
  <si>
    <t>rs17805497</t>
    <phoneticPr fontId="0" type="noConversion"/>
  </si>
  <si>
    <t>rs1943457</t>
    <phoneticPr fontId="0" type="noConversion"/>
  </si>
  <si>
    <t>rs2053682</t>
    <phoneticPr fontId="0" type="noConversion"/>
  </si>
  <si>
    <t>rs2457427</t>
    <phoneticPr fontId="0" type="noConversion"/>
  </si>
  <si>
    <t>rs2464869</t>
    <phoneticPr fontId="0" type="noConversion"/>
  </si>
  <si>
    <t>rs2506738</t>
    <phoneticPr fontId="0" type="noConversion"/>
  </si>
  <si>
    <t>rs2687169</t>
    <phoneticPr fontId="0" type="noConversion"/>
  </si>
  <si>
    <t>rs2693687</t>
    <phoneticPr fontId="0" type="noConversion"/>
  </si>
  <si>
    <t>rs2736748</t>
    <phoneticPr fontId="0" type="noConversion"/>
  </si>
  <si>
    <t>rs33137</t>
    <phoneticPr fontId="0" type="noConversion"/>
  </si>
  <si>
    <t>rs336610</t>
    <phoneticPr fontId="0" type="noConversion"/>
  </si>
  <si>
    <t>rs34295593</t>
    <phoneticPr fontId="0" type="noConversion"/>
  </si>
  <si>
    <t>rs34893494</t>
    <phoneticPr fontId="0" type="noConversion"/>
  </si>
  <si>
    <t>rs35099536</t>
    <phoneticPr fontId="0" type="noConversion"/>
  </si>
  <si>
    <t>rs35638196</t>
    <phoneticPr fontId="0" type="noConversion"/>
  </si>
  <si>
    <t>rs360807</t>
    <phoneticPr fontId="0" type="noConversion"/>
  </si>
  <si>
    <t>rs3890316</t>
    <phoneticPr fontId="0" type="noConversion"/>
  </si>
  <si>
    <t>rs4074037</t>
    <phoneticPr fontId="0" type="noConversion"/>
  </si>
  <si>
    <t>rs4235642</t>
    <phoneticPr fontId="0" type="noConversion"/>
  </si>
  <si>
    <t>rs4739105</t>
    <phoneticPr fontId="0" type="noConversion"/>
  </si>
  <si>
    <t>rs4860797</t>
    <phoneticPr fontId="0" type="noConversion"/>
  </si>
  <si>
    <t>rs4937214</t>
    <phoneticPr fontId="0" type="noConversion"/>
  </si>
  <si>
    <t>rs510901</t>
    <phoneticPr fontId="0" type="noConversion"/>
  </si>
  <si>
    <t>rs62098445</t>
    <phoneticPr fontId="0" type="noConversion"/>
  </si>
  <si>
    <t>rs6707445</t>
    <phoneticPr fontId="0" type="noConversion"/>
  </si>
  <si>
    <t>rs6951104</t>
    <phoneticPr fontId="0" type="noConversion"/>
  </si>
  <si>
    <t>rs6987313</t>
    <phoneticPr fontId="0" type="noConversion"/>
  </si>
  <si>
    <t>rs7422793</t>
    <phoneticPr fontId="0" type="noConversion"/>
  </si>
  <si>
    <t>rs7513227</t>
    <phoneticPr fontId="0" type="noConversion"/>
  </si>
  <si>
    <t>rs7591518</t>
    <phoneticPr fontId="0" type="noConversion"/>
  </si>
  <si>
    <t>rs7627615</t>
    <phoneticPr fontId="0" type="noConversion"/>
  </si>
  <si>
    <t>rs7670308</t>
    <phoneticPr fontId="0" type="noConversion"/>
  </si>
  <si>
    <t>rs7803164</t>
    <phoneticPr fontId="0" type="noConversion"/>
  </si>
  <si>
    <t>rs803379</t>
    <phoneticPr fontId="0" type="noConversion"/>
  </si>
  <si>
    <t>rs821166</t>
    <phoneticPr fontId="0" type="noConversion"/>
  </si>
  <si>
    <t>rs9368288</t>
    <phoneticPr fontId="0" type="noConversion"/>
  </si>
  <si>
    <t>rs9569747</t>
    <phoneticPr fontId="0" type="noConversion"/>
  </si>
  <si>
    <t>rs9826749</t>
    <phoneticPr fontId="0" type="noConversion"/>
  </si>
  <si>
    <t>Salad consumption</t>
    <phoneticPr fontId="0" type="noConversion"/>
  </si>
  <si>
    <t>rs1011939</t>
    <phoneticPr fontId="0" type="noConversion"/>
  </si>
  <si>
    <t>rs11209780</t>
    <phoneticPr fontId="0" type="noConversion"/>
  </si>
  <si>
    <t>rs11574639</t>
    <phoneticPr fontId="0" type="noConversion"/>
  </si>
  <si>
    <t>rs11608727</t>
    <phoneticPr fontId="0" type="noConversion"/>
  </si>
  <si>
    <t>rs11746380</t>
    <phoneticPr fontId="0" type="noConversion"/>
  </si>
  <si>
    <t>rs1437761</t>
    <phoneticPr fontId="0" type="noConversion"/>
  </si>
  <si>
    <t>rs1828022</t>
    <phoneticPr fontId="0" type="noConversion"/>
  </si>
  <si>
    <t>rs35076622</t>
    <phoneticPr fontId="0" type="noConversion"/>
  </si>
  <si>
    <t>rs56367474</t>
    <phoneticPr fontId="0" type="noConversion"/>
  </si>
  <si>
    <t>rs61954780</t>
    <phoneticPr fontId="0" type="noConversion"/>
  </si>
  <si>
    <t>rs6452792</t>
    <phoneticPr fontId="0" type="noConversion"/>
  </si>
  <si>
    <t>rs6978572</t>
    <phoneticPr fontId="0" type="noConversion"/>
  </si>
  <si>
    <t>rs9829032</t>
    <phoneticPr fontId="0" type="noConversion"/>
  </si>
  <si>
    <t>rs9956350</t>
    <phoneticPr fontId="0" type="noConversion"/>
  </si>
  <si>
    <t>Red wine consumption</t>
    <phoneticPr fontId="0" type="noConversion"/>
  </si>
  <si>
    <t>rs1302808</t>
    <phoneticPr fontId="0" type="noConversion"/>
  </si>
  <si>
    <t>rs3890640</t>
    <phoneticPr fontId="0" type="noConversion"/>
  </si>
  <si>
    <t>rs73238581</t>
    <phoneticPr fontId="0" type="noConversion"/>
  </si>
  <si>
    <t>Processed meat consumption</t>
    <phoneticPr fontId="0" type="noConversion"/>
  </si>
  <si>
    <t>rs17404096</t>
    <phoneticPr fontId="0" type="noConversion"/>
  </si>
  <si>
    <t>rs2945247</t>
    <phoneticPr fontId="0" type="noConversion"/>
  </si>
  <si>
    <t>rs67707190</t>
    <phoneticPr fontId="0" type="noConversion"/>
  </si>
  <si>
    <t>rs76009609</t>
    <phoneticPr fontId="0" type="noConversion"/>
  </si>
  <si>
    <t>Poultry consumption</t>
    <phoneticPr fontId="0" type="noConversion"/>
  </si>
  <si>
    <t>rs72760826</t>
    <phoneticPr fontId="0" type="noConversion"/>
  </si>
  <si>
    <t>rs9806543</t>
    <phoneticPr fontId="0" type="noConversion"/>
  </si>
  <si>
    <t>Pork consumption</t>
    <phoneticPr fontId="0" type="noConversion"/>
  </si>
  <si>
    <t>rs1355171</t>
    <phoneticPr fontId="0" type="noConversion"/>
  </si>
  <si>
    <t>rs3964074</t>
    <phoneticPr fontId="0" type="noConversion"/>
  </si>
  <si>
    <t>rs785370</t>
    <phoneticPr fontId="0" type="noConversion"/>
  </si>
  <si>
    <t>Oily fish consumption</t>
    <phoneticPr fontId="0" type="noConversion"/>
  </si>
  <si>
    <t>rs10267710</t>
    <phoneticPr fontId="0" type="noConversion"/>
  </si>
  <si>
    <t>rs10769847</t>
    <phoneticPr fontId="0" type="noConversion"/>
  </si>
  <si>
    <t>rs11666792</t>
    <phoneticPr fontId="0" type="noConversion"/>
  </si>
  <si>
    <t>rs11767283</t>
    <phoneticPr fontId="0" type="noConversion"/>
  </si>
  <si>
    <t>rs12190086</t>
    <phoneticPr fontId="0" type="noConversion"/>
  </si>
  <si>
    <t>rs12456049</t>
    <phoneticPr fontId="0" type="noConversion"/>
  </si>
  <si>
    <t>rs16959955</t>
    <phoneticPr fontId="0" type="noConversion"/>
  </si>
  <si>
    <t>rs1876245</t>
    <phoneticPr fontId="0" type="noConversion"/>
  </si>
  <si>
    <t>rs1910038</t>
    <phoneticPr fontId="0" type="noConversion"/>
  </si>
  <si>
    <t>rs1941951</t>
    <phoneticPr fontId="0" type="noConversion"/>
  </si>
  <si>
    <t>rs2315507</t>
    <phoneticPr fontId="0" type="noConversion"/>
  </si>
  <si>
    <t>rs2431529</t>
    <phoneticPr fontId="0" type="noConversion"/>
  </si>
  <si>
    <t>rs2806723</t>
    <phoneticPr fontId="0" type="noConversion"/>
  </si>
  <si>
    <t>rs35522344</t>
    <phoneticPr fontId="0" type="noConversion"/>
  </si>
  <si>
    <t>rs4692105</t>
    <phoneticPr fontId="0" type="noConversion"/>
  </si>
  <si>
    <t>rs4885853</t>
    <phoneticPr fontId="0" type="noConversion"/>
  </si>
  <si>
    <t>rs552234</t>
    <phoneticPr fontId="0" type="noConversion"/>
  </si>
  <si>
    <t>rs567040</t>
    <phoneticPr fontId="0" type="noConversion"/>
  </si>
  <si>
    <t>rs58564520</t>
    <phoneticPr fontId="0" type="noConversion"/>
  </si>
  <si>
    <t>rs61978713</t>
    <phoneticPr fontId="0" type="noConversion"/>
  </si>
  <si>
    <t>rs66488313</t>
    <phoneticPr fontId="0" type="noConversion"/>
  </si>
  <si>
    <t>rs6807666</t>
    <phoneticPr fontId="0" type="noConversion"/>
  </si>
  <si>
    <t>rs79172804</t>
    <phoneticPr fontId="0" type="noConversion"/>
  </si>
  <si>
    <t>rs7924937</t>
    <phoneticPr fontId="0" type="noConversion"/>
  </si>
  <si>
    <t>rs7970853</t>
    <phoneticPr fontId="0" type="noConversion"/>
  </si>
  <si>
    <t>rs9823383</t>
    <phoneticPr fontId="0" type="noConversion"/>
  </si>
  <si>
    <t>Non-oily fish consumption</t>
    <phoneticPr fontId="0" type="noConversion"/>
  </si>
  <si>
    <t>rs139173518</t>
    <phoneticPr fontId="0" type="noConversion"/>
  </si>
  <si>
    <t>rs7015336</t>
    <phoneticPr fontId="0" type="noConversion"/>
  </si>
  <si>
    <t>Percentage fat in milk consumption</t>
    <phoneticPr fontId="0" type="noConversion"/>
  </si>
  <si>
    <t>rs10875917</t>
    <phoneticPr fontId="0" type="noConversion"/>
  </si>
  <si>
    <t>rs136872</t>
    <phoneticPr fontId="0" type="noConversion"/>
  </si>
  <si>
    <t>rs3101336</t>
    <phoneticPr fontId="0" type="noConversion"/>
  </si>
  <si>
    <t>rs3817334</t>
    <phoneticPr fontId="0" type="noConversion"/>
  </si>
  <si>
    <t>rs4430895</t>
    <phoneticPr fontId="0" type="noConversion"/>
  </si>
  <si>
    <t>rs4953152</t>
    <phoneticPr fontId="0" type="noConversion"/>
  </si>
  <si>
    <t>rs538656</t>
    <phoneticPr fontId="0" type="noConversion"/>
  </si>
  <si>
    <t>rs55872725</t>
    <phoneticPr fontId="0" type="noConversion"/>
  </si>
  <si>
    <t>rs7412</t>
    <phoneticPr fontId="0" type="noConversion"/>
  </si>
  <si>
    <t>Lamb consumption</t>
    <phoneticPr fontId="0" type="noConversion"/>
  </si>
  <si>
    <t>rs11090045</t>
    <phoneticPr fontId="0" type="noConversion"/>
  </si>
  <si>
    <t>rs12033462</t>
    <phoneticPr fontId="0" type="noConversion"/>
  </si>
  <si>
    <t>rs17652520</t>
    <phoneticPr fontId="0" type="noConversion"/>
  </si>
  <si>
    <t>rs1958801</t>
    <phoneticPr fontId="0" type="noConversion"/>
  </si>
  <si>
    <t>rs2678900</t>
    <phoneticPr fontId="0" type="noConversion"/>
  </si>
  <si>
    <t>rs451878</t>
    <phoneticPr fontId="0" type="noConversion"/>
  </si>
  <si>
    <t>rs660880</t>
    <phoneticPr fontId="0" type="noConversion"/>
  </si>
  <si>
    <t>rs66634929</t>
    <phoneticPr fontId="0" type="noConversion"/>
  </si>
  <si>
    <t>rs6872608</t>
    <phoneticPr fontId="0" type="noConversion"/>
  </si>
  <si>
    <t>rs7206521</t>
    <phoneticPr fontId="0" type="noConversion"/>
  </si>
  <si>
    <t>rs9537006</t>
    <phoneticPr fontId="0" type="noConversion"/>
  </si>
  <si>
    <t>Instant coffee consumption</t>
    <phoneticPr fontId="0" type="noConversion"/>
  </si>
  <si>
    <t>rs12046747</t>
    <phoneticPr fontId="0" type="noConversion"/>
  </si>
  <si>
    <t>rs12902945</t>
    <phoneticPr fontId="0" type="noConversion"/>
  </si>
  <si>
    <t>rs1481012</t>
    <phoneticPr fontId="0" type="noConversion"/>
  </si>
  <si>
    <t>rs17685</t>
    <phoneticPr fontId="0" type="noConversion"/>
  </si>
  <si>
    <t>rs2106727</t>
    <phoneticPr fontId="0" type="noConversion"/>
  </si>
  <si>
    <t>rs34060476</t>
    <phoneticPr fontId="0" type="noConversion"/>
  </si>
  <si>
    <t>rs35198275</t>
    <phoneticPr fontId="0" type="noConversion"/>
  </si>
  <si>
    <t>rs6062357</t>
    <phoneticPr fontId="0" type="noConversion"/>
  </si>
  <si>
    <t>rs953442</t>
    <phoneticPr fontId="0" type="noConversion"/>
  </si>
  <si>
    <t>Ground coffee consumption</t>
    <phoneticPr fontId="0" type="noConversion"/>
  </si>
  <si>
    <t>Fresh fruit consumption</t>
    <phoneticPr fontId="0" type="noConversion"/>
  </si>
  <si>
    <t>rs10136360</t>
    <phoneticPr fontId="0" type="noConversion"/>
  </si>
  <si>
    <t>rs10769936</t>
    <phoneticPr fontId="0" type="noConversion"/>
  </si>
  <si>
    <t>rs11032362</t>
    <phoneticPr fontId="0" type="noConversion"/>
  </si>
  <si>
    <t>rs11129657</t>
    <phoneticPr fontId="0" type="noConversion"/>
  </si>
  <si>
    <t>rs1118655</t>
    <phoneticPr fontId="0" type="noConversion"/>
  </si>
  <si>
    <t>rs11788122</t>
    <phoneticPr fontId="0" type="noConversion"/>
  </si>
  <si>
    <t>rs12044599</t>
    <phoneticPr fontId="0" type="noConversion"/>
  </si>
  <si>
    <t>rs13072255</t>
    <phoneticPr fontId="0" type="noConversion"/>
  </si>
  <si>
    <t>rs1356292</t>
    <phoneticPr fontId="0" type="noConversion"/>
  </si>
  <si>
    <t>rs149449</t>
    <phoneticPr fontId="0" type="noConversion"/>
  </si>
  <si>
    <t>rs17385603</t>
    <phoneticPr fontId="0" type="noConversion"/>
  </si>
  <si>
    <t>rs2076309</t>
    <phoneticPr fontId="0" type="noConversion"/>
  </si>
  <si>
    <t>rs2241726</t>
    <phoneticPr fontId="0" type="noConversion"/>
  </si>
  <si>
    <t>rs2790688</t>
    <phoneticPr fontId="0" type="noConversion"/>
  </si>
  <si>
    <t>rs3124404</t>
    <phoneticPr fontId="0" type="noConversion"/>
  </si>
  <si>
    <t>rs329274</t>
    <phoneticPr fontId="0" type="noConversion"/>
  </si>
  <si>
    <t>rs35184771</t>
    <phoneticPr fontId="0" type="noConversion"/>
  </si>
  <si>
    <t>rs4744240</t>
    <phoneticPr fontId="0" type="noConversion"/>
  </si>
  <si>
    <t>rs4953149</t>
    <phoneticPr fontId="0" type="noConversion"/>
  </si>
  <si>
    <t>rs56299829</t>
    <phoneticPr fontId="0" type="noConversion"/>
  </si>
  <si>
    <t>rs60452247</t>
    <phoneticPr fontId="0" type="noConversion"/>
  </si>
  <si>
    <t>rs6962967</t>
    <phoneticPr fontId="0" type="noConversion"/>
  </si>
  <si>
    <t>rs7141411</t>
    <phoneticPr fontId="0" type="noConversion"/>
  </si>
  <si>
    <t>rs73195303</t>
    <phoneticPr fontId="0" type="noConversion"/>
  </si>
  <si>
    <t>rs7554485</t>
    <phoneticPr fontId="0" type="noConversion"/>
  </si>
  <si>
    <t>rs8095324</t>
    <phoneticPr fontId="0" type="noConversion"/>
  </si>
  <si>
    <t>rs890067</t>
    <phoneticPr fontId="0" type="noConversion"/>
  </si>
  <si>
    <t>rs961414</t>
    <phoneticPr fontId="0" type="noConversion"/>
  </si>
  <si>
    <t>Fortified wine consumption</t>
    <phoneticPr fontId="0" type="noConversion"/>
  </si>
  <si>
    <t>rs10193494</t>
    <phoneticPr fontId="0" type="noConversion"/>
  </si>
  <si>
    <t>rs10764990</t>
    <phoneticPr fontId="0" type="noConversion"/>
  </si>
  <si>
    <t>rs10822089</t>
    <phoneticPr fontId="0" type="noConversion"/>
  </si>
  <si>
    <t>rs10829603</t>
    <phoneticPr fontId="0" type="noConversion"/>
  </si>
  <si>
    <t>rs10927006</t>
    <phoneticPr fontId="0" type="noConversion"/>
  </si>
  <si>
    <t>rs1144428</t>
    <phoneticPr fontId="0" type="noConversion"/>
  </si>
  <si>
    <t>rs11710570</t>
    <phoneticPr fontId="0" type="noConversion"/>
  </si>
  <si>
    <t>rs12418276</t>
    <phoneticPr fontId="0" type="noConversion"/>
  </si>
  <si>
    <t>rs12429545</t>
    <phoneticPr fontId="0" type="noConversion"/>
  </si>
  <si>
    <t>rs1447182</t>
    <phoneticPr fontId="0" type="noConversion"/>
  </si>
  <si>
    <t>rs1568452</t>
    <phoneticPr fontId="0" type="noConversion"/>
  </si>
  <si>
    <t>rs16851048</t>
    <phoneticPr fontId="0" type="noConversion"/>
  </si>
  <si>
    <t>rs17024335</t>
    <phoneticPr fontId="0" type="noConversion"/>
  </si>
  <si>
    <t>rs17056996</t>
    <phoneticPr fontId="0" type="noConversion"/>
  </si>
  <si>
    <t>rs17409360</t>
    <phoneticPr fontId="0" type="noConversion"/>
  </si>
  <si>
    <t>rs1870939</t>
    <phoneticPr fontId="0" type="noConversion"/>
  </si>
  <si>
    <t>rs210600</t>
    <phoneticPr fontId="0" type="noConversion"/>
  </si>
  <si>
    <t>rs2292233</t>
    <phoneticPr fontId="0" type="noConversion"/>
  </si>
  <si>
    <t>rs2395868</t>
    <phoneticPr fontId="0" type="noConversion"/>
  </si>
  <si>
    <t>rs2474459</t>
    <phoneticPr fontId="0" type="noConversion"/>
  </si>
  <si>
    <t>rs2496003</t>
    <phoneticPr fontId="0" type="noConversion"/>
  </si>
  <si>
    <t>rs2542274</t>
    <phoneticPr fontId="0" type="noConversion"/>
  </si>
  <si>
    <t>rs2606222</t>
    <phoneticPr fontId="0" type="noConversion"/>
  </si>
  <si>
    <t>rs2728784</t>
    <phoneticPr fontId="0" type="noConversion"/>
  </si>
  <si>
    <t>rs2811168</t>
    <phoneticPr fontId="0" type="noConversion"/>
  </si>
  <si>
    <t>rs2825972</t>
    <phoneticPr fontId="0" type="noConversion"/>
  </si>
  <si>
    <t>rs2951185</t>
    <phoneticPr fontId="0" type="noConversion"/>
  </si>
  <si>
    <t>rs34052145</t>
    <phoneticPr fontId="0" type="noConversion"/>
  </si>
  <si>
    <t>rs34292254</t>
    <phoneticPr fontId="0" type="noConversion"/>
  </si>
  <si>
    <t>rs34996358</t>
    <phoneticPr fontId="0" type="noConversion"/>
  </si>
  <si>
    <t>rs4271161</t>
    <phoneticPr fontId="0" type="noConversion"/>
  </si>
  <si>
    <t>rs4452038</t>
    <phoneticPr fontId="0" type="noConversion"/>
  </si>
  <si>
    <t>rs4590778</t>
    <phoneticPr fontId="0" type="noConversion"/>
  </si>
  <si>
    <t>rs587136</t>
    <phoneticPr fontId="0" type="noConversion"/>
  </si>
  <si>
    <t>rs59317774</t>
    <phoneticPr fontId="0" type="noConversion"/>
  </si>
  <si>
    <t>rs61909866</t>
    <phoneticPr fontId="0" type="noConversion"/>
  </si>
  <si>
    <t>rs6941231</t>
    <phoneticPr fontId="0" type="noConversion"/>
  </si>
  <si>
    <t>rs732693</t>
    <phoneticPr fontId="0" type="noConversion"/>
  </si>
  <si>
    <t>rs7702274</t>
    <phoneticPr fontId="0" type="noConversion"/>
  </si>
  <si>
    <t>rs79564740</t>
    <phoneticPr fontId="0" type="noConversion"/>
  </si>
  <si>
    <t>rs826848</t>
    <phoneticPr fontId="0" type="noConversion"/>
  </si>
  <si>
    <t>rs9395708</t>
    <phoneticPr fontId="0" type="noConversion"/>
  </si>
  <si>
    <t>rs965725</t>
    <phoneticPr fontId="0" type="noConversion"/>
  </si>
  <si>
    <t>Drink temperature</t>
    <phoneticPr fontId="0" type="noConversion"/>
  </si>
  <si>
    <t>/</t>
    <phoneticPr fontId="0" type="noConversion"/>
  </si>
  <si>
    <t>Dried fruit consumption</t>
    <phoneticPr fontId="0" type="noConversion"/>
  </si>
  <si>
    <t>rs10129747</t>
    <phoneticPr fontId="0" type="noConversion"/>
  </si>
  <si>
    <t>rs10189857</t>
    <phoneticPr fontId="0" type="noConversion"/>
  </si>
  <si>
    <t>rs10896126</t>
    <phoneticPr fontId="0" type="noConversion"/>
  </si>
  <si>
    <t>rs11787024</t>
    <phoneticPr fontId="0" type="noConversion"/>
  </si>
  <si>
    <t>rs12172847</t>
    <phoneticPr fontId="0" type="noConversion"/>
  </si>
  <si>
    <t>rs12457261</t>
    <phoneticPr fontId="0" type="noConversion"/>
  </si>
  <si>
    <t>rs13018443</t>
    <phoneticPr fontId="0" type="noConversion"/>
  </si>
  <si>
    <t>rs1648404</t>
    <phoneticPr fontId="0" type="noConversion"/>
  </si>
  <si>
    <t>rs2529055</t>
    <phoneticPr fontId="0" type="noConversion"/>
  </si>
  <si>
    <t>rs261807</t>
    <phoneticPr fontId="0" type="noConversion"/>
  </si>
  <si>
    <t>rs3823624</t>
    <phoneticPr fontId="0" type="noConversion"/>
  </si>
  <si>
    <t>rs4140799</t>
    <phoneticPr fontId="0" type="noConversion"/>
  </si>
  <si>
    <t>rs4348846</t>
    <phoneticPr fontId="0" type="noConversion"/>
  </si>
  <si>
    <t>rs4769824</t>
    <phoneticPr fontId="0" type="noConversion"/>
  </si>
  <si>
    <t>rs4963390</t>
    <phoneticPr fontId="0" type="noConversion"/>
  </si>
  <si>
    <t>rs57499472</t>
    <phoneticPr fontId="0" type="noConversion"/>
  </si>
  <si>
    <t>rs62084586</t>
    <phoneticPr fontId="0" type="noConversion"/>
  </si>
  <si>
    <t>rs6542942</t>
    <phoneticPr fontId="0" type="noConversion"/>
  </si>
  <si>
    <t>rs6765212</t>
    <phoneticPr fontId="0" type="noConversion"/>
  </si>
  <si>
    <t>rs6921589</t>
    <phoneticPr fontId="0" type="noConversion"/>
  </si>
  <si>
    <t>rs7678161</t>
    <phoneticPr fontId="0" type="noConversion"/>
  </si>
  <si>
    <t>rs7808471</t>
    <phoneticPr fontId="0" type="noConversion"/>
  </si>
  <si>
    <t>rs7924036</t>
    <phoneticPr fontId="0" type="noConversion"/>
  </si>
  <si>
    <t>rs9385269</t>
    <phoneticPr fontId="0" type="noConversion"/>
  </si>
  <si>
    <t>Decaffeinated coffee consumption</t>
    <phoneticPr fontId="0" type="noConversion"/>
  </si>
  <si>
    <t>rs2327402</t>
    <phoneticPr fontId="0" type="noConversion"/>
  </si>
  <si>
    <t>Cooked vegetables consumption</t>
    <phoneticPr fontId="0" type="noConversion"/>
  </si>
  <si>
    <t>rs10156602</t>
    <phoneticPr fontId="0" type="noConversion"/>
  </si>
  <si>
    <t>rs12476427</t>
    <phoneticPr fontId="0" type="noConversion"/>
  </si>
  <si>
    <t>rs12550717</t>
    <phoneticPr fontId="0" type="noConversion"/>
  </si>
  <si>
    <t>rs9537116</t>
    <phoneticPr fontId="0" type="noConversion"/>
  </si>
  <si>
    <t>Cheese consumption</t>
    <phoneticPr fontId="0" type="noConversion"/>
  </si>
  <si>
    <t>rs10164176</t>
    <phoneticPr fontId="0" type="noConversion"/>
  </si>
  <si>
    <t>rs11189472</t>
    <phoneticPr fontId="0" type="noConversion"/>
  </si>
  <si>
    <t>rs112362785</t>
    <phoneticPr fontId="0" type="noConversion"/>
  </si>
  <si>
    <t>rs11847410</t>
    <phoneticPr fontId="0" type="noConversion"/>
  </si>
  <si>
    <t>rs17262885</t>
    <phoneticPr fontId="0" type="noConversion"/>
  </si>
  <si>
    <t>rs2960578</t>
    <phoneticPr fontId="0" type="noConversion"/>
  </si>
  <si>
    <t>rs3769941</t>
    <phoneticPr fontId="0" type="noConversion"/>
  </si>
  <si>
    <t>rs3911016</t>
    <phoneticPr fontId="0" type="noConversion"/>
  </si>
  <si>
    <t>rs549814</t>
    <phoneticPr fontId="0" type="noConversion"/>
  </si>
  <si>
    <t>rs6030200</t>
    <phoneticPr fontId="0" type="noConversion"/>
  </si>
  <si>
    <t>rs7012814</t>
    <phoneticPr fontId="0" type="noConversion"/>
  </si>
  <si>
    <t>rs707896</t>
    <phoneticPr fontId="0" type="noConversion"/>
  </si>
  <si>
    <t>rs738140</t>
    <phoneticPr fontId="0" type="noConversion"/>
  </si>
  <si>
    <t>rs77779142</t>
    <phoneticPr fontId="0" type="noConversion"/>
  </si>
  <si>
    <t>rs7965658</t>
    <phoneticPr fontId="0" type="noConversion"/>
  </si>
  <si>
    <t>rs9843653</t>
    <phoneticPr fontId="0" type="noConversion"/>
  </si>
  <si>
    <t>rs9933427</t>
    <phoneticPr fontId="0" type="noConversion"/>
  </si>
  <si>
    <t>Champagne or white wine consumption</t>
    <phoneticPr fontId="0" type="noConversion"/>
  </si>
  <si>
    <t>rs12639940</t>
    <phoneticPr fontId="0" type="noConversion"/>
  </si>
  <si>
    <t>rs4711107</t>
    <phoneticPr fontId="0" type="noConversion"/>
  </si>
  <si>
    <t>rs602662</t>
    <phoneticPr fontId="0" type="noConversion"/>
  </si>
  <si>
    <t>rs77301847</t>
    <phoneticPr fontId="0" type="noConversion"/>
  </si>
  <si>
    <t>Bread consumption</t>
    <phoneticPr fontId="0" type="noConversion"/>
  </si>
  <si>
    <t>rs11060853</t>
    <phoneticPr fontId="0" type="noConversion"/>
  </si>
  <si>
    <t>rs11183201</t>
    <phoneticPr fontId="0" type="noConversion"/>
  </si>
  <si>
    <t>rs115877304</t>
    <phoneticPr fontId="0" type="noConversion"/>
  </si>
  <si>
    <t>rs13023099</t>
    <phoneticPr fontId="0" type="noConversion"/>
  </si>
  <si>
    <t>rs13072794</t>
    <phoneticPr fontId="0" type="noConversion"/>
  </si>
  <si>
    <t>rs13336260</t>
    <phoneticPr fontId="0" type="noConversion"/>
  </si>
  <si>
    <t>rs182549</t>
    <phoneticPr fontId="0" type="noConversion"/>
  </si>
  <si>
    <t>rs1851923</t>
    <phoneticPr fontId="0" type="noConversion"/>
  </si>
  <si>
    <t>rs1994315</t>
    <phoneticPr fontId="0" type="noConversion"/>
  </si>
  <si>
    <t>rs2068650</t>
    <phoneticPr fontId="0" type="noConversion"/>
  </si>
  <si>
    <t>rs4665972</t>
    <phoneticPr fontId="0" type="noConversion"/>
  </si>
  <si>
    <t>rs596878</t>
    <phoneticPr fontId="0" type="noConversion"/>
  </si>
  <si>
    <t>rs62091167</t>
    <phoneticPr fontId="0" type="noConversion"/>
  </si>
  <si>
    <t>rs62394558</t>
    <phoneticPr fontId="0" type="noConversion"/>
  </si>
  <si>
    <t>rs656817</t>
    <phoneticPr fontId="0" type="noConversion"/>
  </si>
  <si>
    <t>rs73802707</t>
    <phoneticPr fontId="0" type="noConversion"/>
  </si>
  <si>
    <t>rs7802468</t>
    <phoneticPr fontId="0" type="noConversion"/>
  </si>
  <si>
    <t>rs9529022</t>
    <phoneticPr fontId="0" type="noConversion"/>
  </si>
  <si>
    <t>rs9564268</t>
    <phoneticPr fontId="0" type="noConversion"/>
  </si>
  <si>
    <t>rs9662365</t>
    <phoneticPr fontId="0" type="noConversion"/>
  </si>
  <si>
    <t>Spread on bread consumption</t>
    <phoneticPr fontId="0" type="noConversion"/>
  </si>
  <si>
    <t>rs1518166</t>
    <phoneticPr fontId="0" type="noConversion"/>
  </si>
  <si>
    <t>rs1912274</t>
    <phoneticPr fontId="0" type="noConversion"/>
  </si>
  <si>
    <t>rs663640</t>
    <phoneticPr fontId="0" type="noConversion"/>
  </si>
  <si>
    <t>Beer or cider consumption</t>
    <phoneticPr fontId="0" type="noConversion"/>
  </si>
  <si>
    <t>rs10978542</t>
    <phoneticPr fontId="0" type="noConversion"/>
  </si>
  <si>
    <t>rs11039216</t>
    <phoneticPr fontId="0" type="noConversion"/>
  </si>
  <si>
    <t>rs13107325</t>
    <phoneticPr fontId="0" type="noConversion"/>
  </si>
  <si>
    <t>rs2622237</t>
    <phoneticPr fontId="0" type="noConversion"/>
  </si>
  <si>
    <t>rs28929474</t>
    <phoneticPr fontId="0" type="noConversion"/>
  </si>
  <si>
    <t>rs3136329</t>
    <phoneticPr fontId="0" type="noConversion"/>
  </si>
  <si>
    <t>rs4953150</t>
    <phoneticPr fontId="0" type="noConversion"/>
  </si>
  <si>
    <t>rs6049886</t>
    <phoneticPr fontId="0" type="noConversion"/>
  </si>
  <si>
    <t>rs663175</t>
    <phoneticPr fontId="0" type="noConversion"/>
  </si>
  <si>
    <t>rs6970845</t>
    <phoneticPr fontId="0" type="noConversion"/>
  </si>
  <si>
    <t>rs72720396</t>
    <phoneticPr fontId="0" type="noConversion"/>
  </si>
  <si>
    <t>rs7708866</t>
    <phoneticPr fontId="0" type="noConversion"/>
  </si>
  <si>
    <t>Supplementary Data 2. Strength of instrumental variables for food consumption phenotypes.</t>
    <phoneticPr fontId="0" type="noConversion"/>
  </si>
  <si>
    <t>Exposures</t>
    <phoneticPr fontId="0" type="noConversion"/>
  </si>
  <si>
    <r>
      <rPr>
        <b/>
        <i/>
        <sz val="12"/>
        <color theme="1"/>
        <rFont val="Times New Roman"/>
        <family val="1"/>
      </rPr>
      <t>F</t>
    </r>
    <r>
      <rPr>
        <b/>
        <sz val="12"/>
        <color theme="1"/>
        <rFont val="Times New Roman"/>
        <family val="1"/>
      </rPr>
      <t>-statistics(Median)</t>
    </r>
  </si>
  <si>
    <r>
      <rPr>
        <b/>
        <i/>
        <sz val="12"/>
        <color theme="1"/>
        <rFont val="Times New Roman"/>
        <family val="1"/>
      </rPr>
      <t>F</t>
    </r>
    <r>
      <rPr>
        <b/>
        <sz val="12"/>
        <color theme="1"/>
        <rFont val="Times New Roman"/>
        <family val="1"/>
      </rPr>
      <t>-statistics(Minimum)</t>
    </r>
  </si>
  <si>
    <t>Tea consumption</t>
  </si>
  <si>
    <t>Added salt consumption</t>
  </si>
  <si>
    <t>Salad consumption</t>
  </si>
  <si>
    <t>Red wine consumption</t>
  </si>
  <si>
    <t>Processed meat consumption</t>
  </si>
  <si>
    <t>Poultry consumption</t>
  </si>
  <si>
    <t>Pork consumption</t>
  </si>
  <si>
    <t>Oily fish consumption</t>
  </si>
  <si>
    <t>Non-oily fish consumption</t>
  </si>
  <si>
    <t>Percentage fat in milk consumption</t>
  </si>
  <si>
    <t>Lamb consumption</t>
  </si>
  <si>
    <t>Instant coffee consumption</t>
  </si>
  <si>
    <t>Ground coffee consumption</t>
  </si>
  <si>
    <t>Fresh fruit consumption</t>
  </si>
  <si>
    <t>Fortified wine consumption</t>
  </si>
  <si>
    <t>Drink temperature</t>
  </si>
  <si>
    <t>Dried fruit consumption</t>
  </si>
  <si>
    <t>Decaffeinated coffee consumption</t>
  </si>
  <si>
    <t>Cooked vegetables consumption</t>
  </si>
  <si>
    <t>Cheese consumption</t>
  </si>
  <si>
    <t>Champagne or white wine consumption</t>
  </si>
  <si>
    <t>Bread consumption</t>
  </si>
  <si>
    <t>Spread on bread consumption</t>
  </si>
  <si>
    <t>Beer or cider consumption</t>
  </si>
  <si>
    <t>Beef consumption</t>
  </si>
  <si>
    <t>Vegetables consumption</t>
  </si>
  <si>
    <t>Psychoactive drinks consumption</t>
  </si>
  <si>
    <t>Meat consumption</t>
  </si>
  <si>
    <t>Healthy food consumption</t>
  </si>
  <si>
    <t>Fruit consumption</t>
  </si>
  <si>
    <t>Fish consumption</t>
  </si>
  <si>
    <t>Coffee consumption</t>
  </si>
  <si>
    <t>Overall healthy diet</t>
  </si>
  <si>
    <t>Alcohol consumption</t>
  </si>
  <si>
    <t>Water consumption</t>
  </si>
  <si>
    <t>Water consumption corrected for coffee</t>
  </si>
  <si>
    <t>Vegetarianism</t>
  </si>
  <si>
    <t>Reverse MR</t>
    <phoneticPr fontId="0" type="noConversion"/>
  </si>
  <si>
    <t>Leukocyte telomere length</t>
    <phoneticPr fontId="0" type="noConversion"/>
  </si>
  <si>
    <r>
      <t>F</t>
    </r>
    <r>
      <rPr>
        <sz val="12"/>
        <color rgb="FF000000"/>
        <rFont val="Times New Roman"/>
        <family val="1"/>
      </rPr>
      <t>-statistic &gt;10 suggests sufficient strength to ensure the validity of the instrumental variable</t>
    </r>
    <r>
      <rPr>
        <i/>
        <sz val="12"/>
        <color rgb="FF000000"/>
        <rFont val="Times New Roman"/>
        <family val="1"/>
      </rPr>
      <t>.</t>
    </r>
  </si>
  <si>
    <t>Supplementary Data 3. Associations between genetically predicted food consumption phenotypes and leukocyte telomere length.</t>
    <phoneticPr fontId="0" type="noConversion"/>
  </si>
  <si>
    <t>IVW</t>
    <phoneticPr fontId="0" type="noConversion"/>
  </si>
  <si>
    <t>MR-Egger</t>
  </si>
  <si>
    <t>Weighted Median</t>
  </si>
  <si>
    <t>MR-PRESSO</t>
    <phoneticPr fontId="0" type="noConversion"/>
  </si>
  <si>
    <t>No. of SNPs</t>
  </si>
  <si>
    <t>Beta</t>
    <phoneticPr fontId="0" type="noConversion"/>
  </si>
  <si>
    <t>95% CI</t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</si>
  <si>
    <t>FDR</t>
  </si>
  <si>
    <t>Cochran's Q</t>
    <phoneticPr fontId="0" type="noConversion"/>
  </si>
  <si>
    <r>
      <t xml:space="preserve">Q 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intercept</t>
  </si>
  <si>
    <r>
      <t xml:space="preserve">intercept 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</si>
  <si>
    <t>95% CI</t>
    <phoneticPr fontId="0" type="noConversion"/>
  </si>
  <si>
    <r>
      <t xml:space="preserve">Global test 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</si>
  <si>
    <t>Causal Estimate</t>
  </si>
  <si>
    <t>Sd</t>
  </si>
  <si>
    <t>T-stat</t>
  </si>
  <si>
    <t>P-value</t>
  </si>
  <si>
    <t>0.249 to 0.87</t>
  </si>
  <si>
    <t>-0.014 to 1.745</t>
  </si>
  <si>
    <t>0.262 to 0.968</t>
  </si>
  <si>
    <t>-0.643 to 0.451</t>
  </si>
  <si>
    <t>-3.638 to 3.882</t>
  </si>
  <si>
    <t>-0.842 to 0.505</t>
  </si>
  <si>
    <t>-1.697 to 1.365</t>
  </si>
  <si>
    <t>/</t>
  </si>
  <si>
    <t>-1.02 to 2.552</t>
  </si>
  <si>
    <t>9.138 to 17.873</t>
  </si>
  <si>
    <t>-0.878 to 0.578</t>
  </si>
  <si>
    <t>-0.191 to 0.042</t>
  </si>
  <si>
    <t>-0.96 to 0.042</t>
  </si>
  <si>
    <t>-0.133 to 0.077</t>
  </si>
  <si>
    <t>&lt;2e-04</t>
  </si>
  <si>
    <t>-0.304 to 0.38</t>
  </si>
  <si>
    <t>-3.146 to 0.436</t>
  </si>
  <si>
    <t>-0.42 to 0.351</t>
  </si>
  <si>
    <t>-1.167 to 0.983</t>
  </si>
  <si>
    <t>-5.267 to 3.27</t>
  </si>
  <si>
    <t>-1.162 to 0.193</t>
  </si>
  <si>
    <t>-0.347 to 0.735</t>
  </si>
  <si>
    <t>0.88 to 5.341</t>
  </si>
  <si>
    <t>-0.21 to 0.653</t>
  </si>
  <si>
    <t>-0.32 to 0.272</t>
  </si>
  <si>
    <t>-0.411 to 0.867</t>
  </si>
  <si>
    <t>-0.011 to 0.439</t>
  </si>
  <si>
    <t>-0.41 to 0.505</t>
  </si>
  <si>
    <t>-0.226 to 2.043</t>
  </si>
  <si>
    <t>-0.076 to 0.28</t>
  </si>
  <si>
    <t>-0.228 to 0.054</t>
  </si>
  <si>
    <t>-0.604 to 0.431</t>
  </si>
  <si>
    <t>-0.361 to -0.021</t>
  </si>
  <si>
    <t>-0.16 to 1.074</t>
  </si>
  <si>
    <t>-2.131 to 3.138</t>
  </si>
  <si>
    <t>-0.21 to 1.243</t>
  </si>
  <si>
    <t>-0.194 to 1.226</t>
  </si>
  <si>
    <t>-0.35 to -0.063</t>
  </si>
  <si>
    <t>-1.185 to 0.031</t>
  </si>
  <si>
    <t>-0.19 to 0.066</t>
  </si>
  <si>
    <t>Decaffei/ted coffee consumption</t>
  </si>
  <si>
    <t>-0.111 to 0.493</t>
  </si>
  <si>
    <t>-1.31 to 3.242</t>
  </si>
  <si>
    <t>-0.168 to 0.413</t>
  </si>
  <si>
    <t>-0.522 to 0.995</t>
  </si>
  <si>
    <t>-5.247 to 1.602</t>
  </si>
  <si>
    <t>-0.821 to 0.312</t>
  </si>
  <si>
    <t>-1.221 to 1.476</t>
  </si>
  <si>
    <t>-4.511 to 9.289</t>
  </si>
  <si>
    <t>-0.644 to 0.437</t>
  </si>
  <si>
    <t>0.287 to 0.914</t>
  </si>
  <si>
    <t>-0.275 to 1.246</t>
  </si>
  <si>
    <t>0.161 to 0.78</t>
  </si>
  <si>
    <t>-0.135 to 0.104</t>
  </si>
  <si>
    <t>-0.556 to 0.543</t>
  </si>
  <si>
    <t>-0.095 to 0.082</t>
  </si>
  <si>
    <t>-0.728 to 0.879</t>
  </si>
  <si>
    <t>-7.241 to 4.519</t>
  </si>
  <si>
    <t>-0.94 to 0.418</t>
  </si>
  <si>
    <t>-0.074 to 0.551</t>
  </si>
  <si>
    <t>-2.042 to 0.472</t>
  </si>
  <si>
    <t>-0.042 to 0.462</t>
  </si>
  <si>
    <t>-0.369 to 0.653</t>
  </si>
  <si>
    <t>-2.76 to 7.235</t>
  </si>
  <si>
    <t>-0.344 to 0.941</t>
  </si>
  <si>
    <t>-0.221 to 0.064</t>
  </si>
  <si>
    <t>-1.181 to 0.272</t>
  </si>
  <si>
    <t>-0.126 to 0.076</t>
  </si>
  <si>
    <t>0 to 0.113</t>
  </si>
  <si>
    <t>-0.032 to 0.25</t>
  </si>
  <si>
    <t>0.023 to 0.121</t>
  </si>
  <si>
    <t>-0.042 to 0.158</t>
  </si>
  <si>
    <t>0.156 to 1.032</t>
  </si>
  <si>
    <t>-0.047 to 0.106</t>
  </si>
  <si>
    <t>-0.149 to 0.038</t>
  </si>
  <si>
    <t>-0.679 to 0.034</t>
  </si>
  <si>
    <t>-0.06 to 0.08</t>
  </si>
  <si>
    <t>-0.13 to -0.014</t>
  </si>
  <si>
    <t>-0.233 to 0.191</t>
  </si>
  <si>
    <t>-0.115 to 0.005</t>
  </si>
  <si>
    <t>-0.135 to 0.08</t>
  </si>
  <si>
    <t>-0.896 to -0.057</t>
  </si>
  <si>
    <t>-0.073 to 0.07</t>
  </si>
  <si>
    <t>-0.042 to 0.056</t>
  </si>
  <si>
    <t>-0.078 to 0.131</t>
  </si>
  <si>
    <t>-0.023 to 0.047</t>
  </si>
  <si>
    <t>0.033 to 0.135</t>
  </si>
  <si>
    <t>-0.12 to 0.234</t>
  </si>
  <si>
    <t>0.03 to 0.152</t>
  </si>
  <si>
    <t>0.007 to 0.143</t>
  </si>
  <si>
    <t>0.026 to 0.344</t>
  </si>
  <si>
    <t>0.016 to 0.155</t>
  </si>
  <si>
    <t>-0.058 to -0.001</t>
  </si>
  <si>
    <t>-0.16 to -0.01</t>
  </si>
  <si>
    <t>-0.047 to 0.016</t>
  </si>
  <si>
    <t>-0.052 to 0.013</t>
  </si>
  <si>
    <t>-0.293 to 0.048</t>
  </si>
  <si>
    <t>-0.046 to 0.024</t>
  </si>
  <si>
    <t>-0.125 to 0.15</t>
  </si>
  <si>
    <t>-0.089 to 0.937</t>
  </si>
  <si>
    <t>-0.156 to 0.172</t>
  </si>
  <si>
    <t>-0.062 to 0.834</t>
  </si>
  <si>
    <t>-0.956 to 2.672</t>
  </si>
  <si>
    <t>-0.229 to 0.515</t>
  </si>
  <si>
    <t>-0.5 to 0.166</t>
  </si>
  <si>
    <t>-2.258 to 1.271</t>
  </si>
  <si>
    <t>-0.272 to 0.187</t>
  </si>
  <si>
    <t xml:space="preserve">Abbreviations:inverse variance weighted (IVW);  Mendelian randomisation (MR); MR-Pleiotropy RESidual Sum and Outliers (MR-PRESSO); single nucleotide polymorphism (SNP). </t>
    <phoneticPr fontId="0" type="noConversion"/>
  </si>
  <si>
    <r>
      <t xml:space="preserve">MR-Egger method, with an intercept term differing from zero representing evidence of horizontal pleiotropy, </t>
    </r>
    <r>
      <rPr>
        <sz val="12"/>
        <color rgb="FF131413"/>
        <rFont val="Times New Roman"/>
        <family val="1"/>
      </rPr>
      <t xml:space="preserve">the intercept with </t>
    </r>
    <r>
      <rPr>
        <i/>
        <sz val="12"/>
        <color rgb="FF131413"/>
        <rFont val="Times New Roman"/>
        <family val="1"/>
      </rPr>
      <t>P</t>
    </r>
    <r>
      <rPr>
        <sz val="12"/>
        <color rgb="FF131413"/>
        <rFont val="Times New Roman"/>
        <family val="1"/>
      </rPr>
      <t>-value &lt; 0.05 indicates the presence of overall horizontal pleiotropy.</t>
    </r>
  </si>
  <si>
    <r>
      <t xml:space="preserve">Cochran’s Q statistic in IVW methods to assess heterogeneity of the Wald estimates across variants, </t>
    </r>
    <r>
      <rPr>
        <i/>
        <sz val="12"/>
        <color rgb="FF131413"/>
        <rFont val="Times New Roman"/>
        <family val="1"/>
      </rPr>
      <t>P</t>
    </r>
    <r>
      <rPr>
        <sz val="12"/>
        <color rgb="FF131413"/>
        <rFont val="Times New Roman"/>
        <family val="1"/>
      </rPr>
      <t>-value &lt; 0.05 indicates the presence of heterogeneity.</t>
    </r>
  </si>
  <si>
    <t xml:space="preserve">MR-PRESSO Global test detected horizontal pleiotropy and MR-PRESSO distortion test detected whether statistically significant differences in the causal estimates before and after correction for outliers. </t>
    <phoneticPr fontId="0" type="noConversion"/>
  </si>
  <si>
    <t>Supplementary Data 4.  MR results of food consumption traits on leukocyte telomere length after removing outliers (identified using Radial MR).</t>
  </si>
  <si>
    <t>IVW</t>
    <phoneticPr fontId="0" type="noConversion"/>
  </si>
  <si>
    <t>MR-PRESSO</t>
    <phoneticPr fontId="0" type="noConversion"/>
  </si>
  <si>
    <t>Exposures</t>
    <phoneticPr fontId="0" type="noConversion"/>
  </si>
  <si>
    <t>No. of removing SNPs*</t>
    <phoneticPr fontId="0" type="noConversion"/>
  </si>
  <si>
    <t>Beta</t>
    <phoneticPr fontId="0" type="noConversion"/>
  </si>
  <si>
    <t>Cochran's Q</t>
    <phoneticPr fontId="0" type="noConversion"/>
  </si>
  <si>
    <t>95% CI</t>
    <phoneticPr fontId="0" type="noConversion"/>
  </si>
  <si>
    <t>-0.123 to 0.393</t>
  </si>
  <si>
    <t>-0.673 to 1.303</t>
  </si>
  <si>
    <t>-0.251 to 0.512</t>
  </si>
  <si>
    <t>-0.405 to -0.05</t>
  </si>
  <si>
    <t>-0.86 to 1.137</t>
  </si>
  <si>
    <t>-0.439 to 0.047</t>
  </si>
  <si>
    <t>-0.21 to 0.835</t>
  </si>
  <si>
    <t>-2.744 to 1.931</t>
  </si>
  <si>
    <t>-0.568 to 0.928</t>
  </si>
  <si>
    <t>-0.322 to 0.622</t>
  </si>
  <si>
    <t>-4.516 to 3.455</t>
  </si>
  <si>
    <t>-0.465 to 0.794</t>
  </si>
  <si>
    <t>-0.153 to -0.024</t>
  </si>
  <si>
    <t>-0.345 to 0.377</t>
  </si>
  <si>
    <t>-0.17 to 0.003</t>
  </si>
  <si>
    <t>-0.13 to 0.103</t>
  </si>
  <si>
    <t>-0.688 to 0.524</t>
  </si>
  <si>
    <t>-0.181 to 0.133</t>
  </si>
  <si>
    <t>0.257 to 0.973</t>
  </si>
  <si>
    <t>-0.856 to 0.518</t>
  </si>
  <si>
    <t>/</t>
    <phoneticPr fontId="0" type="noConversion"/>
  </si>
  <si>
    <t>-0.864 to 0.563</t>
  </si>
  <si>
    <t>-0.128 to 0.02</t>
  </si>
  <si>
    <t>-0.449 to 0.241</t>
  </si>
  <si>
    <t>-0.173 to 0.041</t>
  </si>
  <si>
    <t>-0.424 to 0.181</t>
  </si>
  <si>
    <t>-2.49 to 1.162</t>
  </si>
  <si>
    <t>-0.402 to 0.288</t>
  </si>
  <si>
    <t>-0.413 to 1.033</t>
  </si>
  <si>
    <t>-8.096 to 1.888</t>
  </si>
  <si>
    <t>-0.862 to 1.013</t>
  </si>
  <si>
    <t>-0.27 to 0.357</t>
  </si>
  <si>
    <t>-1.242 to 2.208</t>
  </si>
  <si>
    <t>-0.153 to 0.722</t>
  </si>
  <si>
    <t>-0.225 to 0.192</t>
  </si>
  <si>
    <t>-0.645 to 0.312</t>
  </si>
  <si>
    <t>-0.224 to 0.232</t>
  </si>
  <si>
    <t>-0.068 to 0.272</t>
  </si>
  <si>
    <t>-0.271 to -0.034</t>
  </si>
  <si>
    <t>-0.514 to 0.333</t>
  </si>
  <si>
    <t>-0.378 to -0.028</t>
  </si>
  <si>
    <t>-0.213 to 1.246</t>
  </si>
  <si>
    <t>-0.221 to -0.04</t>
  </si>
  <si>
    <t>-1.091 to -0.028</t>
  </si>
  <si>
    <t>-0.195 to 0.067</t>
  </si>
  <si>
    <t>-0.71 to 0.275</t>
  </si>
  <si>
    <t>-2.628 to 1.294</t>
  </si>
  <si>
    <t>-0.84 to 0.32</t>
  </si>
  <si>
    <t>0.238 to 0.699</t>
  </si>
  <si>
    <t>0.087 to 1.109</t>
  </si>
  <si>
    <t>0.104 to 0.697</t>
  </si>
  <si>
    <t>-0.079 to 0.039</t>
  </si>
  <si>
    <t>-0.029 to 0.441</t>
  </si>
  <si>
    <t>-0.076 to 0.087</t>
  </si>
  <si>
    <t>-0.988 to 0.466</t>
  </si>
  <si>
    <t>0.095 to 0.483</t>
  </si>
  <si>
    <t>-1.107 to 0.913</t>
  </si>
  <si>
    <t>-0.045 to 0.488</t>
  </si>
  <si>
    <t>-0.341 to 0.938</t>
  </si>
  <si>
    <t>0.055 to 0.127</t>
  </si>
  <si>
    <t>0.037 to 0.214</t>
  </si>
  <si>
    <t>0.037 to 0.137</t>
  </si>
  <si>
    <t>-0.051 to 0.061</t>
  </si>
  <si>
    <t>-0.011 to 0.544</t>
  </si>
  <si>
    <t>-0.045 to 0.109</t>
  </si>
  <si>
    <t>0.046 to 0.151</t>
  </si>
  <si>
    <t>0.036 to 0.293</t>
  </si>
  <si>
    <t>0.032 to 0.166</t>
  </si>
  <si>
    <t>-0.107 to -0.027</t>
  </si>
  <si>
    <t>-0.292 to 0.077</t>
  </si>
  <si>
    <t>-0.12 to -0.001</t>
  </si>
  <si>
    <t>-0.045 to 0.064</t>
  </si>
  <si>
    <t>-0.307 to 0.209</t>
  </si>
  <si>
    <t>-0.081 to 0.07</t>
  </si>
  <si>
    <t>-0.032 to 0.032</t>
  </si>
  <si>
    <t>-0.065 to 0.071</t>
  </si>
  <si>
    <t>-0.04 to 0.037</t>
  </si>
  <si>
    <t>0.017 to 0.106</t>
  </si>
  <si>
    <t>-0.049 to 0.238</t>
  </si>
  <si>
    <t>0.011 to 0.134</t>
  </si>
  <si>
    <t>-0.187 to 0.432</t>
  </si>
  <si>
    <t>-0.043 to -0.002</t>
  </si>
  <si>
    <t>-0.108 to 0</t>
  </si>
  <si>
    <t>-0.046 to 0.016</t>
  </si>
  <si>
    <t>-0.034 to 0.017</t>
  </si>
  <si>
    <t>-0.162 to 0.13</t>
  </si>
  <si>
    <t>-0.043 to 0.03</t>
  </si>
  <si>
    <t>* Herein, we performed Radial MR analyses using modified second-order weights to identify outliers.</t>
    <phoneticPr fontId="0" type="noConversion"/>
  </si>
  <si>
    <t xml:space="preserve">Abbreviations:inverse variance weighted (IVW);  Mendelian randomisation (MR); MR-Pleiotropy RESidual Sum and Outliers (MR-PRESSO); single nucleotide polymorphism (SNP). </t>
    <phoneticPr fontId="0" type="noConversion"/>
  </si>
  <si>
    <t xml:space="preserve">MR-PRESSO Global test detected horizontal pleiotropy and MR-PRESSO distortion test detected whether statistically significant differences in the causal estimates before and after correction for outliers. </t>
    <phoneticPr fontId="0" type="noConversion"/>
  </si>
  <si>
    <t>Supplementary Data 5. Mendelian randomization results after Steiger filtering.</t>
    <phoneticPr fontId="0" type="noConversion"/>
  </si>
  <si>
    <t>Number of removing SNPs</t>
    <phoneticPr fontId="0" type="noConversion"/>
  </si>
  <si>
    <t>Q</t>
  </si>
  <si>
    <t>-0.056 to 0.528</t>
  </si>
  <si>
    <t>-0.687 to 1.669</t>
  </si>
  <si>
    <t>-0.228 to 0.512</t>
  </si>
  <si>
    <t>-0.222 to 0.156</t>
  </si>
  <si>
    <t>-0.146 to 1.804</t>
  </si>
  <si>
    <t>-0.28 to 0.197</t>
  </si>
  <si>
    <t>-0.201 to 1.233</t>
  </si>
  <si>
    <t>-0.742 to 0.301</t>
  </si>
  <si>
    <t>-2.659 to 2.618</t>
  </si>
  <si>
    <t>-0.652 to 0.445</t>
  </si>
  <si>
    <t>-0.105 to 0.063</t>
  </si>
  <si>
    <t>-0.396 to 0.523</t>
  </si>
  <si>
    <t>-0.122 to 0.082</t>
  </si>
  <si>
    <t>Supplementary Data 6. Associations between genetically predicted food consumption phenotypes and leukocyte telomere length after removing pleiotropic SNPs.</t>
    <phoneticPr fontId="0" type="noConversion"/>
  </si>
  <si>
    <t>Number of removed SNPs</t>
    <phoneticPr fontId="0" type="noConversion"/>
  </si>
  <si>
    <t>-0.363 to -0.055</t>
  </si>
  <si>
    <t>-1.132 to 0.487</t>
  </si>
  <si>
    <t>-0.208 to 0.09</t>
  </si>
  <si>
    <t>0.197 to 0.909</t>
  </si>
  <si>
    <t>-0.38 to 1.306</t>
  </si>
  <si>
    <t>0.09 to 0.73</t>
  </si>
  <si>
    <t>0.008 to 0.703</t>
  </si>
  <si>
    <t>0.122 to 1.611</t>
  </si>
  <si>
    <t>-0.216 to 0.639</t>
  </si>
  <si>
    <t>Supplementary Data 7. Associations of genetically predicted leukocyte telomere length with food consumption</t>
    <phoneticPr fontId="0" type="noConversion"/>
  </si>
  <si>
    <t xml:space="preserve">Beta </t>
    <phoneticPr fontId="0" type="noConversion"/>
  </si>
  <si>
    <t>-0.014 to 0.011</t>
  </si>
  <si>
    <t>-0.014 to 0.029</t>
  </si>
  <si>
    <t>-0.02 to 0.01</t>
  </si>
  <si>
    <t>-0.018 to 0.019</t>
  </si>
  <si>
    <t>-0.022 to 0.041</t>
  </si>
  <si>
    <t>-0.028 to 0.009</t>
  </si>
  <si>
    <t>-0.012 to 0.008</t>
  </si>
  <si>
    <t>-0.001 to 0.032</t>
  </si>
  <si>
    <t>-0.007 to 0.021</t>
  </si>
  <si>
    <t xml:space="preserve">Abbreviations: IVW, inverse-varinace weighted; </t>
    <phoneticPr fontId="0" type="noConversion"/>
  </si>
  <si>
    <t>Supplementary Data 8. Associations of genetically predicted Champagne or white wine consumption with leukocyte telomere length controlled for smoking, and BMI using multivariable Mendelian randomization.</t>
    <phoneticPr fontId="0" type="noConversion"/>
  </si>
  <si>
    <t>MVMR-IVW</t>
    <phoneticPr fontId="0" type="noConversion"/>
  </si>
  <si>
    <t>MVMR-LASSO</t>
    <phoneticPr fontId="0" type="noConversion"/>
  </si>
  <si>
    <t>MVMR-PRESSO*</t>
    <phoneticPr fontId="0" type="noConversion"/>
  </si>
  <si>
    <t>No. of SNPs</t>
    <phoneticPr fontId="0" type="noConversion"/>
  </si>
  <si>
    <t>BMI</t>
    <phoneticPr fontId="0" type="noConversion"/>
  </si>
  <si>
    <t>-0.003 to 0.016</t>
  </si>
  <si>
    <t>smoke</t>
    <phoneticPr fontId="0" type="noConversion"/>
  </si>
  <si>
    <t>-0.063 to 0.075</t>
  </si>
  <si>
    <t>-1.056 to -0.192</t>
  </si>
  <si>
    <t>Abbreviations: multivariable Mendelian randomization (MVMR); inverse-variance weighted (IVW); LASSO, least absolute shrinkage and selection operator.</t>
    <phoneticPr fontId="0" type="noConversion"/>
  </si>
  <si>
    <t>* MVMR-PRESSO method returned outliers-corrected estimates.</t>
    <phoneticPr fontId="0" type="noConversion"/>
  </si>
  <si>
    <t>Supplementary Data 9. Associations of genetically predicted Dried fruit consumption with leukocyte telomere length controlled for smoking, drinking, and BMI using multivariable Mendelian randomization.</t>
    <phoneticPr fontId="0" type="noConversion"/>
  </si>
  <si>
    <t>-0.001 to 0.017</t>
  </si>
  <si>
    <t>-0.061 to 0.24</t>
  </si>
  <si>
    <t>-0.03 to 0.099</t>
  </si>
  <si>
    <t>drink</t>
    <phoneticPr fontId="0" type="noConversion"/>
  </si>
  <si>
    <t>0.118 to 0.453</t>
  </si>
  <si>
    <t>0.453 to 1.331</t>
  </si>
  <si>
    <t>Supplementary Data 10. Associations of genetically predicted short sleep duration with leukocyte telomere length controlled for smoking and BMI using multivariable Mendelian randomization.</t>
    <phoneticPr fontId="0" type="noConversion"/>
  </si>
  <si>
    <t>-0.006 to 0.013</t>
  </si>
  <si>
    <t>-0.036 to 0.097</t>
  </si>
  <si>
    <t>-0.025 to 0.095</t>
  </si>
  <si>
    <t>-1.132 to -0.129</t>
  </si>
  <si>
    <t>-1.057 to -0.035</t>
  </si>
  <si>
    <t>Supplementary Data 11. The result from colocalization analysis.</t>
    <phoneticPr fontId="0" type="noConversion"/>
  </si>
  <si>
    <t>Trait 1</t>
    <phoneticPr fontId="0" type="noConversion"/>
  </si>
  <si>
    <t>Region</t>
    <phoneticPr fontId="0" type="noConversion"/>
  </si>
  <si>
    <t>Rsid</t>
    <phoneticPr fontId="0" type="noConversion"/>
  </si>
  <si>
    <t>Chromosome</t>
    <phoneticPr fontId="0" type="noConversion"/>
  </si>
  <si>
    <t>Position</t>
    <phoneticPr fontId="0" type="noConversion"/>
  </si>
  <si>
    <t>N_SNPs</t>
    <phoneticPr fontId="0" type="noConversion"/>
  </si>
  <si>
    <t>PP.H0</t>
    <phoneticPr fontId="0" type="noConversion"/>
  </si>
  <si>
    <t>PP.H1</t>
    <phoneticPr fontId="0" type="noConversion"/>
  </si>
  <si>
    <t>PP.H2</t>
    <phoneticPr fontId="0" type="noConversion"/>
  </si>
  <si>
    <t>PP.H3</t>
    <phoneticPr fontId="0" type="noConversion"/>
  </si>
  <si>
    <t>PP.H4</t>
    <phoneticPr fontId="0" type="noConversion"/>
  </si>
  <si>
    <t>rs4711107</t>
  </si>
  <si>
    <t>rs4245150</t>
  </si>
  <si>
    <t>rs1919208</t>
  </si>
  <si>
    <t>rs12639940</t>
  </si>
  <si>
    <t>rs1260326</t>
  </si>
  <si>
    <t>rs77301847</t>
  </si>
  <si>
    <t>rs602662</t>
  </si>
  <si>
    <t>rs7678161</t>
  </si>
  <si>
    <t>rs75641275</t>
  </si>
  <si>
    <t>rs6921589</t>
  </si>
  <si>
    <t>rs6765212</t>
  </si>
  <si>
    <t>rs6545772</t>
  </si>
  <si>
    <t>rs6542942</t>
  </si>
  <si>
    <t>rs62084586</t>
  </si>
  <si>
    <t>rs57499472</t>
  </si>
  <si>
    <t>rs4963390</t>
  </si>
  <si>
    <t>rs4769824</t>
  </si>
  <si>
    <t>rs4755203</t>
  </si>
  <si>
    <t>rs4348846</t>
  </si>
  <si>
    <t>rs429358</t>
  </si>
  <si>
    <t>rs4269101</t>
  </si>
  <si>
    <t>rs4140799</t>
  </si>
  <si>
    <t>rs3823624</t>
  </si>
  <si>
    <t>rs3764002</t>
  </si>
  <si>
    <t>rs34162196</t>
  </si>
  <si>
    <t>rs2918593</t>
  </si>
  <si>
    <t>rs261807</t>
  </si>
  <si>
    <t>rs2533273</t>
  </si>
  <si>
    <t>rs2529055</t>
  </si>
  <si>
    <t>rs17175518</t>
  </si>
  <si>
    <t>rs1648404</t>
  </si>
  <si>
    <t>rs1620977</t>
  </si>
  <si>
    <t>rs1582323</t>
  </si>
  <si>
    <t>rs13018443</t>
  </si>
  <si>
    <t>rs12457261</t>
  </si>
  <si>
    <t>rs12172847</t>
  </si>
  <si>
    <t>rs12120761</t>
  </si>
  <si>
    <t>rs12046747</t>
  </si>
  <si>
    <t>rs11787024</t>
  </si>
  <si>
    <t>rs114328297</t>
  </si>
  <si>
    <t>rs10896126</t>
  </si>
  <si>
    <t>rs10828266</t>
  </si>
  <si>
    <t>rs10189857</t>
  </si>
  <si>
    <t>rs10129747</t>
  </si>
  <si>
    <t>rs9385269</t>
  </si>
  <si>
    <t>rs862227</t>
  </si>
  <si>
    <t>rs7924036</t>
  </si>
  <si>
    <t>rs7808471</t>
  </si>
  <si>
    <t>rs1302808</t>
  </si>
  <si>
    <t>rs73238581</t>
  </si>
  <si>
    <t>rs3890640</t>
  </si>
  <si>
    <t>rs2472297</t>
  </si>
  <si>
    <t>Abbreviations: LTL, leukocyte telomere length; PP, posterior probability.</t>
    <phoneticPr fontId="0" type="noConversion"/>
  </si>
  <si>
    <t>PP.H0= Posterior probability for Hypothesis 0 (no causal variants) in the colocalization analysis.</t>
    <phoneticPr fontId="0" type="noConversion"/>
  </si>
  <si>
    <t>PP.H1= Posterior probability for Hypothesis 1 (causal variant for sleep trait) in the colocalization analysis.</t>
    <phoneticPr fontId="0" type="noConversion"/>
  </si>
  <si>
    <t>PP.H2= Posterior probability for Hypothesis 2 (causal variant for LTL) in the colocalization analysis.</t>
    <phoneticPr fontId="0" type="noConversion"/>
  </si>
  <si>
    <t>PP.H3= Posterior probability for Hypothesis 3 (distinct causal variants) in the colocalization analysis.</t>
    <phoneticPr fontId="0" type="noConversion"/>
  </si>
  <si>
    <t>PP.H4= Posterior probability for Hypothesis 4 (shared causal variants) in the colocalization analysis.</t>
    <phoneticPr fontId="0" type="noConversion"/>
  </si>
  <si>
    <t>Supplementary Data 12. The degree of overlapping between samples of food consumption traits and samples of leukocyte telomere length.</t>
    <phoneticPr fontId="0" type="noConversion"/>
  </si>
  <si>
    <t>Sample size of exposure GWAS</t>
    <phoneticPr fontId="0" type="noConversion"/>
  </si>
  <si>
    <t>Outcomes</t>
    <phoneticPr fontId="0" type="noConversion"/>
  </si>
  <si>
    <t>Overlap degree</t>
    <phoneticPr fontId="0" type="noConversion"/>
  </si>
  <si>
    <t>K</t>
  </si>
  <si>
    <t>rsq</t>
  </si>
  <si>
    <t>Observational estimate</t>
    <phoneticPr fontId="0" type="noConversion"/>
  </si>
  <si>
    <t>Type 1 error rate</t>
    <phoneticPr fontId="0" type="noConversion"/>
  </si>
  <si>
    <t>leukocyte telomere length</t>
  </si>
  <si>
    <t>Abbreviations: Genome-wide association study (GWAS)</t>
    <phoneticPr fontId="0" type="noConversion"/>
  </si>
  <si>
    <t>Since the observational estimates were not available from previous studies, we applied the estimates in our study as the substitute parameter.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%"/>
    <numFmt numFmtId="165" formatCode="0.000_ "/>
    <numFmt numFmtId="166" formatCode="0.000"/>
    <numFmt numFmtId="167" formatCode="0.000_);[Red]\(0.000\)"/>
  </numFmts>
  <fonts count="18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color rgb="FF242021"/>
      <name val="Times New Roman"/>
      <family val="1"/>
    </font>
    <font>
      <sz val="12"/>
      <color rgb="FF131413"/>
      <name val="Times New Roman"/>
      <family val="1"/>
    </font>
    <font>
      <i/>
      <sz val="12"/>
      <color rgb="FF131413"/>
      <name val="Times New Roman"/>
      <family val="1"/>
    </font>
    <font>
      <b/>
      <sz val="11"/>
      <color theme="1"/>
      <name val="Calibri"/>
      <family val="3"/>
      <charset val="134"/>
      <scheme val="minor"/>
    </font>
    <font>
      <u/>
      <sz val="11"/>
      <color theme="10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5" fillId="0" borderId="0" applyNumberFormat="0" applyFill="0" applyBorder="0" applyAlignment="0" applyProtection="0"/>
    <xf numFmtId="0" fontId="16" fillId="0" borderId="0"/>
  </cellStyleXfs>
  <cellXfs count="67">
    <xf numFmtId="0" fontId="0" fillId="0" borderId="0" xfId="0"/>
    <xf numFmtId="0" fontId="1" fillId="0" borderId="0" xfId="0" applyFont="1" applyAlignment="1">
      <alignment vertical="center"/>
    </xf>
    <xf numFmtId="11" fontId="0" fillId="0" borderId="0" xfId="0" applyNumberFormat="1"/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0" fontId="4" fillId="0" borderId="0" xfId="0" applyFont="1"/>
    <xf numFmtId="0" fontId="4" fillId="0" borderId="1" xfId="0" applyFont="1" applyBorder="1"/>
    <xf numFmtId="0" fontId="6" fillId="0" borderId="0" xfId="0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166" fontId="7" fillId="0" borderId="0" xfId="0" applyNumberFormat="1" applyFont="1"/>
    <xf numFmtId="0" fontId="6" fillId="0" borderId="2" xfId="0" applyFont="1" applyBorder="1" applyAlignment="1">
      <alignment horizontal="center" vertical="center"/>
    </xf>
    <xf numFmtId="166" fontId="7" fillId="0" borderId="2" xfId="0" applyNumberFormat="1" applyFont="1" applyBorder="1" applyAlignment="1">
      <alignment horizontal="center" vertical="center"/>
    </xf>
    <xf numFmtId="166" fontId="7" fillId="0" borderId="2" xfId="0" applyNumberFormat="1" applyFont="1" applyBorder="1" applyAlignment="1">
      <alignment horizontal="center"/>
    </xf>
    <xf numFmtId="0" fontId="8" fillId="0" borderId="0" xfId="0" applyFont="1"/>
    <xf numFmtId="165" fontId="0" fillId="0" borderId="0" xfId="0" applyNumberFormat="1"/>
    <xf numFmtId="0" fontId="9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1" fontId="9" fillId="0" borderId="2" xfId="0" applyNumberFormat="1" applyFont="1" applyBorder="1" applyAlignment="1">
      <alignment horizontal="center" vertical="center"/>
    </xf>
    <xf numFmtId="0" fontId="0" fillId="0" borderId="2" xfId="0" applyBorder="1"/>
    <xf numFmtId="0" fontId="4" fillId="0" borderId="1" xfId="0" applyFont="1" applyBorder="1" applyAlignment="1">
      <alignment horizontal="center"/>
    </xf>
    <xf numFmtId="165" fontId="9" fillId="0" borderId="2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/>
    </xf>
    <xf numFmtId="0" fontId="7" fillId="0" borderId="0" xfId="0" applyFont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11" fillId="0" borderId="0" xfId="0" applyFont="1"/>
    <xf numFmtId="0" fontId="12" fillId="0" borderId="0" xfId="0" applyFont="1"/>
    <xf numFmtId="166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166" fontId="2" fillId="0" borderId="2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166" fontId="2" fillId="0" borderId="2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14" fillId="0" borderId="0" xfId="0" applyFont="1"/>
    <xf numFmtId="0" fontId="9" fillId="0" borderId="0" xfId="0" applyFont="1"/>
    <xf numFmtId="0" fontId="15" fillId="0" borderId="0" xfId="1"/>
    <xf numFmtId="0" fontId="7" fillId="0" borderId="3" xfId="0" applyFont="1" applyBorder="1"/>
    <xf numFmtId="0" fontId="7" fillId="0" borderId="2" xfId="0" applyFont="1" applyBorder="1"/>
    <xf numFmtId="0" fontId="2" fillId="0" borderId="0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166" fontId="2" fillId="0" borderId="0" xfId="0" applyNumberFormat="1" applyFont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10" fontId="2" fillId="0" borderId="0" xfId="0" applyNumberFormat="1" applyFont="1" applyAlignment="1">
      <alignment horizontal="center"/>
    </xf>
    <xf numFmtId="10" fontId="2" fillId="0" borderId="2" xfId="0" applyNumberFormat="1" applyFont="1" applyBorder="1" applyAlignment="1">
      <alignment horizontal="center"/>
    </xf>
    <xf numFmtId="0" fontId="17" fillId="0" borderId="0" xfId="2" applyFont="1"/>
    <xf numFmtId="49" fontId="2" fillId="0" borderId="0" xfId="0" applyNumberFormat="1" applyFont="1" applyAlignment="1">
      <alignment horizontal="center"/>
    </xf>
    <xf numFmtId="49" fontId="2" fillId="0" borderId="2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65" fontId="9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top" wrapText="1"/>
    </xf>
    <xf numFmtId="0" fontId="9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left" vertical="center" wrapText="1"/>
    </xf>
  </cellXfs>
  <cellStyles count="3">
    <cellStyle name="Hyperlink" xfId="1" builtinId="8"/>
    <cellStyle name="Normal" xfId="0" builtinId="0"/>
    <cellStyle name="常规 2" xfId="2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42"/>
  <sheetViews>
    <sheetView workbookViewId="0">
      <selection activeCell="A2" sqref="A2"/>
    </sheetView>
  </sheetViews>
  <sheetFormatPr defaultRowHeight="15"/>
  <cols>
    <col min="1" max="1" width="33" customWidth="1"/>
    <col min="2" max="2" width="26.85546875" bestFit="1" customWidth="1"/>
    <col min="3" max="3" width="31.140625" bestFit="1" customWidth="1"/>
    <col min="4" max="4" width="8.28515625" bestFit="1" customWidth="1"/>
    <col min="5" max="5" width="26.42578125" bestFit="1" customWidth="1"/>
    <col min="6" max="6" width="13.42578125" customWidth="1"/>
    <col min="7" max="8" width="10.42578125" bestFit="1" customWidth="1"/>
    <col min="9" max="9" width="19.28515625" bestFit="1" customWidth="1"/>
    <col min="10" max="10" width="21.7109375" bestFit="1" customWidth="1"/>
    <col min="11" max="11" width="14.42578125" bestFit="1" customWidth="1"/>
    <col min="12" max="12" width="18.42578125" style="2" bestFit="1" customWidth="1"/>
    <col min="13" max="13" width="15.42578125" bestFit="1" customWidth="1"/>
    <col min="14" max="15" width="14.140625" bestFit="1" customWidth="1"/>
    <col min="16" max="16" width="13.5703125" style="2" bestFit="1" customWidth="1"/>
  </cols>
  <sheetData>
    <row r="1" spans="1:16">
      <c r="A1" s="1" t="s">
        <v>0</v>
      </c>
    </row>
    <row r="2" spans="1:16">
      <c r="A2" s="3" t="s">
        <v>1</v>
      </c>
    </row>
    <row r="4" spans="1:16" ht="16.5">
      <c r="A4" s="4" t="s">
        <v>2</v>
      </c>
      <c r="B4" s="5" t="s">
        <v>3</v>
      </c>
      <c r="C4" s="5" t="s">
        <v>4</v>
      </c>
      <c r="D4" s="4" t="s">
        <v>5</v>
      </c>
      <c r="E4" s="5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6" t="s">
        <v>13</v>
      </c>
      <c r="M4" s="4" t="s">
        <v>14</v>
      </c>
      <c r="N4" s="4" t="s">
        <v>15</v>
      </c>
      <c r="O4" s="7" t="s">
        <v>16</v>
      </c>
      <c r="P4" s="6" t="s">
        <v>17</v>
      </c>
    </row>
    <row r="5" spans="1:16">
      <c r="A5" s="8" t="s">
        <v>18</v>
      </c>
      <c r="B5" s="8">
        <v>241092</v>
      </c>
      <c r="C5" s="8">
        <v>22697</v>
      </c>
      <c r="D5" s="8" t="s">
        <v>19</v>
      </c>
      <c r="E5" s="8">
        <v>472174</v>
      </c>
      <c r="F5" s="8" t="s">
        <v>20</v>
      </c>
      <c r="G5" s="8" t="s">
        <v>21</v>
      </c>
      <c r="H5" s="8" t="s">
        <v>22</v>
      </c>
      <c r="I5" s="9">
        <v>0.50056100000000003</v>
      </c>
      <c r="J5" s="9">
        <v>-4.20931E-3</v>
      </c>
      <c r="K5" s="9">
        <v>5.4790299999999998E-4</v>
      </c>
      <c r="L5" s="10">
        <v>1.5591306874902101E-14</v>
      </c>
      <c r="M5" s="9">
        <v>-1.2983599999999999E-3</v>
      </c>
      <c r="N5" s="9">
        <v>0.51999958855101203</v>
      </c>
      <c r="O5" s="9">
        <v>1.1244008209023301E-3</v>
      </c>
      <c r="P5" s="10">
        <v>4.7216076204656399E-5</v>
      </c>
    </row>
    <row r="6" spans="1:16">
      <c r="A6" s="8" t="s">
        <v>18</v>
      </c>
      <c r="B6" s="8">
        <v>241092</v>
      </c>
      <c r="C6" s="8">
        <v>22697</v>
      </c>
      <c r="D6" s="8" t="s">
        <v>19</v>
      </c>
      <c r="E6" s="8">
        <v>472174</v>
      </c>
      <c r="F6" s="8" t="s">
        <v>23</v>
      </c>
      <c r="G6" s="8" t="s">
        <v>24</v>
      </c>
      <c r="H6" s="8" t="s">
        <v>21</v>
      </c>
      <c r="I6" s="9">
        <v>0.62743599999999999</v>
      </c>
      <c r="J6" s="9">
        <v>3.3325199999999998E-3</v>
      </c>
      <c r="K6" s="9">
        <v>5.6474499999999996E-4</v>
      </c>
      <c r="L6" s="10">
        <v>3.61461017581581E-9</v>
      </c>
      <c r="M6" s="9">
        <v>-2.51681E-3</v>
      </c>
      <c r="N6" s="9">
        <v>0.22000016168554601</v>
      </c>
      <c r="O6" s="9">
        <v>1.1244008209023301E-3</v>
      </c>
      <c r="P6" s="10">
        <v>4.7216076204656399E-5</v>
      </c>
    </row>
    <row r="7" spans="1:16">
      <c r="A7" s="8" t="s">
        <v>18</v>
      </c>
      <c r="B7" s="8">
        <v>241092</v>
      </c>
      <c r="C7" s="8">
        <v>22697</v>
      </c>
      <c r="D7" s="8" t="s">
        <v>19</v>
      </c>
      <c r="E7" s="8">
        <v>472174</v>
      </c>
      <c r="F7" s="8" t="s">
        <v>25</v>
      </c>
      <c r="G7" s="8" t="s">
        <v>24</v>
      </c>
      <c r="H7" s="8" t="s">
        <v>21</v>
      </c>
      <c r="I7" s="9">
        <v>0.21393300000000001</v>
      </c>
      <c r="J7" s="9">
        <v>3.8200899999999999E-3</v>
      </c>
      <c r="K7" s="9">
        <v>6.8592299999999996E-4</v>
      </c>
      <c r="L7" s="10">
        <v>2.5580964698063298E-8</v>
      </c>
      <c r="M7" s="9">
        <v>2.3690299999999998E-3</v>
      </c>
      <c r="N7" s="9">
        <v>0.34000006494587698</v>
      </c>
      <c r="O7" s="9">
        <v>1.1244008209023301E-3</v>
      </c>
      <c r="P7" s="10">
        <v>4.7216076204656399E-5</v>
      </c>
    </row>
    <row r="8" spans="1:16">
      <c r="A8" s="8" t="s">
        <v>18</v>
      </c>
      <c r="B8" s="8">
        <v>241092</v>
      </c>
      <c r="C8" s="8">
        <v>22697</v>
      </c>
      <c r="D8" s="8" t="s">
        <v>19</v>
      </c>
      <c r="E8" s="8">
        <v>472174</v>
      </c>
      <c r="F8" s="8" t="s">
        <v>26</v>
      </c>
      <c r="G8" s="8" t="s">
        <v>21</v>
      </c>
      <c r="H8" s="8" t="s">
        <v>24</v>
      </c>
      <c r="I8" s="9">
        <v>0.37404999999999999</v>
      </c>
      <c r="J8" s="9">
        <v>3.31153E-3</v>
      </c>
      <c r="K8" s="9">
        <v>5.6841300000000003E-4</v>
      </c>
      <c r="L8" s="10">
        <v>5.6798022440164501E-9</v>
      </c>
      <c r="M8" s="9">
        <v>1.10235E-3</v>
      </c>
      <c r="N8" s="9">
        <v>0.59999965408231204</v>
      </c>
      <c r="O8" s="9">
        <v>1.1244008209023301E-3</v>
      </c>
      <c r="P8" s="10">
        <v>4.7216076204656399E-5</v>
      </c>
    </row>
    <row r="9" spans="1:16">
      <c r="A9" s="8" t="s">
        <v>18</v>
      </c>
      <c r="B9" s="8">
        <v>241092</v>
      </c>
      <c r="C9" s="8">
        <v>22697</v>
      </c>
      <c r="D9" s="8" t="s">
        <v>19</v>
      </c>
      <c r="E9" s="8">
        <v>472174</v>
      </c>
      <c r="F9" s="8" t="s">
        <v>27</v>
      </c>
      <c r="G9" s="8" t="s">
        <v>22</v>
      </c>
      <c r="H9" s="8" t="s">
        <v>28</v>
      </c>
      <c r="I9" s="9">
        <v>0.23861299999999999</v>
      </c>
      <c r="J9" s="9">
        <v>4.0553100000000003E-3</v>
      </c>
      <c r="K9" s="9">
        <v>6.6735000000000004E-4</v>
      </c>
      <c r="L9" s="10">
        <v>1.22653177635803E-9</v>
      </c>
      <c r="M9" s="9">
        <v>5.1154E-4</v>
      </c>
      <c r="N9" s="9">
        <v>0.83000001457043304</v>
      </c>
      <c r="O9" s="9">
        <v>1.1244008209023301E-3</v>
      </c>
      <c r="P9" s="10">
        <v>4.7216076204656399E-5</v>
      </c>
    </row>
    <row r="10" spans="1:16">
      <c r="A10" s="8" t="s">
        <v>29</v>
      </c>
      <c r="B10" s="8">
        <v>428979</v>
      </c>
      <c r="C10" s="8">
        <v>32779</v>
      </c>
      <c r="D10" s="8" t="s">
        <v>19</v>
      </c>
      <c r="E10" s="8">
        <v>472174</v>
      </c>
      <c r="F10" s="8" t="s">
        <v>30</v>
      </c>
      <c r="G10" s="8" t="s">
        <v>21</v>
      </c>
      <c r="H10" s="8" t="s">
        <v>24</v>
      </c>
      <c r="I10" s="9">
        <v>0.67280899999999999</v>
      </c>
      <c r="J10" s="9">
        <v>1.4808102028057799E-2</v>
      </c>
      <c r="K10" s="9">
        <v>2.3083987113082598E-3</v>
      </c>
      <c r="L10" s="10">
        <v>1.4093330716333299E-10</v>
      </c>
      <c r="M10" s="9">
        <v>-3.9507600000000002E-3</v>
      </c>
      <c r="N10" s="9">
        <v>6.4000003833876204E-2</v>
      </c>
      <c r="O10" s="9">
        <v>4.1776298012700004E-3</v>
      </c>
      <c r="P10" s="10">
        <v>3.1358581998924498E-4</v>
      </c>
    </row>
    <row r="11" spans="1:16">
      <c r="A11" s="8" t="s">
        <v>29</v>
      </c>
      <c r="B11" s="8">
        <v>428979</v>
      </c>
      <c r="C11" s="8">
        <v>32779</v>
      </c>
      <c r="D11" s="8" t="s">
        <v>19</v>
      </c>
      <c r="E11" s="8">
        <v>472174</v>
      </c>
      <c r="F11" s="8" t="s">
        <v>31</v>
      </c>
      <c r="G11" s="8" t="s">
        <v>24</v>
      </c>
      <c r="H11" s="8" t="s">
        <v>21</v>
      </c>
      <c r="I11" s="9">
        <v>0.35969200000000001</v>
      </c>
      <c r="J11" s="9">
        <v>1.4756948375314501E-2</v>
      </c>
      <c r="K11" s="9">
        <v>2.2662686946403401E-3</v>
      </c>
      <c r="L11" s="10">
        <v>7.4373479844073498E-11</v>
      </c>
      <c r="M11" s="9">
        <v>-3.6035500000000001E-3</v>
      </c>
      <c r="N11" s="9">
        <v>8.4000138087988105E-2</v>
      </c>
      <c r="O11" s="9">
        <v>4.1776298012700004E-3</v>
      </c>
      <c r="P11" s="10">
        <v>3.1358581998924498E-4</v>
      </c>
    </row>
    <row r="12" spans="1:16">
      <c r="A12" s="8" t="s">
        <v>29</v>
      </c>
      <c r="B12" s="8">
        <v>428979</v>
      </c>
      <c r="C12" s="8">
        <v>32779</v>
      </c>
      <c r="D12" s="8" t="s">
        <v>19</v>
      </c>
      <c r="E12" s="8">
        <v>472174</v>
      </c>
      <c r="F12" s="8" t="s">
        <v>32</v>
      </c>
      <c r="G12" s="8" t="s">
        <v>24</v>
      </c>
      <c r="H12" s="8" t="s">
        <v>21</v>
      </c>
      <c r="I12" s="9">
        <v>0.63467499999999999</v>
      </c>
      <c r="J12" s="9">
        <v>1.3432054099135201E-2</v>
      </c>
      <c r="K12" s="9">
        <v>2.2546696945699401E-3</v>
      </c>
      <c r="L12" s="10">
        <v>2.56223436051852E-9</v>
      </c>
      <c r="M12" s="9">
        <v>5.8985999999999999E-4</v>
      </c>
      <c r="N12" s="9">
        <v>0.780000713574729</v>
      </c>
      <c r="O12" s="9">
        <v>4.1776298012700004E-3</v>
      </c>
      <c r="P12" s="10">
        <v>3.1358581998924498E-4</v>
      </c>
    </row>
    <row r="13" spans="1:16">
      <c r="A13" s="8" t="s">
        <v>29</v>
      </c>
      <c r="B13" s="8">
        <v>428979</v>
      </c>
      <c r="C13" s="8">
        <v>32779</v>
      </c>
      <c r="D13" s="8" t="s">
        <v>19</v>
      </c>
      <c r="E13" s="8">
        <v>472174</v>
      </c>
      <c r="F13" s="8" t="s">
        <v>33</v>
      </c>
      <c r="G13" s="8" t="s">
        <v>22</v>
      </c>
      <c r="H13" s="8" t="s">
        <v>28</v>
      </c>
      <c r="I13" s="9">
        <v>0.58349700000000004</v>
      </c>
      <c r="J13" s="9">
        <v>-1.9433855856820999E-2</v>
      </c>
      <c r="K13" s="9">
        <v>2.2129716876263302E-3</v>
      </c>
      <c r="L13" s="10">
        <v>1.60891200548785E-18</v>
      </c>
      <c r="M13" s="9">
        <v>-2.3622000000000001E-4</v>
      </c>
      <c r="N13" s="9">
        <v>0.91000001609001502</v>
      </c>
      <c r="O13" s="9">
        <v>4.1776298012700004E-3</v>
      </c>
      <c r="P13" s="10">
        <v>3.1358581998924498E-4</v>
      </c>
    </row>
    <row r="14" spans="1:16">
      <c r="A14" s="8" t="s">
        <v>29</v>
      </c>
      <c r="B14" s="8">
        <v>428979</v>
      </c>
      <c r="C14" s="8">
        <v>32779</v>
      </c>
      <c r="D14" s="8" t="s">
        <v>19</v>
      </c>
      <c r="E14" s="8">
        <v>472174</v>
      </c>
      <c r="F14" s="8" t="s">
        <v>34</v>
      </c>
      <c r="G14" s="8" t="s">
        <v>28</v>
      </c>
      <c r="H14" s="8" t="s">
        <v>22</v>
      </c>
      <c r="I14" s="9">
        <v>0.49756699999999998</v>
      </c>
      <c r="J14" s="9">
        <v>-1.2081021857803201E-2</v>
      </c>
      <c r="K14" s="9">
        <v>2.1786686408881298E-3</v>
      </c>
      <c r="L14" s="10">
        <v>2.9371965547141E-8</v>
      </c>
      <c r="M14" s="9">
        <v>-6.1129000000000001E-4</v>
      </c>
      <c r="N14" s="9">
        <v>0.76000071349454601</v>
      </c>
      <c r="O14" s="9">
        <v>4.1776298012700004E-3</v>
      </c>
      <c r="P14" s="10">
        <v>3.1358581998924498E-4</v>
      </c>
    </row>
    <row r="15" spans="1:16">
      <c r="A15" s="8" t="s">
        <v>29</v>
      </c>
      <c r="B15" s="8">
        <v>428979</v>
      </c>
      <c r="C15" s="8">
        <v>32779</v>
      </c>
      <c r="D15" s="8" t="s">
        <v>19</v>
      </c>
      <c r="E15" s="8">
        <v>472174</v>
      </c>
      <c r="F15" s="8" t="s">
        <v>35</v>
      </c>
      <c r="G15" s="8" t="s">
        <v>21</v>
      </c>
      <c r="H15" s="8" t="s">
        <v>24</v>
      </c>
      <c r="I15" s="9">
        <v>0.304147</v>
      </c>
      <c r="J15" s="9">
        <v>1.6847047305908101E-2</v>
      </c>
      <c r="K15" s="9">
        <v>2.37511259179641E-3</v>
      </c>
      <c r="L15" s="10">
        <v>1.3108627760577799E-12</v>
      </c>
      <c r="M15" s="9">
        <v>3.48409E-3</v>
      </c>
      <c r="N15" s="9">
        <v>0.110000079744526</v>
      </c>
      <c r="O15" s="9">
        <v>4.1776298012700004E-3</v>
      </c>
      <c r="P15" s="10">
        <v>3.1358581998924498E-4</v>
      </c>
    </row>
    <row r="16" spans="1:16">
      <c r="A16" s="8" t="s">
        <v>29</v>
      </c>
      <c r="B16" s="8">
        <v>428979</v>
      </c>
      <c r="C16" s="8">
        <v>32779</v>
      </c>
      <c r="D16" s="8" t="s">
        <v>19</v>
      </c>
      <c r="E16" s="8">
        <v>472174</v>
      </c>
      <c r="F16" s="8" t="s">
        <v>36</v>
      </c>
      <c r="G16" s="8" t="s">
        <v>22</v>
      </c>
      <c r="H16" s="8" t="s">
        <v>28</v>
      </c>
      <c r="I16" s="9">
        <v>0.53737299999999999</v>
      </c>
      <c r="J16" s="9">
        <v>1.24733430351918E-2</v>
      </c>
      <c r="K16" s="9">
        <v>2.1753856611361698E-3</v>
      </c>
      <c r="L16" s="10">
        <v>9.8174044589689293E-9</v>
      </c>
      <c r="M16" s="9">
        <v>-2.5359200000000001E-3</v>
      </c>
      <c r="N16" s="9">
        <v>0.20999985748356301</v>
      </c>
      <c r="O16" s="9">
        <v>4.1776298012700004E-3</v>
      </c>
      <c r="P16" s="10">
        <v>3.1358581998924498E-4</v>
      </c>
    </row>
    <row r="17" spans="1:16">
      <c r="A17" s="8" t="s">
        <v>29</v>
      </c>
      <c r="B17" s="8">
        <v>428979</v>
      </c>
      <c r="C17" s="8">
        <v>32779</v>
      </c>
      <c r="D17" s="8" t="s">
        <v>19</v>
      </c>
      <c r="E17" s="8">
        <v>472174</v>
      </c>
      <c r="F17" s="8" t="s">
        <v>37</v>
      </c>
      <c r="G17" s="8" t="s">
        <v>28</v>
      </c>
      <c r="H17" s="8" t="s">
        <v>22</v>
      </c>
      <c r="I17" s="9">
        <v>0.42502099999999998</v>
      </c>
      <c r="J17" s="9">
        <v>-1.31299551286945E-2</v>
      </c>
      <c r="K17" s="9">
        <v>2.2078840864901599E-3</v>
      </c>
      <c r="L17" s="10">
        <v>2.7335195306111E-9</v>
      </c>
      <c r="M17" s="9">
        <v>1.9330700000000001E-3</v>
      </c>
      <c r="N17" s="9">
        <v>0.34000006494587698</v>
      </c>
      <c r="O17" s="9">
        <v>4.1776298012700004E-3</v>
      </c>
      <c r="P17" s="10">
        <v>3.1358581998924498E-4</v>
      </c>
    </row>
    <row r="18" spans="1:16">
      <c r="A18" s="8" t="s">
        <v>29</v>
      </c>
      <c r="B18" s="8">
        <v>428979</v>
      </c>
      <c r="C18" s="8">
        <v>32779</v>
      </c>
      <c r="D18" s="8" t="s">
        <v>19</v>
      </c>
      <c r="E18" s="8">
        <v>472174</v>
      </c>
      <c r="F18" s="8" t="s">
        <v>38</v>
      </c>
      <c r="G18" s="8" t="s">
        <v>24</v>
      </c>
      <c r="H18" s="8" t="s">
        <v>21</v>
      </c>
      <c r="I18" s="9">
        <v>0.62633000000000005</v>
      </c>
      <c r="J18" s="9">
        <v>-1.2506077416264401E-2</v>
      </c>
      <c r="K18" s="9">
        <v>2.2729439989158701E-3</v>
      </c>
      <c r="L18" s="10">
        <v>3.7518884721071097E-8</v>
      </c>
      <c r="M18" s="9">
        <v>-5.2997499999999998E-3</v>
      </c>
      <c r="N18" s="9">
        <v>1.09999319893519E-2</v>
      </c>
      <c r="O18" s="9">
        <v>4.1776298012700004E-3</v>
      </c>
      <c r="P18" s="10">
        <v>3.1358581998924498E-4</v>
      </c>
    </row>
    <row r="19" spans="1:16">
      <c r="A19" s="8" t="s">
        <v>29</v>
      </c>
      <c r="B19" s="8">
        <v>428979</v>
      </c>
      <c r="C19" s="8">
        <v>32779</v>
      </c>
      <c r="D19" s="8" t="s">
        <v>19</v>
      </c>
      <c r="E19" s="8">
        <v>472174</v>
      </c>
      <c r="F19" s="8" t="s">
        <v>39</v>
      </c>
      <c r="G19" s="8" t="s">
        <v>22</v>
      </c>
      <c r="H19" s="8" t="s">
        <v>21</v>
      </c>
      <c r="I19" s="9">
        <v>0.17391200000000001</v>
      </c>
      <c r="J19" s="9">
        <v>1.6127697246380902E-2</v>
      </c>
      <c r="K19" s="9">
        <v>2.9081108001224299E-3</v>
      </c>
      <c r="L19" s="10">
        <v>2.9267275686112101E-8</v>
      </c>
      <c r="M19" s="9">
        <v>-1.9396400000000001E-3</v>
      </c>
      <c r="N19" s="9">
        <v>0.47000015374412202</v>
      </c>
      <c r="O19" s="9">
        <v>4.1776298012700004E-3</v>
      </c>
      <c r="P19" s="10">
        <v>3.1358581998924498E-4</v>
      </c>
    </row>
    <row r="20" spans="1:16">
      <c r="A20" s="8" t="s">
        <v>29</v>
      </c>
      <c r="B20" s="8">
        <v>428979</v>
      </c>
      <c r="C20" s="8">
        <v>32779</v>
      </c>
      <c r="D20" s="8" t="s">
        <v>19</v>
      </c>
      <c r="E20" s="8">
        <v>472174</v>
      </c>
      <c r="F20" s="8" t="s">
        <v>40</v>
      </c>
      <c r="G20" s="8" t="s">
        <v>28</v>
      </c>
      <c r="H20" s="8" t="s">
        <v>22</v>
      </c>
      <c r="I20" s="9">
        <v>0.148785</v>
      </c>
      <c r="J20" s="9">
        <v>-1.8373790523247301E-2</v>
      </c>
      <c r="K20" s="9">
        <v>3.0625674601288699E-3</v>
      </c>
      <c r="L20" s="10">
        <v>1.9795904583897699E-9</v>
      </c>
      <c r="M20" s="9">
        <v>-3.6019400000000001E-3</v>
      </c>
      <c r="N20" s="9">
        <v>0.20000000199681001</v>
      </c>
      <c r="O20" s="9">
        <v>4.1776298012700004E-3</v>
      </c>
      <c r="P20" s="10">
        <v>3.1358581998924498E-4</v>
      </c>
    </row>
    <row r="21" spans="1:16">
      <c r="A21" s="8" t="s">
        <v>29</v>
      </c>
      <c r="B21" s="8">
        <v>428979</v>
      </c>
      <c r="C21" s="8">
        <v>32779</v>
      </c>
      <c r="D21" s="8" t="s">
        <v>19</v>
      </c>
      <c r="E21" s="8">
        <v>472174</v>
      </c>
      <c r="F21" s="8" t="s">
        <v>41</v>
      </c>
      <c r="G21" s="8" t="s">
        <v>24</v>
      </c>
      <c r="H21" s="8" t="s">
        <v>21</v>
      </c>
      <c r="I21" s="9">
        <v>0.246392</v>
      </c>
      <c r="J21" s="9">
        <v>1.5334054458275501E-2</v>
      </c>
      <c r="K21" s="9">
        <v>2.5389169132333301E-3</v>
      </c>
      <c r="L21" s="10">
        <v>1.54492264650285E-9</v>
      </c>
      <c r="M21" s="9">
        <v>1.44414E-3</v>
      </c>
      <c r="N21" s="9">
        <v>0.54000029863523102</v>
      </c>
      <c r="O21" s="9">
        <v>4.1776298012700004E-3</v>
      </c>
      <c r="P21" s="10">
        <v>3.1358581998924498E-4</v>
      </c>
    </row>
    <row r="22" spans="1:16">
      <c r="A22" s="8" t="s">
        <v>29</v>
      </c>
      <c r="B22" s="8">
        <v>428979</v>
      </c>
      <c r="C22" s="8">
        <v>32779</v>
      </c>
      <c r="D22" s="8" t="s">
        <v>19</v>
      </c>
      <c r="E22" s="8">
        <v>472174</v>
      </c>
      <c r="F22" s="8" t="s">
        <v>42</v>
      </c>
      <c r="G22" s="8" t="s">
        <v>21</v>
      </c>
      <c r="H22" s="8" t="s">
        <v>24</v>
      </c>
      <c r="I22" s="9">
        <v>0.455652</v>
      </c>
      <c r="J22" s="9">
        <v>-1.23996408185585E-2</v>
      </c>
      <c r="K22" s="9">
        <v>2.1894367798066501E-3</v>
      </c>
      <c r="L22" s="10">
        <v>1.48408772357069E-8</v>
      </c>
      <c r="M22" s="9">
        <v>2.87792E-3</v>
      </c>
      <c r="N22" s="9">
        <v>0.160000006389794</v>
      </c>
      <c r="O22" s="9">
        <v>4.1776298012700004E-3</v>
      </c>
      <c r="P22" s="10">
        <v>3.1358581998924498E-4</v>
      </c>
    </row>
    <row r="23" spans="1:16">
      <c r="A23" s="8" t="s">
        <v>29</v>
      </c>
      <c r="B23" s="8">
        <v>428979</v>
      </c>
      <c r="C23" s="8">
        <v>32779</v>
      </c>
      <c r="D23" s="8" t="s">
        <v>19</v>
      </c>
      <c r="E23" s="8">
        <v>472174</v>
      </c>
      <c r="F23" s="8" t="s">
        <v>43</v>
      </c>
      <c r="G23" s="8" t="s">
        <v>24</v>
      </c>
      <c r="H23" s="8" t="s">
        <v>21</v>
      </c>
      <c r="I23" s="9">
        <v>0.72689199999999998</v>
      </c>
      <c r="J23" s="9">
        <v>-1.7872230580432101E-2</v>
      </c>
      <c r="K23" s="9">
        <v>2.4305551926669302E-3</v>
      </c>
      <c r="L23" s="10">
        <v>1.9359325486323299E-13</v>
      </c>
      <c r="M23" s="9">
        <v>-4.0097300000000004E-3</v>
      </c>
      <c r="N23" s="9">
        <v>7.5999371366152702E-2</v>
      </c>
      <c r="O23" s="9">
        <v>4.1776298012700004E-3</v>
      </c>
      <c r="P23" s="10">
        <v>3.1358581998924498E-4</v>
      </c>
    </row>
    <row r="24" spans="1:16">
      <c r="A24" s="8" t="s">
        <v>29</v>
      </c>
      <c r="B24" s="8">
        <v>428979</v>
      </c>
      <c r="C24" s="8">
        <v>32779</v>
      </c>
      <c r="D24" s="8" t="s">
        <v>19</v>
      </c>
      <c r="E24" s="8">
        <v>472174</v>
      </c>
      <c r="F24" s="8" t="s">
        <v>44</v>
      </c>
      <c r="G24" s="8" t="s">
        <v>21</v>
      </c>
      <c r="H24" s="8" t="s">
        <v>24</v>
      </c>
      <c r="I24" s="9">
        <v>0.461785</v>
      </c>
      <c r="J24" s="9">
        <v>-1.2052921496301499E-2</v>
      </c>
      <c r="K24" s="9">
        <v>2.1804178647545601E-3</v>
      </c>
      <c r="L24" s="10">
        <v>3.2426495468016803E-8</v>
      </c>
      <c r="M24" s="9">
        <v>4.5092E-4</v>
      </c>
      <c r="N24" s="9">
        <v>0.82000008990525097</v>
      </c>
      <c r="O24" s="9">
        <v>4.1776298012700004E-3</v>
      </c>
      <c r="P24" s="10">
        <v>3.1358581998924498E-4</v>
      </c>
    </row>
    <row r="25" spans="1:16">
      <c r="A25" s="8" t="s">
        <v>29</v>
      </c>
      <c r="B25" s="8">
        <v>428979</v>
      </c>
      <c r="C25" s="8">
        <v>32779</v>
      </c>
      <c r="D25" s="8" t="s">
        <v>19</v>
      </c>
      <c r="E25" s="8">
        <v>472174</v>
      </c>
      <c r="F25" s="8" t="s">
        <v>45</v>
      </c>
      <c r="G25" s="8" t="s">
        <v>22</v>
      </c>
      <c r="H25" s="8" t="s">
        <v>21</v>
      </c>
      <c r="I25" s="9">
        <v>0.162713</v>
      </c>
      <c r="J25" s="9">
        <v>1.7460444415857899E-2</v>
      </c>
      <c r="K25" s="9">
        <v>2.9373241362634201E-3</v>
      </c>
      <c r="L25" s="10">
        <v>2.7757809442665299E-9</v>
      </c>
      <c r="M25" s="9">
        <v>1.0466500000000001E-3</v>
      </c>
      <c r="N25" s="9">
        <v>0.69999993550464101</v>
      </c>
      <c r="O25" s="9">
        <v>4.1776298012700004E-3</v>
      </c>
      <c r="P25" s="10">
        <v>3.1358581998924498E-4</v>
      </c>
    </row>
    <row r="26" spans="1:16">
      <c r="A26" s="8" t="s">
        <v>29</v>
      </c>
      <c r="B26" s="8">
        <v>428979</v>
      </c>
      <c r="C26" s="8">
        <v>32779</v>
      </c>
      <c r="D26" s="8" t="s">
        <v>19</v>
      </c>
      <c r="E26" s="8">
        <v>472174</v>
      </c>
      <c r="F26" s="8" t="s">
        <v>46</v>
      </c>
      <c r="G26" s="8" t="s">
        <v>28</v>
      </c>
      <c r="H26" s="8" t="s">
        <v>22</v>
      </c>
      <c r="I26" s="9">
        <v>4.4317000000000002E-2</v>
      </c>
      <c r="J26" s="9">
        <v>3.0080088853267701E-2</v>
      </c>
      <c r="K26" s="9">
        <v>5.3558357623021396E-3</v>
      </c>
      <c r="L26" s="10">
        <v>1.9506697169062098E-8</v>
      </c>
      <c r="M26" s="9">
        <v>-3.9528899999999997E-3</v>
      </c>
      <c r="N26" s="9">
        <v>0.42999954892560799</v>
      </c>
      <c r="O26" s="9">
        <v>4.1776298012700004E-3</v>
      </c>
      <c r="P26" s="10">
        <v>3.1358581998924498E-4</v>
      </c>
    </row>
    <row r="27" spans="1:16">
      <c r="A27" s="8" t="s">
        <v>29</v>
      </c>
      <c r="B27" s="8">
        <v>428979</v>
      </c>
      <c r="C27" s="8">
        <v>32779</v>
      </c>
      <c r="D27" s="8" t="s">
        <v>19</v>
      </c>
      <c r="E27" s="8">
        <v>472174</v>
      </c>
      <c r="F27" s="8" t="s">
        <v>47</v>
      </c>
      <c r="G27" s="8" t="s">
        <v>24</v>
      </c>
      <c r="H27" s="8" t="s">
        <v>21</v>
      </c>
      <c r="I27" s="9">
        <v>0.915906</v>
      </c>
      <c r="J27" s="9">
        <v>-2.2971041532651702E-2</v>
      </c>
      <c r="K27" s="9">
        <v>3.8481991598651802E-3</v>
      </c>
      <c r="L27" s="10">
        <v>2.38278843687075E-9</v>
      </c>
      <c r="M27" s="9">
        <v>3.0974600000000001E-2</v>
      </c>
      <c r="N27" s="9">
        <v>8.6996143306526604E-18</v>
      </c>
      <c r="O27" s="9">
        <v>4.1776298012700004E-3</v>
      </c>
      <c r="P27" s="10">
        <v>3.1358581998924498E-4</v>
      </c>
    </row>
    <row r="28" spans="1:16">
      <c r="A28" s="8" t="s">
        <v>29</v>
      </c>
      <c r="B28" s="8">
        <v>428979</v>
      </c>
      <c r="C28" s="8">
        <v>32779</v>
      </c>
      <c r="D28" s="8" t="s">
        <v>19</v>
      </c>
      <c r="E28" s="8">
        <v>472174</v>
      </c>
      <c r="F28" s="8" t="s">
        <v>48</v>
      </c>
      <c r="G28" s="8" t="s">
        <v>24</v>
      </c>
      <c r="H28" s="8" t="s">
        <v>21</v>
      </c>
      <c r="I28" s="9">
        <v>0.5595</v>
      </c>
      <c r="J28" s="9">
        <v>-1.52169930494699E-2</v>
      </c>
      <c r="K28" s="9">
        <v>2.2506127425603998E-3</v>
      </c>
      <c r="L28" s="10">
        <v>1.3679042568340701E-11</v>
      </c>
      <c r="M28" s="9">
        <v>1.1473399999999999E-3</v>
      </c>
      <c r="N28" s="9">
        <v>0.58000000859669298</v>
      </c>
      <c r="O28" s="9">
        <v>4.1776298012700004E-3</v>
      </c>
      <c r="P28" s="10">
        <v>3.1358581998924498E-4</v>
      </c>
    </row>
    <row r="29" spans="1:16">
      <c r="A29" s="8" t="s">
        <v>29</v>
      </c>
      <c r="B29" s="8">
        <v>428979</v>
      </c>
      <c r="C29" s="8">
        <v>32779</v>
      </c>
      <c r="D29" s="8" t="s">
        <v>19</v>
      </c>
      <c r="E29" s="8">
        <v>472174</v>
      </c>
      <c r="F29" s="8" t="s">
        <v>49</v>
      </c>
      <c r="G29" s="8" t="s">
        <v>28</v>
      </c>
      <c r="H29" s="8" t="s">
        <v>24</v>
      </c>
      <c r="I29" s="9">
        <v>9.3007000000000006E-2</v>
      </c>
      <c r="J29" s="9">
        <v>2.0332693616519799E-2</v>
      </c>
      <c r="K29" s="9">
        <v>3.70184860357502E-3</v>
      </c>
      <c r="L29" s="10">
        <v>3.9610765157533098E-8</v>
      </c>
      <c r="M29" s="9">
        <v>-3.9667699999999997E-3</v>
      </c>
      <c r="N29" s="9">
        <v>0.24999999500797401</v>
      </c>
      <c r="O29" s="9">
        <v>4.1776298012700004E-3</v>
      </c>
      <c r="P29" s="10">
        <v>3.1358581998924498E-4</v>
      </c>
    </row>
    <row r="30" spans="1:16">
      <c r="A30" s="8" t="s">
        <v>29</v>
      </c>
      <c r="B30" s="8">
        <v>428979</v>
      </c>
      <c r="C30" s="8">
        <v>32779</v>
      </c>
      <c r="D30" s="8" t="s">
        <v>19</v>
      </c>
      <c r="E30" s="8">
        <v>472174</v>
      </c>
      <c r="F30" s="8" t="s">
        <v>50</v>
      </c>
      <c r="G30" s="8" t="s">
        <v>21</v>
      </c>
      <c r="H30" s="8" t="s">
        <v>24</v>
      </c>
      <c r="I30" s="9">
        <v>0.18005699999999999</v>
      </c>
      <c r="J30" s="9">
        <v>-1.5997806028647001E-2</v>
      </c>
      <c r="K30" s="9">
        <v>2.8561193726908199E-3</v>
      </c>
      <c r="L30" s="10">
        <v>2.12825566698755E-8</v>
      </c>
      <c r="M30" s="9">
        <v>4.8402899999999997E-3</v>
      </c>
      <c r="N30" s="9">
        <v>6.5999401915987299E-2</v>
      </c>
      <c r="O30" s="9">
        <v>4.1776298012700004E-3</v>
      </c>
      <c r="P30" s="10">
        <v>3.1358581998924498E-4</v>
      </c>
    </row>
    <row r="31" spans="1:16">
      <c r="A31" s="8" t="s">
        <v>51</v>
      </c>
      <c r="B31" s="8">
        <v>127604</v>
      </c>
      <c r="C31" s="8">
        <v>32779</v>
      </c>
      <c r="D31" s="8" t="s">
        <v>19</v>
      </c>
      <c r="E31" s="8">
        <v>472174</v>
      </c>
      <c r="F31" s="8" t="s">
        <v>52</v>
      </c>
      <c r="G31" s="8" t="s">
        <v>28</v>
      </c>
      <c r="H31" s="8" t="s">
        <v>22</v>
      </c>
      <c r="I31" s="9">
        <v>0.28456799999999999</v>
      </c>
      <c r="J31" s="9">
        <v>-2.7224946984212E-2</v>
      </c>
      <c r="K31" s="9">
        <v>4.8586566691553902E-3</v>
      </c>
      <c r="L31" s="10">
        <v>2.10199836457424E-8</v>
      </c>
      <c r="M31" s="9">
        <v>6.9475500000000003E-3</v>
      </c>
      <c r="N31" s="9">
        <v>1.7000042221563701E-3</v>
      </c>
      <c r="O31" s="9">
        <v>4.1776298012700004E-3</v>
      </c>
      <c r="P31" s="10">
        <v>3.1358581998924498E-4</v>
      </c>
    </row>
    <row r="32" spans="1:16">
      <c r="A32" s="8" t="s">
        <v>51</v>
      </c>
      <c r="B32" s="8">
        <v>127604</v>
      </c>
      <c r="C32" s="8">
        <v>32779</v>
      </c>
      <c r="D32" s="8" t="s">
        <v>19</v>
      </c>
      <c r="E32" s="8">
        <v>472174</v>
      </c>
      <c r="F32" s="8" t="s">
        <v>53</v>
      </c>
      <c r="G32" s="8" t="s">
        <v>22</v>
      </c>
      <c r="H32" s="8" t="s">
        <v>21</v>
      </c>
      <c r="I32" s="9">
        <v>0.19873199999999999</v>
      </c>
      <c r="J32" s="9">
        <v>-3.6101798976319301E-2</v>
      </c>
      <c r="K32" s="9">
        <v>5.57568550101252E-3</v>
      </c>
      <c r="L32" s="10">
        <v>9.4898092055589795E-11</v>
      </c>
      <c r="M32" s="9">
        <v>1.8836300000000001E-3</v>
      </c>
      <c r="N32" s="9">
        <v>0.45000050380842199</v>
      </c>
      <c r="O32" s="9">
        <v>4.1776298012700004E-3</v>
      </c>
      <c r="P32" s="10">
        <v>3.1358581998924498E-4</v>
      </c>
    </row>
    <row r="33" spans="1:16">
      <c r="A33" s="8" t="s">
        <v>51</v>
      </c>
      <c r="B33" s="8">
        <v>127604</v>
      </c>
      <c r="C33" s="8">
        <v>32779</v>
      </c>
      <c r="D33" s="8" t="s">
        <v>19</v>
      </c>
      <c r="E33" s="8">
        <v>472174</v>
      </c>
      <c r="F33" s="8" t="s">
        <v>54</v>
      </c>
      <c r="G33" s="8" t="s">
        <v>22</v>
      </c>
      <c r="H33" s="8" t="s">
        <v>28</v>
      </c>
      <c r="I33" s="9">
        <v>0.61202500000000004</v>
      </c>
      <c r="J33" s="9">
        <v>-4.2225261782033098E-2</v>
      </c>
      <c r="K33" s="9">
        <v>4.5102504972162998E-3</v>
      </c>
      <c r="L33" s="10">
        <v>7.81926956493007E-21</v>
      </c>
      <c r="M33" s="9">
        <v>-5.9553399999999999E-3</v>
      </c>
      <c r="N33" s="9">
        <v>3.7999685303685502E-3</v>
      </c>
      <c r="O33" s="9">
        <v>4.1776298012700004E-3</v>
      </c>
      <c r="P33" s="10">
        <v>3.1358581998924498E-4</v>
      </c>
    </row>
    <row r="34" spans="1:16">
      <c r="A34" s="8" t="s">
        <v>51</v>
      </c>
      <c r="B34" s="8">
        <v>127604</v>
      </c>
      <c r="C34" s="8">
        <v>32779</v>
      </c>
      <c r="D34" s="8" t="s">
        <v>19</v>
      </c>
      <c r="E34" s="8">
        <v>472174</v>
      </c>
      <c r="F34" s="8" t="s">
        <v>55</v>
      </c>
      <c r="G34" s="8" t="s">
        <v>22</v>
      </c>
      <c r="H34" s="8" t="s">
        <v>28</v>
      </c>
      <c r="I34" s="9">
        <v>0.27725699999999998</v>
      </c>
      <c r="J34" s="9">
        <v>2.8034538927090898E-2</v>
      </c>
      <c r="K34" s="9">
        <v>4.9017429238690496E-3</v>
      </c>
      <c r="L34" s="10">
        <v>1.0696371480939201E-8</v>
      </c>
      <c r="M34" s="9">
        <v>6.6546499999999998E-3</v>
      </c>
      <c r="N34" s="9">
        <v>2.9999913327161498E-3</v>
      </c>
      <c r="O34" s="9">
        <v>4.1776298012700004E-3</v>
      </c>
      <c r="P34" s="10">
        <v>3.1358581998924498E-4</v>
      </c>
    </row>
    <row r="35" spans="1:16">
      <c r="A35" s="8" t="s">
        <v>51</v>
      </c>
      <c r="B35" s="8">
        <v>127604</v>
      </c>
      <c r="C35" s="8">
        <v>32779</v>
      </c>
      <c r="D35" s="8" t="s">
        <v>19</v>
      </c>
      <c r="E35" s="8">
        <v>472174</v>
      </c>
      <c r="F35" s="8" t="s">
        <v>56</v>
      </c>
      <c r="G35" s="8" t="s">
        <v>28</v>
      </c>
      <c r="H35" s="8" t="s">
        <v>22</v>
      </c>
      <c r="I35" s="9">
        <v>0.99180100000000004</v>
      </c>
      <c r="J35" s="9">
        <v>-0.190961157743051</v>
      </c>
      <c r="K35" s="9">
        <v>2.8854760960526402E-2</v>
      </c>
      <c r="L35" s="10">
        <v>3.6406118557182697E-11</v>
      </c>
      <c r="M35" s="9">
        <v>-2.9001099999999998E-2</v>
      </c>
      <c r="N35" s="9">
        <v>1.4999956513820399E-2</v>
      </c>
      <c r="O35" s="9">
        <v>4.1776298012700004E-3</v>
      </c>
      <c r="P35" s="10">
        <v>3.1358581998924498E-4</v>
      </c>
    </row>
    <row r="36" spans="1:16">
      <c r="A36" s="8" t="s">
        <v>51</v>
      </c>
      <c r="B36" s="8">
        <v>127604</v>
      </c>
      <c r="C36" s="8">
        <v>32779</v>
      </c>
      <c r="D36" s="8" t="s">
        <v>19</v>
      </c>
      <c r="E36" s="8">
        <v>472174</v>
      </c>
      <c r="F36" s="8" t="s">
        <v>57</v>
      </c>
      <c r="G36" s="8" t="s">
        <v>28</v>
      </c>
      <c r="H36" s="8" t="s">
        <v>22</v>
      </c>
      <c r="I36" s="9">
        <v>0.250556</v>
      </c>
      <c r="J36" s="9">
        <v>-7.2782251977001999E-2</v>
      </c>
      <c r="K36" s="9">
        <v>4.9763284095907601E-3</v>
      </c>
      <c r="L36" s="10">
        <v>1.92599532585938E-48</v>
      </c>
      <c r="M36" s="9">
        <v>-6.2177999999999999E-3</v>
      </c>
      <c r="N36" s="9">
        <v>7.3999706973388799E-3</v>
      </c>
      <c r="O36" s="9">
        <v>4.1776298012700004E-3</v>
      </c>
      <c r="P36" s="10">
        <v>3.1358581998924498E-4</v>
      </c>
    </row>
    <row r="37" spans="1:16">
      <c r="A37" s="8" t="s">
        <v>51</v>
      </c>
      <c r="B37" s="8">
        <v>127604</v>
      </c>
      <c r="C37" s="8">
        <v>32779</v>
      </c>
      <c r="D37" s="8" t="s">
        <v>19</v>
      </c>
      <c r="E37" s="8">
        <v>472174</v>
      </c>
      <c r="F37" s="8" t="s">
        <v>58</v>
      </c>
      <c r="G37" s="8" t="s">
        <v>21</v>
      </c>
      <c r="H37" s="8" t="s">
        <v>24</v>
      </c>
      <c r="I37" s="9">
        <v>0.22221199999999999</v>
      </c>
      <c r="J37" s="9">
        <v>3.11069043387238E-2</v>
      </c>
      <c r="K37" s="9">
        <v>5.3560193760220998E-3</v>
      </c>
      <c r="L37" s="10">
        <v>6.3283894146582399E-9</v>
      </c>
      <c r="M37" s="9">
        <v>1.0473399999999999E-3</v>
      </c>
      <c r="N37" s="9">
        <v>0.66000009795742698</v>
      </c>
      <c r="O37" s="9">
        <v>4.1776298012700004E-3</v>
      </c>
      <c r="P37" s="10">
        <v>3.1358581998924498E-4</v>
      </c>
    </row>
    <row r="38" spans="1:16">
      <c r="A38" s="8" t="s">
        <v>51</v>
      </c>
      <c r="B38" s="8">
        <v>127604</v>
      </c>
      <c r="C38" s="8">
        <v>32779</v>
      </c>
      <c r="D38" s="8" t="s">
        <v>19</v>
      </c>
      <c r="E38" s="8">
        <v>472174</v>
      </c>
      <c r="F38" s="8" t="s">
        <v>59</v>
      </c>
      <c r="G38" s="8" t="s">
        <v>24</v>
      </c>
      <c r="H38" s="8" t="s">
        <v>28</v>
      </c>
      <c r="I38" s="9">
        <v>0.68789699999999998</v>
      </c>
      <c r="J38" s="9">
        <v>2.74249202283217E-2</v>
      </c>
      <c r="K38" s="9">
        <v>4.82134349285017E-3</v>
      </c>
      <c r="L38" s="10">
        <v>1.28361377454348E-8</v>
      </c>
      <c r="M38" s="9">
        <v>-3.4211300000000001E-3</v>
      </c>
      <c r="N38" s="9">
        <v>0.11999993201454801</v>
      </c>
      <c r="O38" s="9">
        <v>4.1776298012700004E-3</v>
      </c>
      <c r="P38" s="10">
        <v>3.1358581998924498E-4</v>
      </c>
    </row>
    <row r="39" spans="1:16">
      <c r="A39" s="8" t="s">
        <v>51</v>
      </c>
      <c r="B39" s="8">
        <v>127604</v>
      </c>
      <c r="C39" s="8">
        <v>32779</v>
      </c>
      <c r="D39" s="8" t="s">
        <v>19</v>
      </c>
      <c r="E39" s="8">
        <v>472174</v>
      </c>
      <c r="F39" s="8" t="s">
        <v>60</v>
      </c>
      <c r="G39" s="8" t="s">
        <v>22</v>
      </c>
      <c r="H39" s="8" t="s">
        <v>28</v>
      </c>
      <c r="I39" s="9">
        <v>0.62158500000000005</v>
      </c>
      <c r="J39" s="9">
        <v>-5.9557133228560898E-2</v>
      </c>
      <c r="K39" s="9">
        <v>4.5848021594449197E-3</v>
      </c>
      <c r="L39" s="10">
        <v>1.3920742811565199E-38</v>
      </c>
      <c r="M39" s="9">
        <v>5.3879000000000004E-4</v>
      </c>
      <c r="N39" s="9">
        <v>0.78999983393884998</v>
      </c>
      <c r="O39" s="9">
        <v>4.1776298012700004E-3</v>
      </c>
      <c r="P39" s="10">
        <v>3.1358581998924498E-4</v>
      </c>
    </row>
    <row r="40" spans="1:16">
      <c r="A40" s="8" t="s">
        <v>51</v>
      </c>
      <c r="B40" s="8">
        <v>127604</v>
      </c>
      <c r="C40" s="8">
        <v>32779</v>
      </c>
      <c r="D40" s="8" t="s">
        <v>19</v>
      </c>
      <c r="E40" s="8">
        <v>472174</v>
      </c>
      <c r="F40" s="8" t="s">
        <v>61</v>
      </c>
      <c r="G40" s="8" t="s">
        <v>28</v>
      </c>
      <c r="H40" s="8" t="s">
        <v>22</v>
      </c>
      <c r="I40" s="9">
        <v>0.43308099999999999</v>
      </c>
      <c r="J40" s="9">
        <v>-2.4612191126068699E-2</v>
      </c>
      <c r="K40" s="9">
        <v>4.4615766098190504E-3</v>
      </c>
      <c r="L40" s="10">
        <v>3.45859918906704E-8</v>
      </c>
      <c r="M40" s="9">
        <v>-6.5669000000000003E-4</v>
      </c>
      <c r="N40" s="9">
        <v>0.74999954513878597</v>
      </c>
      <c r="O40" s="9">
        <v>4.1776298012700004E-3</v>
      </c>
      <c r="P40" s="10">
        <v>3.1358581998924498E-4</v>
      </c>
    </row>
    <row r="41" spans="1:16">
      <c r="A41" s="8" t="s">
        <v>51</v>
      </c>
      <c r="B41" s="8">
        <v>127604</v>
      </c>
      <c r="C41" s="8">
        <v>32779</v>
      </c>
      <c r="D41" s="8" t="s">
        <v>19</v>
      </c>
      <c r="E41" s="8">
        <v>472174</v>
      </c>
      <c r="F41" s="8" t="s">
        <v>62</v>
      </c>
      <c r="G41" s="8" t="s">
        <v>22</v>
      </c>
      <c r="H41" s="8" t="s">
        <v>28</v>
      </c>
      <c r="I41" s="9">
        <v>0.21541399999999999</v>
      </c>
      <c r="J41" s="9">
        <v>3.4295763829317601E-2</v>
      </c>
      <c r="K41" s="9">
        <v>5.3072384420929002E-3</v>
      </c>
      <c r="L41" s="10">
        <v>1.03278046983439E-10</v>
      </c>
      <c r="M41" s="9">
        <v>3.0352500000000002E-3</v>
      </c>
      <c r="N41" s="9">
        <v>0.20999985748356301</v>
      </c>
      <c r="O41" s="9">
        <v>4.1776298012700004E-3</v>
      </c>
      <c r="P41" s="10">
        <v>3.1358581998924498E-4</v>
      </c>
    </row>
    <row r="42" spans="1:16">
      <c r="A42" s="8" t="s">
        <v>51</v>
      </c>
      <c r="B42" s="8">
        <v>127604</v>
      </c>
      <c r="C42" s="8">
        <v>32779</v>
      </c>
      <c r="D42" s="8" t="s">
        <v>19</v>
      </c>
      <c r="E42" s="8">
        <v>472174</v>
      </c>
      <c r="F42" s="8" t="s">
        <v>63</v>
      </c>
      <c r="G42" s="8" t="s">
        <v>24</v>
      </c>
      <c r="H42" s="8" t="s">
        <v>21</v>
      </c>
      <c r="I42" s="9">
        <v>0.13470499999999999</v>
      </c>
      <c r="J42" s="9">
        <v>-4.9492797451833999E-2</v>
      </c>
      <c r="K42" s="9">
        <v>6.5024455550796896E-3</v>
      </c>
      <c r="L42" s="10">
        <v>2.7111575231376499E-14</v>
      </c>
      <c r="M42" s="9">
        <v>-6.3190900000000003E-3</v>
      </c>
      <c r="N42" s="9">
        <v>3.2000001597448403E-2</v>
      </c>
      <c r="O42" s="9">
        <v>4.1776298012700004E-3</v>
      </c>
      <c r="P42" s="10">
        <v>3.1358581998924498E-4</v>
      </c>
    </row>
    <row r="43" spans="1:16">
      <c r="A43" s="8" t="s">
        <v>51</v>
      </c>
      <c r="B43" s="8">
        <v>127604</v>
      </c>
      <c r="C43" s="8">
        <v>32779</v>
      </c>
      <c r="D43" s="8" t="s">
        <v>19</v>
      </c>
      <c r="E43" s="8">
        <v>472174</v>
      </c>
      <c r="F43" s="8" t="s">
        <v>64</v>
      </c>
      <c r="G43" s="8" t="s">
        <v>21</v>
      </c>
      <c r="H43" s="8" t="s">
        <v>22</v>
      </c>
      <c r="I43" s="9">
        <v>0.43972600000000001</v>
      </c>
      <c r="J43" s="9">
        <v>2.49892499486714E-2</v>
      </c>
      <c r="K43" s="9">
        <v>4.4512855775735898E-3</v>
      </c>
      <c r="L43" s="10">
        <v>1.9777086839881398E-8</v>
      </c>
      <c r="M43" s="9">
        <v>4.2836000000000003E-3</v>
      </c>
      <c r="N43" s="9">
        <v>3.4000084782585899E-2</v>
      </c>
      <c r="O43" s="9">
        <v>4.1776298012700004E-3</v>
      </c>
      <c r="P43" s="10">
        <v>3.1358581998924498E-4</v>
      </c>
    </row>
    <row r="44" spans="1:16">
      <c r="A44" s="8" t="s">
        <v>65</v>
      </c>
      <c r="B44" s="8">
        <v>266042</v>
      </c>
      <c r="C44" s="8">
        <v>32779</v>
      </c>
      <c r="D44" s="8" t="s">
        <v>19</v>
      </c>
      <c r="E44" s="8">
        <v>472174</v>
      </c>
      <c r="F44" s="8" t="s">
        <v>66</v>
      </c>
      <c r="G44" s="8" t="s">
        <v>28</v>
      </c>
      <c r="H44" s="8" t="s">
        <v>24</v>
      </c>
      <c r="I44" s="9">
        <v>0.56701400000000002</v>
      </c>
      <c r="J44" s="9">
        <v>1.82707181889263E-2</v>
      </c>
      <c r="K44" s="9">
        <v>2.97564011788406E-3</v>
      </c>
      <c r="L44" s="10">
        <v>8.2471240157724698E-10</v>
      </c>
      <c r="M44" s="9">
        <v>-2.5744000000000001E-3</v>
      </c>
      <c r="N44" s="9">
        <v>0.20999985748356301</v>
      </c>
      <c r="O44" s="9">
        <v>4.1776298012700004E-3</v>
      </c>
      <c r="P44" s="10">
        <v>3.1358581998924498E-4</v>
      </c>
    </row>
    <row r="45" spans="1:16">
      <c r="A45" s="8" t="s">
        <v>65</v>
      </c>
      <c r="B45" s="8">
        <v>266042</v>
      </c>
      <c r="C45" s="8">
        <v>32779</v>
      </c>
      <c r="D45" s="8" t="s">
        <v>19</v>
      </c>
      <c r="E45" s="8">
        <v>472174</v>
      </c>
      <c r="F45" s="8" t="s">
        <v>67</v>
      </c>
      <c r="G45" s="8" t="s">
        <v>21</v>
      </c>
      <c r="H45" s="8" t="s">
        <v>22</v>
      </c>
      <c r="I45" s="9">
        <v>0.53553399999999995</v>
      </c>
      <c r="J45" s="9">
        <v>1.7612584678397498E-2</v>
      </c>
      <c r="K45" s="9">
        <v>2.9440135604658201E-3</v>
      </c>
      <c r="L45" s="10">
        <v>2.1972771494886001E-9</v>
      </c>
      <c r="M45" s="9">
        <v>-2.2241000000000001E-3</v>
      </c>
      <c r="N45" s="9">
        <v>0.27000014662192001</v>
      </c>
      <c r="O45" s="9">
        <v>4.1776298012700004E-3</v>
      </c>
      <c r="P45" s="10">
        <v>3.1358581998924498E-4</v>
      </c>
    </row>
    <row r="46" spans="1:16">
      <c r="A46" s="8" t="s">
        <v>65</v>
      </c>
      <c r="B46" s="8">
        <v>266042</v>
      </c>
      <c r="C46" s="8">
        <v>32779</v>
      </c>
      <c r="D46" s="8" t="s">
        <v>19</v>
      </c>
      <c r="E46" s="8">
        <v>472174</v>
      </c>
      <c r="F46" s="8" t="s">
        <v>68</v>
      </c>
      <c r="G46" s="8" t="s">
        <v>22</v>
      </c>
      <c r="H46" s="8" t="s">
        <v>21</v>
      </c>
      <c r="I46" s="9">
        <v>0.66400599999999999</v>
      </c>
      <c r="J46" s="9">
        <v>-1.7924369324516298E-2</v>
      </c>
      <c r="K46" s="9">
        <v>3.1176360590190401E-3</v>
      </c>
      <c r="L46" s="10">
        <v>8.9589155759405293E-9</v>
      </c>
      <c r="M46" s="9">
        <v>-5.5075000000000002E-4</v>
      </c>
      <c r="N46" s="9">
        <v>0.80000002396172598</v>
      </c>
      <c r="O46" s="9">
        <v>4.1776298012700004E-3</v>
      </c>
      <c r="P46" s="10">
        <v>3.1358581998924498E-4</v>
      </c>
    </row>
    <row r="47" spans="1:16">
      <c r="A47" s="8" t="s">
        <v>65</v>
      </c>
      <c r="B47" s="8">
        <v>266042</v>
      </c>
      <c r="C47" s="8">
        <v>32779</v>
      </c>
      <c r="D47" s="8" t="s">
        <v>19</v>
      </c>
      <c r="E47" s="8">
        <v>472174</v>
      </c>
      <c r="F47" s="8" t="s">
        <v>69</v>
      </c>
      <c r="G47" s="8" t="s">
        <v>21</v>
      </c>
      <c r="H47" s="8" t="s">
        <v>22</v>
      </c>
      <c r="I47" s="9">
        <v>0.574353</v>
      </c>
      <c r="J47" s="9">
        <v>1.6265963102804901E-2</v>
      </c>
      <c r="K47" s="9">
        <v>2.9612833135966399E-3</v>
      </c>
      <c r="L47" s="10">
        <v>3.9543965181869897E-8</v>
      </c>
      <c r="M47" s="9">
        <v>4.5647E-4</v>
      </c>
      <c r="N47" s="9">
        <v>0.82000008990525097</v>
      </c>
      <c r="O47" s="9">
        <v>4.1776298012700004E-3</v>
      </c>
      <c r="P47" s="10">
        <v>3.1358581998924498E-4</v>
      </c>
    </row>
    <row r="48" spans="1:16">
      <c r="A48" s="8" t="s">
        <v>65</v>
      </c>
      <c r="B48" s="8">
        <v>266042</v>
      </c>
      <c r="C48" s="8">
        <v>32779</v>
      </c>
      <c r="D48" s="8" t="s">
        <v>19</v>
      </c>
      <c r="E48" s="8">
        <v>472174</v>
      </c>
      <c r="F48" s="8" t="s">
        <v>70</v>
      </c>
      <c r="G48" s="8" t="s">
        <v>22</v>
      </c>
      <c r="H48" s="8" t="s">
        <v>21</v>
      </c>
      <c r="I48" s="9">
        <v>0.37913599999999997</v>
      </c>
      <c r="J48" s="9">
        <v>-1.7213343041391799E-2</v>
      </c>
      <c r="K48" s="9">
        <v>3.0257043051440898E-3</v>
      </c>
      <c r="L48" s="10">
        <v>1.2775796115701199E-8</v>
      </c>
      <c r="M48" s="9">
        <v>1.9130099999999999E-3</v>
      </c>
      <c r="N48" s="9">
        <v>0.359999584898895</v>
      </c>
      <c r="O48" s="9">
        <v>4.1776298012700004E-3</v>
      </c>
      <c r="P48" s="10">
        <v>3.1358581998924498E-4</v>
      </c>
    </row>
    <row r="49" spans="1:16">
      <c r="A49" s="8" t="s">
        <v>65</v>
      </c>
      <c r="B49" s="8">
        <v>266042</v>
      </c>
      <c r="C49" s="8">
        <v>32779</v>
      </c>
      <c r="D49" s="8" t="s">
        <v>19</v>
      </c>
      <c r="E49" s="8">
        <v>472174</v>
      </c>
      <c r="F49" s="8" t="s">
        <v>71</v>
      </c>
      <c r="G49" s="8" t="s">
        <v>22</v>
      </c>
      <c r="H49" s="8" t="s">
        <v>28</v>
      </c>
      <c r="I49" s="9">
        <v>0.195381</v>
      </c>
      <c r="J49" s="9">
        <v>2.0849835788603398E-2</v>
      </c>
      <c r="K49" s="9">
        <v>3.6493516943203199E-3</v>
      </c>
      <c r="L49" s="10">
        <v>1.10807020886929E-8</v>
      </c>
      <c r="M49" s="9">
        <v>1.6140200000000001E-3</v>
      </c>
      <c r="N49" s="9">
        <v>0.51999958855101203</v>
      </c>
      <c r="O49" s="9">
        <v>4.1776298012700004E-3</v>
      </c>
      <c r="P49" s="10">
        <v>3.1358581998924498E-4</v>
      </c>
    </row>
    <row r="50" spans="1:16">
      <c r="A50" s="8" t="s">
        <v>65</v>
      </c>
      <c r="B50" s="8">
        <v>266042</v>
      </c>
      <c r="C50" s="8">
        <v>32779</v>
      </c>
      <c r="D50" s="8" t="s">
        <v>19</v>
      </c>
      <c r="E50" s="8">
        <v>472174</v>
      </c>
      <c r="F50" s="8" t="s">
        <v>72</v>
      </c>
      <c r="G50" s="8" t="s">
        <v>28</v>
      </c>
      <c r="H50" s="8" t="s">
        <v>22</v>
      </c>
      <c r="I50" s="9">
        <v>0.58833899999999995</v>
      </c>
      <c r="J50" s="9">
        <v>1.84543272865056E-2</v>
      </c>
      <c r="K50" s="9">
        <v>2.9662657764833399E-3</v>
      </c>
      <c r="L50" s="10">
        <v>4.9273670321898398E-10</v>
      </c>
      <c r="M50" s="9">
        <v>-3.8324600000000002E-3</v>
      </c>
      <c r="N50" s="9">
        <v>5.8999726713977303E-2</v>
      </c>
      <c r="O50" s="9">
        <v>1.8088071147153201E-3</v>
      </c>
      <c r="P50" s="10">
        <v>7.4780897852717005E-5</v>
      </c>
    </row>
    <row r="51" spans="1:16">
      <c r="A51" s="8" t="s">
        <v>65</v>
      </c>
      <c r="B51" s="8">
        <v>266042</v>
      </c>
      <c r="C51" s="8">
        <v>32779</v>
      </c>
      <c r="D51" s="8" t="s">
        <v>19</v>
      </c>
      <c r="E51" s="8">
        <v>472174</v>
      </c>
      <c r="F51" s="8" t="s">
        <v>73</v>
      </c>
      <c r="G51" s="8" t="s">
        <v>24</v>
      </c>
      <c r="H51" s="8" t="s">
        <v>28</v>
      </c>
      <c r="I51" s="9">
        <v>0.213199</v>
      </c>
      <c r="J51" s="9">
        <v>2.0289361710140601E-2</v>
      </c>
      <c r="K51" s="9">
        <v>3.5826702963288101E-3</v>
      </c>
      <c r="L51" s="10">
        <v>1.48579857678822E-8</v>
      </c>
      <c r="M51" s="9">
        <v>-9.0008000000000004E-4</v>
      </c>
      <c r="N51" s="9">
        <v>0.70999942990193399</v>
      </c>
      <c r="O51" s="9">
        <v>1.8088071147153201E-3</v>
      </c>
      <c r="P51" s="10">
        <v>7.4780897852717005E-5</v>
      </c>
    </row>
    <row r="52" spans="1:16">
      <c r="A52" s="8" t="s">
        <v>65</v>
      </c>
      <c r="B52" s="8">
        <v>266042</v>
      </c>
      <c r="C52" s="8">
        <v>32779</v>
      </c>
      <c r="D52" s="8" t="s">
        <v>19</v>
      </c>
      <c r="E52" s="8">
        <v>472174</v>
      </c>
      <c r="F52" s="8" t="s">
        <v>74</v>
      </c>
      <c r="G52" s="8" t="s">
        <v>22</v>
      </c>
      <c r="H52" s="8" t="s">
        <v>28</v>
      </c>
      <c r="I52" s="9">
        <v>0.15396899999999999</v>
      </c>
      <c r="J52" s="9">
        <v>2.9680936140905102E-2</v>
      </c>
      <c r="K52" s="9">
        <v>4.0480840166618503E-3</v>
      </c>
      <c r="L52" s="10">
        <v>2.2658256237875301E-13</v>
      </c>
      <c r="M52" s="9">
        <v>1.7349799999999999E-2</v>
      </c>
      <c r="N52" s="9">
        <v>3.7999685303685502E-10</v>
      </c>
      <c r="O52" s="9">
        <v>1.8088071147153201E-3</v>
      </c>
      <c r="P52" s="10">
        <v>7.4780897852717005E-5</v>
      </c>
    </row>
    <row r="53" spans="1:16">
      <c r="A53" s="8" t="s">
        <v>65</v>
      </c>
      <c r="B53" s="8">
        <v>266042</v>
      </c>
      <c r="C53" s="8">
        <v>32779</v>
      </c>
      <c r="D53" s="8" t="s">
        <v>19</v>
      </c>
      <c r="E53" s="8">
        <v>472174</v>
      </c>
      <c r="F53" s="8" t="s">
        <v>75</v>
      </c>
      <c r="G53" s="8" t="s">
        <v>28</v>
      </c>
      <c r="H53" s="8" t="s">
        <v>24</v>
      </c>
      <c r="I53" s="9">
        <v>0.218003</v>
      </c>
      <c r="J53" s="9">
        <v>2.4549089898520601E-2</v>
      </c>
      <c r="K53" s="9">
        <v>3.5344408140429899E-3</v>
      </c>
      <c r="L53" s="10">
        <v>3.7664540311780596E-12</v>
      </c>
      <c r="M53" s="9">
        <v>1.56729E-3</v>
      </c>
      <c r="N53" s="9">
        <v>0.51999958855101203</v>
      </c>
      <c r="O53" s="9">
        <v>1.8088071147153201E-3</v>
      </c>
      <c r="P53" s="10">
        <v>7.4780897852717005E-5</v>
      </c>
    </row>
    <row r="54" spans="1:16">
      <c r="A54" s="8" t="s">
        <v>65</v>
      </c>
      <c r="B54" s="8">
        <v>266042</v>
      </c>
      <c r="C54" s="8">
        <v>32779</v>
      </c>
      <c r="D54" s="8" t="s">
        <v>19</v>
      </c>
      <c r="E54" s="8">
        <v>472174</v>
      </c>
      <c r="F54" s="8" t="s">
        <v>76</v>
      </c>
      <c r="G54" s="8" t="s">
        <v>28</v>
      </c>
      <c r="H54" s="8" t="s">
        <v>22</v>
      </c>
      <c r="I54" s="9">
        <v>0.56339399999999995</v>
      </c>
      <c r="J54" s="9">
        <v>1.76719031104383E-2</v>
      </c>
      <c r="K54" s="9">
        <v>2.9649922576444401E-3</v>
      </c>
      <c r="L54" s="10">
        <v>2.5195215248069398E-9</v>
      </c>
      <c r="M54" s="9">
        <v>-1.38495E-3</v>
      </c>
      <c r="N54" s="9">
        <v>0.49999999500797399</v>
      </c>
      <c r="O54" s="9">
        <v>1.8088071147153201E-3</v>
      </c>
      <c r="P54" s="10">
        <v>7.4780897852717005E-5</v>
      </c>
    </row>
    <row r="55" spans="1:16">
      <c r="A55" s="8" t="s">
        <v>65</v>
      </c>
      <c r="B55" s="8">
        <v>266042</v>
      </c>
      <c r="C55" s="8">
        <v>32779</v>
      </c>
      <c r="D55" s="8" t="s">
        <v>19</v>
      </c>
      <c r="E55" s="8">
        <v>472174</v>
      </c>
      <c r="F55" s="8" t="s">
        <v>77</v>
      </c>
      <c r="G55" s="8" t="s">
        <v>28</v>
      </c>
      <c r="H55" s="8" t="s">
        <v>22</v>
      </c>
      <c r="I55" s="9">
        <v>0.54683400000000004</v>
      </c>
      <c r="J55" s="9">
        <v>-1.7025828072921301E-2</v>
      </c>
      <c r="K55" s="9">
        <v>2.9461240806397801E-3</v>
      </c>
      <c r="L55" s="10">
        <v>7.51190989614298E-9</v>
      </c>
      <c r="M55" s="9">
        <v>-6.2355199999999996E-3</v>
      </c>
      <c r="N55" s="9">
        <v>1.89998424621473E-3</v>
      </c>
      <c r="O55" s="9">
        <v>1.8088071147153201E-3</v>
      </c>
      <c r="P55" s="10">
        <v>7.4780897852717005E-5</v>
      </c>
    </row>
    <row r="56" spans="1:16">
      <c r="A56" s="8" t="s">
        <v>65</v>
      </c>
      <c r="B56" s="8">
        <v>266042</v>
      </c>
      <c r="C56" s="8">
        <v>32779</v>
      </c>
      <c r="D56" s="8" t="s">
        <v>19</v>
      </c>
      <c r="E56" s="8">
        <v>472174</v>
      </c>
      <c r="F56" s="8" t="s">
        <v>78</v>
      </c>
      <c r="G56" s="8" t="s">
        <v>22</v>
      </c>
      <c r="H56" s="8" t="s">
        <v>28</v>
      </c>
      <c r="I56" s="9">
        <v>8.3145999999999998E-2</v>
      </c>
      <c r="J56" s="9">
        <v>-2.9391784231878298E-2</v>
      </c>
      <c r="K56" s="9">
        <v>5.2267835259374703E-3</v>
      </c>
      <c r="L56" s="10">
        <v>1.8734105538822901E-8</v>
      </c>
      <c r="M56" s="9">
        <v>-8.0546599999999999E-3</v>
      </c>
      <c r="N56" s="9">
        <v>2.5999799567092401E-2</v>
      </c>
      <c r="O56" s="9">
        <v>1.8088071147153201E-3</v>
      </c>
      <c r="P56" s="10">
        <v>7.4780897852717005E-5</v>
      </c>
    </row>
    <row r="57" spans="1:16">
      <c r="A57" s="8" t="s">
        <v>65</v>
      </c>
      <c r="B57" s="8">
        <v>266042</v>
      </c>
      <c r="C57" s="8">
        <v>32779</v>
      </c>
      <c r="D57" s="8" t="s">
        <v>19</v>
      </c>
      <c r="E57" s="8">
        <v>472174</v>
      </c>
      <c r="F57" s="8" t="s">
        <v>79</v>
      </c>
      <c r="G57" s="8" t="s">
        <v>28</v>
      </c>
      <c r="H57" s="8" t="s">
        <v>22</v>
      </c>
      <c r="I57" s="9">
        <v>4.8247999999999999E-2</v>
      </c>
      <c r="J57" s="9">
        <v>3.6415553277013103E-2</v>
      </c>
      <c r="K57" s="9">
        <v>6.6587155037426404E-3</v>
      </c>
      <c r="L57" s="10">
        <v>4.5295068119016697E-8</v>
      </c>
      <c r="M57" s="9">
        <v>2.32453E-3</v>
      </c>
      <c r="N57" s="9">
        <v>0.62000044327330694</v>
      </c>
      <c r="O57" s="9">
        <v>1.8088071147153201E-3</v>
      </c>
      <c r="P57" s="10">
        <v>7.4780897852717005E-5</v>
      </c>
    </row>
    <row r="58" spans="1:16">
      <c r="A58" s="8" t="s">
        <v>65</v>
      </c>
      <c r="B58" s="8">
        <v>266042</v>
      </c>
      <c r="C58" s="8">
        <v>32779</v>
      </c>
      <c r="D58" s="8" t="s">
        <v>19</v>
      </c>
      <c r="E58" s="8">
        <v>472174</v>
      </c>
      <c r="F58" s="8" t="s">
        <v>80</v>
      </c>
      <c r="G58" s="8" t="s">
        <v>24</v>
      </c>
      <c r="H58" s="8" t="s">
        <v>21</v>
      </c>
      <c r="I58" s="9">
        <v>0.11276700000000001</v>
      </c>
      <c r="J58" s="9">
        <v>-2.6090541801170802E-2</v>
      </c>
      <c r="K58" s="9">
        <v>4.6229855610077199E-3</v>
      </c>
      <c r="L58" s="10">
        <v>1.6647620751061E-8</v>
      </c>
      <c r="M58" s="9">
        <v>-8.585E-5</v>
      </c>
      <c r="N58" s="9">
        <v>0.98000000972002899</v>
      </c>
      <c r="O58" s="9">
        <v>9.8746477478533199E-4</v>
      </c>
      <c r="P58" s="10">
        <v>7.0077572686746902E-6</v>
      </c>
    </row>
    <row r="59" spans="1:16">
      <c r="A59" s="8" t="s">
        <v>65</v>
      </c>
      <c r="B59" s="8">
        <v>266042</v>
      </c>
      <c r="C59" s="8">
        <v>32779</v>
      </c>
      <c r="D59" s="8" t="s">
        <v>19</v>
      </c>
      <c r="E59" s="8">
        <v>472174</v>
      </c>
      <c r="F59" s="8" t="s">
        <v>81</v>
      </c>
      <c r="G59" s="8" t="s">
        <v>22</v>
      </c>
      <c r="H59" s="8" t="s">
        <v>28</v>
      </c>
      <c r="I59" s="9">
        <v>0.45441500000000001</v>
      </c>
      <c r="J59" s="9">
        <v>-1.6570163354229499E-2</v>
      </c>
      <c r="K59" s="9">
        <v>2.9654437684959799E-3</v>
      </c>
      <c r="L59" s="10">
        <v>2.3002826559955199E-8</v>
      </c>
      <c r="M59" s="9">
        <v>-9.0589000000000002E-4</v>
      </c>
      <c r="N59" s="9">
        <v>0.66000009795742698</v>
      </c>
      <c r="O59" s="9">
        <v>9.8746477478533199E-4</v>
      </c>
      <c r="P59" s="10">
        <v>7.0077572686746902E-6</v>
      </c>
    </row>
    <row r="60" spans="1:16">
      <c r="A60" s="8" t="s">
        <v>65</v>
      </c>
      <c r="B60" s="8">
        <v>266042</v>
      </c>
      <c r="C60" s="8">
        <v>32779</v>
      </c>
      <c r="D60" s="8" t="s">
        <v>19</v>
      </c>
      <c r="E60" s="8">
        <v>472174</v>
      </c>
      <c r="F60" s="8" t="s">
        <v>82</v>
      </c>
      <c r="G60" s="8" t="s">
        <v>28</v>
      </c>
      <c r="H60" s="8" t="s">
        <v>24</v>
      </c>
      <c r="I60" s="9">
        <v>0.227719</v>
      </c>
      <c r="J60" s="9">
        <v>1.9128308824334899E-2</v>
      </c>
      <c r="K60" s="9">
        <v>3.4992959261061899E-3</v>
      </c>
      <c r="L60" s="10">
        <v>4.5944676858261601E-8</v>
      </c>
      <c r="M60" s="9">
        <v>-1.8393400000000001E-3</v>
      </c>
      <c r="N60" s="9">
        <v>0.44000032776407799</v>
      </c>
      <c r="O60" s="9">
        <v>9.8746477478533199E-4</v>
      </c>
      <c r="P60" s="10">
        <v>7.0077572686746902E-6</v>
      </c>
    </row>
    <row r="61" spans="1:16">
      <c r="A61" s="8" t="s">
        <v>65</v>
      </c>
      <c r="B61" s="8">
        <v>266042</v>
      </c>
      <c r="C61" s="8">
        <v>32779</v>
      </c>
      <c r="D61" s="8" t="s">
        <v>19</v>
      </c>
      <c r="E61" s="8">
        <v>472174</v>
      </c>
      <c r="F61" s="8" t="s">
        <v>83</v>
      </c>
      <c r="G61" s="8" t="s">
        <v>21</v>
      </c>
      <c r="H61" s="8" t="s">
        <v>24</v>
      </c>
      <c r="I61" s="9">
        <v>0.19839499999999999</v>
      </c>
      <c r="J61" s="9">
        <v>2.1631623983429601E-2</v>
      </c>
      <c r="K61" s="9">
        <v>3.70141739887745E-3</v>
      </c>
      <c r="L61" s="10">
        <v>5.0917332509169301E-9</v>
      </c>
      <c r="M61" s="9">
        <v>1.1927800000000001E-3</v>
      </c>
      <c r="N61" s="9">
        <v>0.64000003833876196</v>
      </c>
      <c r="O61" s="9">
        <v>9.8746477478533199E-4</v>
      </c>
      <c r="P61" s="10">
        <v>7.0077572686746902E-6</v>
      </c>
    </row>
    <row r="62" spans="1:16">
      <c r="A62" s="8" t="s">
        <v>84</v>
      </c>
      <c r="B62" s="8">
        <v>386047</v>
      </c>
      <c r="C62" s="8">
        <v>32779</v>
      </c>
      <c r="D62" s="8" t="s">
        <v>19</v>
      </c>
      <c r="E62" s="8">
        <v>472174</v>
      </c>
      <c r="F62" s="8" t="s">
        <v>85</v>
      </c>
      <c r="G62" s="8" t="s">
        <v>21</v>
      </c>
      <c r="H62" s="8" t="s">
        <v>24</v>
      </c>
      <c r="I62" s="9">
        <v>0.38743899999999998</v>
      </c>
      <c r="J62" s="9">
        <v>1.3063726030406E-2</v>
      </c>
      <c r="K62" s="9">
        <v>2.38006692408281E-3</v>
      </c>
      <c r="L62" s="10">
        <v>4.0465936039799397E-8</v>
      </c>
      <c r="M62" s="9">
        <v>4.2588799999999996E-3</v>
      </c>
      <c r="N62" s="9">
        <v>3.7999685303685499E-2</v>
      </c>
      <c r="O62" s="9">
        <v>9.8746477478533199E-4</v>
      </c>
      <c r="P62" s="10">
        <v>7.0077572686746902E-6</v>
      </c>
    </row>
    <row r="63" spans="1:16">
      <c r="A63" s="8" t="s">
        <v>84</v>
      </c>
      <c r="B63" s="8">
        <v>386047</v>
      </c>
      <c r="C63" s="8">
        <v>32779</v>
      </c>
      <c r="D63" s="8" t="s">
        <v>19</v>
      </c>
      <c r="E63" s="8">
        <v>472174</v>
      </c>
      <c r="F63" s="8" t="s">
        <v>86</v>
      </c>
      <c r="G63" s="8" t="s">
        <v>24</v>
      </c>
      <c r="H63" s="8" t="s">
        <v>21</v>
      </c>
      <c r="I63" s="9">
        <v>0.71982000000000002</v>
      </c>
      <c r="J63" s="9">
        <v>-3.02787981820632E-2</v>
      </c>
      <c r="K63" s="9">
        <v>2.5746518894370798E-3</v>
      </c>
      <c r="L63" s="10">
        <v>6.2477408235939203E-32</v>
      </c>
      <c r="M63" s="9">
        <v>-4.8469300000000002E-3</v>
      </c>
      <c r="N63" s="9">
        <v>2.9999913327161499E-2</v>
      </c>
      <c r="O63" s="9">
        <v>2.2346398421380599E-3</v>
      </c>
      <c r="P63" s="10">
        <v>2.3389479609819299E-4</v>
      </c>
    </row>
    <row r="64" spans="1:16">
      <c r="A64" s="8" t="s">
        <v>84</v>
      </c>
      <c r="B64" s="8">
        <v>386047</v>
      </c>
      <c r="C64" s="8">
        <v>32779</v>
      </c>
      <c r="D64" s="8" t="s">
        <v>19</v>
      </c>
      <c r="E64" s="8">
        <v>472174</v>
      </c>
      <c r="F64" s="8" t="s">
        <v>87</v>
      </c>
      <c r="G64" s="8" t="s">
        <v>28</v>
      </c>
      <c r="H64" s="8" t="s">
        <v>22</v>
      </c>
      <c r="I64" s="9">
        <v>0.28666000000000003</v>
      </c>
      <c r="J64" s="9">
        <v>1.8044958000577E-2</v>
      </c>
      <c r="K64" s="9">
        <v>2.54169511188211E-3</v>
      </c>
      <c r="L64" s="10">
        <v>1.25140077322608E-12</v>
      </c>
      <c r="M64" s="9">
        <v>-4.3737000000000002E-4</v>
      </c>
      <c r="N64" s="9">
        <v>0.84000002695871101</v>
      </c>
      <c r="O64" s="9">
        <v>2.2346398421380599E-3</v>
      </c>
      <c r="P64" s="10">
        <v>2.3389479609819299E-4</v>
      </c>
    </row>
    <row r="65" spans="1:16">
      <c r="A65" s="8" t="s">
        <v>84</v>
      </c>
      <c r="B65" s="8">
        <v>386047</v>
      </c>
      <c r="C65" s="8">
        <v>32779</v>
      </c>
      <c r="D65" s="8" t="s">
        <v>19</v>
      </c>
      <c r="E65" s="8">
        <v>472174</v>
      </c>
      <c r="F65" s="8" t="s">
        <v>88</v>
      </c>
      <c r="G65" s="8" t="s">
        <v>21</v>
      </c>
      <c r="H65" s="8" t="s">
        <v>22</v>
      </c>
      <c r="I65" s="9">
        <v>0.47293000000000002</v>
      </c>
      <c r="J65" s="9">
        <v>1.6067835888094899E-2</v>
      </c>
      <c r="K65" s="9">
        <v>2.3201139234539001E-3</v>
      </c>
      <c r="L65" s="10">
        <v>4.3458795379520596E-12</v>
      </c>
      <c r="M65" s="9">
        <v>-2.2566000000000001E-3</v>
      </c>
      <c r="N65" s="9">
        <v>0.25999979167965498</v>
      </c>
      <c r="O65" s="9">
        <v>2.2346398421380599E-3</v>
      </c>
      <c r="P65" s="10">
        <v>2.3389479609819299E-4</v>
      </c>
    </row>
    <row r="66" spans="1:16">
      <c r="A66" s="8" t="s">
        <v>84</v>
      </c>
      <c r="B66" s="8">
        <v>386047</v>
      </c>
      <c r="C66" s="8">
        <v>32779</v>
      </c>
      <c r="D66" s="8" t="s">
        <v>19</v>
      </c>
      <c r="E66" s="8">
        <v>472174</v>
      </c>
      <c r="F66" s="8" t="s">
        <v>89</v>
      </c>
      <c r="G66" s="8" t="s">
        <v>22</v>
      </c>
      <c r="H66" s="8" t="s">
        <v>21</v>
      </c>
      <c r="I66" s="9">
        <v>0.25638899999999998</v>
      </c>
      <c r="J66" s="9">
        <v>-1.81347083882289E-2</v>
      </c>
      <c r="K66" s="9">
        <v>2.6553188751693799E-3</v>
      </c>
      <c r="L66" s="10">
        <v>8.5164554586137395E-12</v>
      </c>
      <c r="M66" s="9">
        <v>1.0418E-4</v>
      </c>
      <c r="N66" s="9">
        <v>0.95999992696664205</v>
      </c>
      <c r="O66" s="9">
        <v>2.2346398421380599E-3</v>
      </c>
      <c r="P66" s="10">
        <v>2.3389479609819299E-4</v>
      </c>
    </row>
    <row r="67" spans="1:16">
      <c r="A67" s="8" t="s">
        <v>84</v>
      </c>
      <c r="B67" s="8">
        <v>386047</v>
      </c>
      <c r="C67" s="8">
        <v>32779</v>
      </c>
      <c r="D67" s="8" t="s">
        <v>19</v>
      </c>
      <c r="E67" s="8">
        <v>472174</v>
      </c>
      <c r="F67" s="8" t="s">
        <v>90</v>
      </c>
      <c r="G67" s="8" t="s">
        <v>28</v>
      </c>
      <c r="H67" s="8" t="s">
        <v>22</v>
      </c>
      <c r="I67" s="9">
        <v>0.41078399999999998</v>
      </c>
      <c r="J67" s="9">
        <v>1.34295263391025E-2</v>
      </c>
      <c r="K67" s="9">
        <v>2.34948995571602E-3</v>
      </c>
      <c r="L67" s="10">
        <v>1.0910394999205E-8</v>
      </c>
      <c r="M67" s="9">
        <v>1.57474E-3</v>
      </c>
      <c r="N67" s="9">
        <v>0.44000032776407799</v>
      </c>
      <c r="O67" s="9">
        <v>2.2346398421380599E-3</v>
      </c>
      <c r="P67" s="10">
        <v>2.3389479609819299E-4</v>
      </c>
    </row>
    <row r="68" spans="1:16">
      <c r="A68" s="8" t="s">
        <v>84</v>
      </c>
      <c r="B68" s="8">
        <v>386047</v>
      </c>
      <c r="C68" s="8">
        <v>32779</v>
      </c>
      <c r="D68" s="8" t="s">
        <v>19</v>
      </c>
      <c r="E68" s="8">
        <v>472174</v>
      </c>
      <c r="F68" s="8" t="s">
        <v>91</v>
      </c>
      <c r="G68" s="8" t="s">
        <v>21</v>
      </c>
      <c r="H68" s="8" t="s">
        <v>24</v>
      </c>
      <c r="I68" s="9">
        <v>0.36103499999999999</v>
      </c>
      <c r="J68" s="9">
        <v>1.4293526300230701E-2</v>
      </c>
      <c r="K68" s="9">
        <v>2.4074922588599298E-3</v>
      </c>
      <c r="L68" s="10">
        <v>2.9010478670661999E-9</v>
      </c>
      <c r="M68" s="9">
        <v>1.55353E-3</v>
      </c>
      <c r="N68" s="9">
        <v>0.45000050380842199</v>
      </c>
      <c r="O68" s="9">
        <v>2.2346398421380599E-3</v>
      </c>
      <c r="P68" s="10">
        <v>2.3389479609819299E-4</v>
      </c>
    </row>
    <row r="69" spans="1:16">
      <c r="A69" s="8" t="s">
        <v>84</v>
      </c>
      <c r="B69" s="8">
        <v>386047</v>
      </c>
      <c r="C69" s="8">
        <v>32779</v>
      </c>
      <c r="D69" s="8" t="s">
        <v>19</v>
      </c>
      <c r="E69" s="8">
        <v>472174</v>
      </c>
      <c r="F69" s="8" t="s">
        <v>92</v>
      </c>
      <c r="G69" s="8" t="s">
        <v>24</v>
      </c>
      <c r="H69" s="8" t="s">
        <v>21</v>
      </c>
      <c r="I69" s="9">
        <v>0.61208799999999997</v>
      </c>
      <c r="J69" s="9">
        <v>1.38376779560462E-2</v>
      </c>
      <c r="K69" s="9">
        <v>2.3829437495442498E-3</v>
      </c>
      <c r="L69" s="10">
        <v>6.3614311597785603E-9</v>
      </c>
      <c r="M69" s="9">
        <v>-4.8750399999999998E-3</v>
      </c>
      <c r="N69" s="9">
        <v>1.7999896172455902E-2</v>
      </c>
      <c r="O69" s="9">
        <v>2.2346398421380599E-3</v>
      </c>
      <c r="P69" s="10">
        <v>2.3389479609819299E-4</v>
      </c>
    </row>
    <row r="70" spans="1:16">
      <c r="A70" s="8" t="s">
        <v>84</v>
      </c>
      <c r="B70" s="8">
        <v>386047</v>
      </c>
      <c r="C70" s="8">
        <v>32779</v>
      </c>
      <c r="D70" s="8" t="s">
        <v>19</v>
      </c>
      <c r="E70" s="8">
        <v>472174</v>
      </c>
      <c r="F70" s="8" t="s">
        <v>93</v>
      </c>
      <c r="G70" s="8" t="s">
        <v>21</v>
      </c>
      <c r="H70" s="8" t="s">
        <v>24</v>
      </c>
      <c r="I70" s="9">
        <v>8.9885000000000007E-2</v>
      </c>
      <c r="J70" s="9">
        <v>3.4561788769512602E-2</v>
      </c>
      <c r="K70" s="9">
        <v>3.9262530743565203E-3</v>
      </c>
      <c r="L70" s="10">
        <v>1.3351448709965001E-18</v>
      </c>
      <c r="M70" s="9">
        <v>-3.1678100000000001E-2</v>
      </c>
      <c r="N70" s="9">
        <v>1.5000301904559501E-19</v>
      </c>
      <c r="O70" s="9">
        <v>2.2346398421380599E-3</v>
      </c>
      <c r="P70" s="10">
        <v>2.3389479609819299E-4</v>
      </c>
    </row>
    <row r="71" spans="1:16">
      <c r="A71" s="8" t="s">
        <v>84</v>
      </c>
      <c r="B71" s="8">
        <v>386047</v>
      </c>
      <c r="C71" s="8">
        <v>32779</v>
      </c>
      <c r="D71" s="8" t="s">
        <v>19</v>
      </c>
      <c r="E71" s="8">
        <v>472174</v>
      </c>
      <c r="F71" s="8" t="s">
        <v>94</v>
      </c>
      <c r="G71" s="8" t="s">
        <v>22</v>
      </c>
      <c r="H71" s="8" t="s">
        <v>28</v>
      </c>
      <c r="I71" s="9">
        <v>0.39427699999999999</v>
      </c>
      <c r="J71" s="9">
        <v>-2.0816523040088401E-2</v>
      </c>
      <c r="K71" s="9">
        <v>2.3581911769478998E-3</v>
      </c>
      <c r="L71" s="10">
        <v>1.07207669284676E-18</v>
      </c>
      <c r="M71" s="9">
        <v>-4.63811E-3</v>
      </c>
      <c r="N71" s="9">
        <v>2.39999313805789E-2</v>
      </c>
      <c r="O71" s="9">
        <v>2.2346398421380599E-3</v>
      </c>
      <c r="P71" s="10">
        <v>2.3389479609819299E-4</v>
      </c>
    </row>
    <row r="72" spans="1:16">
      <c r="A72" s="8" t="s">
        <v>84</v>
      </c>
      <c r="B72" s="8">
        <v>386047</v>
      </c>
      <c r="C72" s="8">
        <v>32779</v>
      </c>
      <c r="D72" s="8" t="s">
        <v>19</v>
      </c>
      <c r="E72" s="8">
        <v>472174</v>
      </c>
      <c r="F72" s="8" t="s">
        <v>95</v>
      </c>
      <c r="G72" s="8" t="s">
        <v>24</v>
      </c>
      <c r="H72" s="8" t="s">
        <v>21</v>
      </c>
      <c r="I72" s="9">
        <v>0.79711399999999999</v>
      </c>
      <c r="J72" s="9">
        <v>-1.6561071263914501E-2</v>
      </c>
      <c r="K72" s="9">
        <v>2.9421432341211399E-3</v>
      </c>
      <c r="L72" s="10">
        <v>1.8134777445758601E-8</v>
      </c>
      <c r="M72" s="9">
        <v>5.08619E-3</v>
      </c>
      <c r="N72" s="9">
        <v>4.3000152915127002E-2</v>
      </c>
      <c r="O72" s="9">
        <v>2.2346398421380599E-3</v>
      </c>
      <c r="P72" s="10">
        <v>2.3389479609819299E-4</v>
      </c>
    </row>
    <row r="73" spans="1:16">
      <c r="A73" s="8" t="s">
        <v>84</v>
      </c>
      <c r="B73" s="8">
        <v>386047</v>
      </c>
      <c r="C73" s="8">
        <v>32779</v>
      </c>
      <c r="D73" s="8" t="s">
        <v>19</v>
      </c>
      <c r="E73" s="8">
        <v>472174</v>
      </c>
      <c r="F73" s="8" t="s">
        <v>96</v>
      </c>
      <c r="G73" s="8" t="s">
        <v>22</v>
      </c>
      <c r="H73" s="8" t="s">
        <v>28</v>
      </c>
      <c r="I73" s="9">
        <v>0.66264699999999999</v>
      </c>
      <c r="J73" s="9">
        <v>1.3330691246410601E-2</v>
      </c>
      <c r="K73" s="9">
        <v>2.4408983126799899E-3</v>
      </c>
      <c r="L73" s="10">
        <v>4.7242789965566801E-8</v>
      </c>
      <c r="M73" s="9">
        <v>1.4073899999999999E-3</v>
      </c>
      <c r="N73" s="9">
        <v>0.509999793204995</v>
      </c>
      <c r="O73" s="9">
        <v>2.2346398421380599E-3</v>
      </c>
      <c r="P73" s="10">
        <v>2.3389479609819299E-4</v>
      </c>
    </row>
    <row r="74" spans="1:16">
      <c r="A74" s="8" t="s">
        <v>84</v>
      </c>
      <c r="B74" s="8">
        <v>386047</v>
      </c>
      <c r="C74" s="8">
        <v>32779</v>
      </c>
      <c r="D74" s="8" t="s">
        <v>19</v>
      </c>
      <c r="E74" s="8">
        <v>472174</v>
      </c>
      <c r="F74" s="8" t="s">
        <v>97</v>
      </c>
      <c r="G74" s="8" t="s">
        <v>22</v>
      </c>
      <c r="H74" s="8" t="s">
        <v>28</v>
      </c>
      <c r="I74" s="9">
        <v>0.37037500000000001</v>
      </c>
      <c r="J74" s="9">
        <v>-1.36035215234906E-2</v>
      </c>
      <c r="K74" s="9">
        <v>2.3938777878309801E-3</v>
      </c>
      <c r="L74" s="10">
        <v>1.3263908814186299E-8</v>
      </c>
      <c r="M74" s="9">
        <v>-2.6290000000000001E-5</v>
      </c>
      <c r="N74" s="9">
        <v>0.98999998951961299</v>
      </c>
      <c r="O74" s="9">
        <v>2.2346398421380599E-3</v>
      </c>
      <c r="P74" s="10">
        <v>2.3389479609819299E-4</v>
      </c>
    </row>
    <row r="75" spans="1:16">
      <c r="A75" s="8" t="s">
        <v>84</v>
      </c>
      <c r="B75" s="8">
        <v>386047</v>
      </c>
      <c r="C75" s="8">
        <v>32779</v>
      </c>
      <c r="D75" s="8" t="s">
        <v>19</v>
      </c>
      <c r="E75" s="8">
        <v>472174</v>
      </c>
      <c r="F75" s="8" t="s">
        <v>98</v>
      </c>
      <c r="G75" s="8" t="s">
        <v>22</v>
      </c>
      <c r="H75" s="8" t="s">
        <v>28</v>
      </c>
      <c r="I75" s="9">
        <v>0.49641200000000002</v>
      </c>
      <c r="J75" s="9">
        <v>1.40096670210954E-2</v>
      </c>
      <c r="K75" s="9">
        <v>2.3174223025668899E-3</v>
      </c>
      <c r="L75" s="10">
        <v>1.4907079484567999E-9</v>
      </c>
      <c r="M75" s="9">
        <v>-5.2456300000000003E-3</v>
      </c>
      <c r="N75" s="9">
        <v>8.8999998638257596E-3</v>
      </c>
      <c r="O75" s="9">
        <v>2.2346398421380599E-3</v>
      </c>
      <c r="P75" s="10">
        <v>2.3389479609819299E-4</v>
      </c>
    </row>
    <row r="76" spans="1:16">
      <c r="A76" s="8" t="s">
        <v>84</v>
      </c>
      <c r="B76" s="8">
        <v>386047</v>
      </c>
      <c r="C76" s="8">
        <v>32779</v>
      </c>
      <c r="D76" s="8" t="s">
        <v>19</v>
      </c>
      <c r="E76" s="8">
        <v>472174</v>
      </c>
      <c r="F76" s="8" t="s">
        <v>99</v>
      </c>
      <c r="G76" s="8" t="s">
        <v>22</v>
      </c>
      <c r="H76" s="8" t="s">
        <v>21</v>
      </c>
      <c r="I76" s="9">
        <v>0.42855599999999999</v>
      </c>
      <c r="J76" s="9">
        <v>1.42685744128105E-2</v>
      </c>
      <c r="K76" s="9">
        <v>2.3397741117747602E-3</v>
      </c>
      <c r="L76" s="10">
        <v>1.07222491169676E-9</v>
      </c>
      <c r="M76" s="9">
        <v>1.1421599999999999E-3</v>
      </c>
      <c r="N76" s="9">
        <v>0.57000018942606201</v>
      </c>
      <c r="O76" s="9">
        <v>2.2346398421380599E-3</v>
      </c>
      <c r="P76" s="10">
        <v>2.3389479609819299E-4</v>
      </c>
    </row>
    <row r="77" spans="1:16">
      <c r="A77" s="8" t="s">
        <v>84</v>
      </c>
      <c r="B77" s="8">
        <v>386047</v>
      </c>
      <c r="C77" s="8">
        <v>32779</v>
      </c>
      <c r="D77" s="8" t="s">
        <v>19</v>
      </c>
      <c r="E77" s="8">
        <v>472174</v>
      </c>
      <c r="F77" s="8" t="s">
        <v>100</v>
      </c>
      <c r="G77" s="8" t="s">
        <v>21</v>
      </c>
      <c r="H77" s="8" t="s">
        <v>24</v>
      </c>
      <c r="I77" s="9">
        <v>0.32231399999999999</v>
      </c>
      <c r="J77" s="9">
        <v>-1.551490512645E-2</v>
      </c>
      <c r="K77" s="9">
        <v>2.5077632773829999E-3</v>
      </c>
      <c r="L77" s="10">
        <v>6.1417145489353403E-10</v>
      </c>
      <c r="M77" s="9">
        <v>5.1513999999999998E-4</v>
      </c>
      <c r="N77" s="9">
        <v>0.80999996478954595</v>
      </c>
      <c r="O77" s="9">
        <v>2.2346398421380599E-3</v>
      </c>
      <c r="P77" s="10">
        <v>2.3389479609819299E-4</v>
      </c>
    </row>
    <row r="78" spans="1:16">
      <c r="A78" s="8" t="s">
        <v>84</v>
      </c>
      <c r="B78" s="8">
        <v>386047</v>
      </c>
      <c r="C78" s="8">
        <v>32779</v>
      </c>
      <c r="D78" s="8" t="s">
        <v>19</v>
      </c>
      <c r="E78" s="8">
        <v>472174</v>
      </c>
      <c r="F78" s="8" t="s">
        <v>101</v>
      </c>
      <c r="G78" s="8" t="s">
        <v>24</v>
      </c>
      <c r="H78" s="8" t="s">
        <v>21</v>
      </c>
      <c r="I78" s="9">
        <v>0.72325300000000003</v>
      </c>
      <c r="J78" s="9">
        <v>2.19661622844868E-2</v>
      </c>
      <c r="K78" s="9">
        <v>2.60810366074722E-3</v>
      </c>
      <c r="L78" s="10">
        <v>3.6924791377123602E-17</v>
      </c>
      <c r="M78" s="9">
        <v>-2.62824E-3</v>
      </c>
      <c r="N78" s="9">
        <v>0.23999986642526699</v>
      </c>
      <c r="O78" s="9">
        <v>2.2346398421380599E-3</v>
      </c>
      <c r="P78" s="10">
        <v>2.3389479609819299E-4</v>
      </c>
    </row>
    <row r="79" spans="1:16">
      <c r="A79" s="8" t="s">
        <v>84</v>
      </c>
      <c r="B79" s="8">
        <v>386047</v>
      </c>
      <c r="C79" s="8">
        <v>32779</v>
      </c>
      <c r="D79" s="8" t="s">
        <v>19</v>
      </c>
      <c r="E79" s="8">
        <v>472174</v>
      </c>
      <c r="F79" s="8" t="s">
        <v>102</v>
      </c>
      <c r="G79" s="8" t="s">
        <v>24</v>
      </c>
      <c r="H79" s="8" t="s">
        <v>28</v>
      </c>
      <c r="I79" s="9">
        <v>0.12346699999999999</v>
      </c>
      <c r="J79" s="9">
        <v>-1.9770531410315002E-2</v>
      </c>
      <c r="K79" s="9">
        <v>3.4728653334759902E-3</v>
      </c>
      <c r="L79" s="10">
        <v>1.24929818540144E-8</v>
      </c>
      <c r="M79" s="9">
        <v>-2.6720300000000002E-3</v>
      </c>
      <c r="N79" s="9">
        <v>0.37000023508298802</v>
      </c>
      <c r="O79" s="9">
        <v>2.2346398421380599E-3</v>
      </c>
      <c r="P79" s="10">
        <v>2.3389479609819299E-4</v>
      </c>
    </row>
    <row r="80" spans="1:16">
      <c r="A80" s="8" t="s">
        <v>84</v>
      </c>
      <c r="B80" s="8">
        <v>386047</v>
      </c>
      <c r="C80" s="8">
        <v>32779</v>
      </c>
      <c r="D80" s="8" t="s">
        <v>19</v>
      </c>
      <c r="E80" s="8">
        <v>472174</v>
      </c>
      <c r="F80" s="8" t="s">
        <v>103</v>
      </c>
      <c r="G80" s="8" t="s">
        <v>28</v>
      </c>
      <c r="H80" s="8" t="s">
        <v>24</v>
      </c>
      <c r="I80" s="9">
        <v>0.111815</v>
      </c>
      <c r="J80" s="9">
        <v>2.9992113418964302E-2</v>
      </c>
      <c r="K80" s="9">
        <v>3.6395106778103902E-3</v>
      </c>
      <c r="L80" s="10">
        <v>1.7120689184953601E-16</v>
      </c>
      <c r="M80" s="9">
        <v>-3.7615499999999998E-3</v>
      </c>
      <c r="N80" s="9">
        <v>0.23999986642526699</v>
      </c>
      <c r="O80" s="9">
        <v>2.2346398421380599E-3</v>
      </c>
      <c r="P80" s="10">
        <v>2.3389479609819299E-4</v>
      </c>
    </row>
    <row r="81" spans="1:16">
      <c r="A81" s="8" t="s">
        <v>84</v>
      </c>
      <c r="B81" s="8">
        <v>386047</v>
      </c>
      <c r="C81" s="8">
        <v>32779</v>
      </c>
      <c r="D81" s="8" t="s">
        <v>19</v>
      </c>
      <c r="E81" s="8">
        <v>472174</v>
      </c>
      <c r="F81" s="8" t="s">
        <v>104</v>
      </c>
      <c r="G81" s="8" t="s">
        <v>28</v>
      </c>
      <c r="H81" s="8" t="s">
        <v>22</v>
      </c>
      <c r="I81" s="9">
        <v>0.30901099999999998</v>
      </c>
      <c r="J81" s="9">
        <v>-1.3957348004705401E-2</v>
      </c>
      <c r="K81" s="9">
        <v>2.4999938681969799E-3</v>
      </c>
      <c r="L81" s="10">
        <v>2.36468807937886E-8</v>
      </c>
      <c r="M81" s="9">
        <v>1.90558E-3</v>
      </c>
      <c r="N81" s="9">
        <v>0.38000035295332901</v>
      </c>
      <c r="O81" s="9">
        <v>2.2346398421380599E-3</v>
      </c>
      <c r="P81" s="10">
        <v>2.3389479609819299E-4</v>
      </c>
    </row>
    <row r="82" spans="1:16">
      <c r="A82" s="8" t="s">
        <v>84</v>
      </c>
      <c r="B82" s="8">
        <v>386047</v>
      </c>
      <c r="C82" s="8">
        <v>32779</v>
      </c>
      <c r="D82" s="8" t="s">
        <v>19</v>
      </c>
      <c r="E82" s="8">
        <v>472174</v>
      </c>
      <c r="F82" s="8" t="s">
        <v>74</v>
      </c>
      <c r="G82" s="8" t="s">
        <v>22</v>
      </c>
      <c r="H82" s="8" t="s">
        <v>28</v>
      </c>
      <c r="I82" s="9">
        <v>0.15396899999999999</v>
      </c>
      <c r="J82" s="9">
        <v>-2.5144187712370099E-2</v>
      </c>
      <c r="K82" s="9">
        <v>3.1914481585427899E-3</v>
      </c>
      <c r="L82" s="10">
        <v>3.31032750689058E-15</v>
      </c>
      <c r="M82" s="9">
        <v>1.7349799999999999E-2</v>
      </c>
      <c r="N82" s="9">
        <v>3.7999685303685502E-10</v>
      </c>
      <c r="O82" s="9">
        <v>2.2346398421380599E-3</v>
      </c>
      <c r="P82" s="10">
        <v>2.3389479609819299E-4</v>
      </c>
    </row>
    <row r="83" spans="1:16">
      <c r="A83" s="8" t="s">
        <v>84</v>
      </c>
      <c r="B83" s="8">
        <v>386047</v>
      </c>
      <c r="C83" s="8">
        <v>32779</v>
      </c>
      <c r="D83" s="8" t="s">
        <v>19</v>
      </c>
      <c r="E83" s="8">
        <v>472174</v>
      </c>
      <c r="F83" s="8" t="s">
        <v>105</v>
      </c>
      <c r="G83" s="8" t="s">
        <v>28</v>
      </c>
      <c r="H83" s="8" t="s">
        <v>22</v>
      </c>
      <c r="I83" s="9">
        <v>0.244204</v>
      </c>
      <c r="J83" s="9">
        <v>-2.3405094153450101E-2</v>
      </c>
      <c r="K83" s="9">
        <v>2.72791213973343E-3</v>
      </c>
      <c r="L83" s="10">
        <v>9.4991737370185893E-18</v>
      </c>
      <c r="M83" s="9">
        <v>2.13087E-3</v>
      </c>
      <c r="N83" s="9">
        <v>0.359999584898895</v>
      </c>
      <c r="O83" s="9">
        <v>2.2346398421380599E-3</v>
      </c>
      <c r="P83" s="10">
        <v>2.3389479609819299E-4</v>
      </c>
    </row>
    <row r="84" spans="1:16">
      <c r="A84" s="8" t="s">
        <v>84</v>
      </c>
      <c r="B84" s="8">
        <v>386047</v>
      </c>
      <c r="C84" s="8">
        <v>32779</v>
      </c>
      <c r="D84" s="8" t="s">
        <v>19</v>
      </c>
      <c r="E84" s="8">
        <v>472174</v>
      </c>
      <c r="F84" s="8" t="s">
        <v>106</v>
      </c>
      <c r="G84" s="8" t="s">
        <v>24</v>
      </c>
      <c r="H84" s="8" t="s">
        <v>21</v>
      </c>
      <c r="I84" s="9">
        <v>0.24599699999999999</v>
      </c>
      <c r="J84" s="9">
        <v>1.6065482000411399E-2</v>
      </c>
      <c r="K84" s="9">
        <v>2.7152279950576098E-3</v>
      </c>
      <c r="L84" s="10">
        <v>3.2825002273089401E-9</v>
      </c>
      <c r="M84" s="9">
        <v>1.6112500000000001E-3</v>
      </c>
      <c r="N84" s="9">
        <v>0.48999990970650198</v>
      </c>
      <c r="O84" s="9">
        <v>2.2346398421380599E-3</v>
      </c>
      <c r="P84" s="10">
        <v>2.3389479609819299E-4</v>
      </c>
    </row>
    <row r="85" spans="1:16">
      <c r="A85" s="8" t="s">
        <v>84</v>
      </c>
      <c r="B85" s="8">
        <v>386047</v>
      </c>
      <c r="C85" s="8">
        <v>32779</v>
      </c>
      <c r="D85" s="8" t="s">
        <v>19</v>
      </c>
      <c r="E85" s="8">
        <v>472174</v>
      </c>
      <c r="F85" s="8" t="s">
        <v>107</v>
      </c>
      <c r="G85" s="8" t="s">
        <v>24</v>
      </c>
      <c r="H85" s="8" t="s">
        <v>21</v>
      </c>
      <c r="I85" s="9">
        <v>0.76263899999999996</v>
      </c>
      <c r="J85" s="9">
        <v>1.8227048078098902E-2</v>
      </c>
      <c r="K85" s="9">
        <v>2.69491742438928E-3</v>
      </c>
      <c r="L85" s="10">
        <v>1.3470632117237099E-11</v>
      </c>
      <c r="M85" s="9">
        <v>1.67285E-3</v>
      </c>
      <c r="N85" s="9">
        <v>0.47999973764287701</v>
      </c>
      <c r="O85" s="9">
        <v>6.9244869288632004E-3</v>
      </c>
      <c r="P85" s="10">
        <v>1.16099462020051E-4</v>
      </c>
    </row>
    <row r="86" spans="1:16">
      <c r="A86" s="8" t="s">
        <v>84</v>
      </c>
      <c r="B86" s="8">
        <v>386047</v>
      </c>
      <c r="C86" s="8">
        <v>32779</v>
      </c>
      <c r="D86" s="8" t="s">
        <v>19</v>
      </c>
      <c r="E86" s="8">
        <v>472174</v>
      </c>
      <c r="F86" s="8" t="s">
        <v>108</v>
      </c>
      <c r="G86" s="8" t="s">
        <v>21</v>
      </c>
      <c r="H86" s="8" t="s">
        <v>24</v>
      </c>
      <c r="I86" s="9">
        <v>0.23712900000000001</v>
      </c>
      <c r="J86" s="9">
        <v>-1.60984840615854E-2</v>
      </c>
      <c r="K86" s="9">
        <v>2.7328057256166198E-3</v>
      </c>
      <c r="L86" s="10">
        <v>3.8426911521098003E-9</v>
      </c>
      <c r="M86" s="9">
        <v>-6.1919000000000004E-4</v>
      </c>
      <c r="N86" s="9">
        <v>0.78999983393884998</v>
      </c>
      <c r="O86" s="9">
        <v>6.9244869288632004E-3</v>
      </c>
      <c r="P86" s="10">
        <v>1.16099462020051E-4</v>
      </c>
    </row>
    <row r="87" spans="1:16">
      <c r="A87" s="8" t="s">
        <v>84</v>
      </c>
      <c r="B87" s="8">
        <v>386047</v>
      </c>
      <c r="C87" s="8">
        <v>32779</v>
      </c>
      <c r="D87" s="8" t="s">
        <v>19</v>
      </c>
      <c r="E87" s="8">
        <v>472174</v>
      </c>
      <c r="F87" s="8" t="s">
        <v>109</v>
      </c>
      <c r="G87" s="8" t="s">
        <v>24</v>
      </c>
      <c r="H87" s="8" t="s">
        <v>21</v>
      </c>
      <c r="I87" s="9">
        <v>0.56646200000000002</v>
      </c>
      <c r="J87" s="9">
        <v>-1.75384447545648E-2</v>
      </c>
      <c r="K87" s="9">
        <v>2.3437517452880598E-3</v>
      </c>
      <c r="L87" s="10">
        <v>7.2609393805725005E-14</v>
      </c>
      <c r="M87" s="9">
        <v>-1.00311E-3</v>
      </c>
      <c r="N87" s="9">
        <v>0.62000044327330694</v>
      </c>
      <c r="O87" s="9">
        <v>6.9244869288632004E-3</v>
      </c>
      <c r="P87" s="10">
        <v>1.16099462020051E-4</v>
      </c>
    </row>
    <row r="88" spans="1:16">
      <c r="A88" s="8" t="s">
        <v>84</v>
      </c>
      <c r="B88" s="8">
        <v>386047</v>
      </c>
      <c r="C88" s="8">
        <v>32779</v>
      </c>
      <c r="D88" s="8" t="s">
        <v>19</v>
      </c>
      <c r="E88" s="8">
        <v>472174</v>
      </c>
      <c r="F88" s="8" t="s">
        <v>44</v>
      </c>
      <c r="G88" s="8" t="s">
        <v>21</v>
      </c>
      <c r="H88" s="8" t="s">
        <v>24</v>
      </c>
      <c r="I88" s="9">
        <v>0.461785</v>
      </c>
      <c r="J88" s="9">
        <v>-1.4398241955226E-2</v>
      </c>
      <c r="K88" s="9">
        <v>2.32147752494414E-3</v>
      </c>
      <c r="L88" s="10">
        <v>5.5683210908383204E-10</v>
      </c>
      <c r="M88" s="9">
        <v>4.5092E-4</v>
      </c>
      <c r="N88" s="9">
        <v>0.82000008990525097</v>
      </c>
      <c r="O88" s="9">
        <v>6.9244869288632004E-3</v>
      </c>
      <c r="P88" s="10">
        <v>1.16099462020051E-4</v>
      </c>
    </row>
    <row r="89" spans="1:16">
      <c r="A89" s="8" t="s">
        <v>84</v>
      </c>
      <c r="B89" s="8">
        <v>386047</v>
      </c>
      <c r="C89" s="8">
        <v>32779</v>
      </c>
      <c r="D89" s="8" t="s">
        <v>19</v>
      </c>
      <c r="E89" s="8">
        <v>472174</v>
      </c>
      <c r="F89" s="8" t="s">
        <v>110</v>
      </c>
      <c r="G89" s="8" t="s">
        <v>28</v>
      </c>
      <c r="H89" s="8" t="s">
        <v>22</v>
      </c>
      <c r="I89" s="9">
        <v>0.21141499999999999</v>
      </c>
      <c r="J89" s="9">
        <v>-1.5943771770886399E-2</v>
      </c>
      <c r="K89" s="9">
        <v>2.859448149822E-3</v>
      </c>
      <c r="L89" s="10">
        <v>2.4636479540364901E-8</v>
      </c>
      <c r="M89" s="9">
        <v>-1.49036E-3</v>
      </c>
      <c r="N89" s="9">
        <v>0.55000039323139904</v>
      </c>
      <c r="O89" s="9">
        <v>6.9244869288632004E-3</v>
      </c>
      <c r="P89" s="10">
        <v>1.16099462020051E-4</v>
      </c>
    </row>
    <row r="90" spans="1:16">
      <c r="A90" s="8" t="s">
        <v>84</v>
      </c>
      <c r="B90" s="8">
        <v>386047</v>
      </c>
      <c r="C90" s="8">
        <v>32779</v>
      </c>
      <c r="D90" s="8" t="s">
        <v>19</v>
      </c>
      <c r="E90" s="8">
        <v>472174</v>
      </c>
      <c r="F90" s="8" t="s">
        <v>111</v>
      </c>
      <c r="G90" s="8" t="s">
        <v>21</v>
      </c>
      <c r="H90" s="8" t="s">
        <v>24</v>
      </c>
      <c r="I90" s="9">
        <v>0.40799999999999997</v>
      </c>
      <c r="J90" s="9">
        <v>-1.28931117665701E-2</v>
      </c>
      <c r="K90" s="9">
        <v>2.3495822244244298E-3</v>
      </c>
      <c r="L90" s="10">
        <v>4.0787876925477603E-8</v>
      </c>
      <c r="M90" s="9">
        <v>1.18026E-3</v>
      </c>
      <c r="N90" s="9">
        <v>0.55999996517691897</v>
      </c>
      <c r="O90" s="9">
        <v>6.9244869288632004E-3</v>
      </c>
      <c r="P90" s="10">
        <v>1.16099462020051E-4</v>
      </c>
    </row>
    <row r="91" spans="1:16">
      <c r="A91" s="8" t="s">
        <v>84</v>
      </c>
      <c r="B91" s="8">
        <v>386047</v>
      </c>
      <c r="C91" s="8">
        <v>32779</v>
      </c>
      <c r="D91" s="8" t="s">
        <v>19</v>
      </c>
      <c r="E91" s="8">
        <v>472174</v>
      </c>
      <c r="F91" s="8" t="s">
        <v>112</v>
      </c>
      <c r="G91" s="8" t="s">
        <v>24</v>
      </c>
      <c r="H91" s="8" t="s">
        <v>28</v>
      </c>
      <c r="I91" s="9">
        <v>0.65241899999999997</v>
      </c>
      <c r="J91" s="9">
        <v>1.44345804009763E-2</v>
      </c>
      <c r="K91" s="9">
        <v>2.4193891231348301E-3</v>
      </c>
      <c r="L91" s="10">
        <v>2.4282967879860902E-9</v>
      </c>
      <c r="M91" s="9">
        <v>-6.803E-4</v>
      </c>
      <c r="N91" s="9">
        <v>0.74999954513878597</v>
      </c>
      <c r="O91" s="9">
        <v>6.9244869288632004E-3</v>
      </c>
      <c r="P91" s="10">
        <v>1.16099462020051E-4</v>
      </c>
    </row>
    <row r="92" spans="1:16">
      <c r="A92" s="8" t="s">
        <v>84</v>
      </c>
      <c r="B92" s="8">
        <v>386047</v>
      </c>
      <c r="C92" s="8">
        <v>32779</v>
      </c>
      <c r="D92" s="8" t="s">
        <v>19</v>
      </c>
      <c r="E92" s="8">
        <v>472174</v>
      </c>
      <c r="F92" s="8" t="s">
        <v>113</v>
      </c>
      <c r="G92" s="8" t="s">
        <v>24</v>
      </c>
      <c r="H92" s="8" t="s">
        <v>21</v>
      </c>
      <c r="I92" s="9">
        <v>0.58870400000000001</v>
      </c>
      <c r="J92" s="9">
        <v>1.29212098243939E-2</v>
      </c>
      <c r="K92" s="9">
        <v>2.3518474524912899E-3</v>
      </c>
      <c r="L92" s="10">
        <v>3.9277914136114398E-8</v>
      </c>
      <c r="M92" s="9">
        <v>-4.1807299999999997E-3</v>
      </c>
      <c r="N92" s="9">
        <v>4.0000000798724199E-2</v>
      </c>
      <c r="O92" s="9">
        <v>6.9244869288632004E-3</v>
      </c>
      <c r="P92" s="10">
        <v>1.16099462020051E-4</v>
      </c>
    </row>
    <row r="93" spans="1:16">
      <c r="A93" s="8" t="s">
        <v>84</v>
      </c>
      <c r="B93" s="8">
        <v>386047</v>
      </c>
      <c r="C93" s="8">
        <v>32779</v>
      </c>
      <c r="D93" s="8" t="s">
        <v>19</v>
      </c>
      <c r="E93" s="8">
        <v>472174</v>
      </c>
      <c r="F93" s="8" t="s">
        <v>114</v>
      </c>
      <c r="G93" s="8" t="s">
        <v>22</v>
      </c>
      <c r="H93" s="8" t="s">
        <v>21</v>
      </c>
      <c r="I93" s="9">
        <v>0.719808</v>
      </c>
      <c r="J93" s="9">
        <v>-1.6962070730294598E-2</v>
      </c>
      <c r="K93" s="9">
        <v>2.5965695099727402E-3</v>
      </c>
      <c r="L93" s="10">
        <v>6.4684057071948402E-11</v>
      </c>
      <c r="M93" s="9">
        <v>-4.1590100000000003E-3</v>
      </c>
      <c r="N93" s="9">
        <v>6.4000003833876204E-2</v>
      </c>
      <c r="O93" s="9">
        <v>6.9244869288632004E-3</v>
      </c>
      <c r="P93" s="10">
        <v>1.16099462020051E-4</v>
      </c>
    </row>
    <row r="94" spans="1:16">
      <c r="A94" s="8" t="s">
        <v>84</v>
      </c>
      <c r="B94" s="8">
        <v>386047</v>
      </c>
      <c r="C94" s="8">
        <v>32779</v>
      </c>
      <c r="D94" s="8" t="s">
        <v>19</v>
      </c>
      <c r="E94" s="8">
        <v>472174</v>
      </c>
      <c r="F94" s="8" t="s">
        <v>115</v>
      </c>
      <c r="G94" s="8" t="s">
        <v>24</v>
      </c>
      <c r="H94" s="8" t="s">
        <v>21</v>
      </c>
      <c r="I94" s="9">
        <v>0.44799</v>
      </c>
      <c r="J94" s="9">
        <v>1.28515291123419E-2</v>
      </c>
      <c r="K94" s="9">
        <v>2.3165863270771699E-3</v>
      </c>
      <c r="L94" s="10">
        <v>2.8959264250817199E-8</v>
      </c>
      <c r="M94" s="9">
        <v>-3.64905E-3</v>
      </c>
      <c r="N94" s="9">
        <v>7.0000315913089695E-2</v>
      </c>
      <c r="O94" s="9">
        <v>6.9244869288632004E-3</v>
      </c>
      <c r="P94" s="10">
        <v>1.16099462020051E-4</v>
      </c>
    </row>
    <row r="95" spans="1:16">
      <c r="A95" s="8" t="s">
        <v>84</v>
      </c>
      <c r="B95" s="8">
        <v>386047</v>
      </c>
      <c r="C95" s="8">
        <v>32779</v>
      </c>
      <c r="D95" s="8" t="s">
        <v>19</v>
      </c>
      <c r="E95" s="8">
        <v>472174</v>
      </c>
      <c r="F95" s="8" t="s">
        <v>116</v>
      </c>
      <c r="G95" s="8" t="s">
        <v>28</v>
      </c>
      <c r="H95" s="8" t="s">
        <v>22</v>
      </c>
      <c r="I95" s="9">
        <v>0.49395899999999998</v>
      </c>
      <c r="J95" s="9">
        <v>1.36089224553517E-2</v>
      </c>
      <c r="K95" s="9">
        <v>2.3142692485574401E-3</v>
      </c>
      <c r="L95" s="10">
        <v>4.09176249364897E-9</v>
      </c>
      <c r="M95" s="9">
        <v>4.9664999999999996E-4</v>
      </c>
      <c r="N95" s="9">
        <v>0.80000002396172598</v>
      </c>
      <c r="O95" s="9">
        <v>6.9244869288632004E-3</v>
      </c>
      <c r="P95" s="10">
        <v>1.16099462020051E-4</v>
      </c>
    </row>
    <row r="96" spans="1:16">
      <c r="A96" s="8" t="s">
        <v>84</v>
      </c>
      <c r="B96" s="8">
        <v>386047</v>
      </c>
      <c r="C96" s="8">
        <v>32779</v>
      </c>
      <c r="D96" s="8" t="s">
        <v>19</v>
      </c>
      <c r="E96" s="8">
        <v>472174</v>
      </c>
      <c r="F96" s="8" t="s">
        <v>117</v>
      </c>
      <c r="G96" s="8" t="s">
        <v>24</v>
      </c>
      <c r="H96" s="8" t="s">
        <v>28</v>
      </c>
      <c r="I96" s="9">
        <v>0.24135100000000001</v>
      </c>
      <c r="J96" s="9">
        <v>1.6479834272353298E-2</v>
      </c>
      <c r="K96" s="9">
        <v>2.6987272214919699E-3</v>
      </c>
      <c r="L96" s="10">
        <v>1.01826286383338E-9</v>
      </c>
      <c r="M96" s="9">
        <v>2.09699E-3</v>
      </c>
      <c r="N96" s="9">
        <v>0.37000023508298802</v>
      </c>
      <c r="O96" s="9">
        <v>6.9244869288632004E-3</v>
      </c>
      <c r="P96" s="10">
        <v>1.16099462020051E-4</v>
      </c>
    </row>
    <row r="97" spans="1:16">
      <c r="A97" s="8" t="s">
        <v>84</v>
      </c>
      <c r="B97" s="8">
        <v>386047</v>
      </c>
      <c r="C97" s="8">
        <v>32779</v>
      </c>
      <c r="D97" s="8" t="s">
        <v>19</v>
      </c>
      <c r="E97" s="8">
        <v>472174</v>
      </c>
      <c r="F97" s="8" t="s">
        <v>118</v>
      </c>
      <c r="G97" s="8" t="s">
        <v>28</v>
      </c>
      <c r="H97" s="8" t="s">
        <v>22</v>
      </c>
      <c r="I97" s="9">
        <v>0.597688</v>
      </c>
      <c r="J97" s="9">
        <v>-1.7200966421174101E-2</v>
      </c>
      <c r="K97" s="9">
        <v>2.3539265390711602E-3</v>
      </c>
      <c r="L97" s="10">
        <v>2.7246106444095102E-13</v>
      </c>
      <c r="M97" s="9">
        <v>-5.1941399999999999E-3</v>
      </c>
      <c r="N97" s="9">
        <v>1.09999319893519E-2</v>
      </c>
      <c r="O97" s="9">
        <v>6.9244869288632004E-3</v>
      </c>
      <c r="P97" s="10">
        <v>1.16099462020051E-4</v>
      </c>
    </row>
    <row r="98" spans="1:16">
      <c r="A98" s="8" t="s">
        <v>119</v>
      </c>
      <c r="B98" s="8">
        <v>421155</v>
      </c>
      <c r="C98" s="8">
        <v>32779</v>
      </c>
      <c r="D98" s="8" t="s">
        <v>19</v>
      </c>
      <c r="E98" s="8">
        <v>472174</v>
      </c>
      <c r="F98" s="8" t="s">
        <v>120</v>
      </c>
      <c r="G98" s="8" t="s">
        <v>21</v>
      </c>
      <c r="H98" s="8" t="s">
        <v>24</v>
      </c>
      <c r="I98" s="9">
        <v>0.28218799999999999</v>
      </c>
      <c r="J98" s="9">
        <v>-1.3452951015213601E-2</v>
      </c>
      <c r="K98" s="9">
        <v>2.40922834954431E-3</v>
      </c>
      <c r="L98" s="10">
        <v>2.3514980590307001E-8</v>
      </c>
      <c r="M98" s="9">
        <v>5.9519000000000004E-3</v>
      </c>
      <c r="N98" s="9">
        <v>7.5999371366152696E-3</v>
      </c>
      <c r="O98" s="9">
        <v>2.7243096220691599E-3</v>
      </c>
      <c r="P98" s="10">
        <v>1.40224146601537E-4</v>
      </c>
    </row>
    <row r="99" spans="1:16">
      <c r="A99" s="8" t="s">
        <v>119</v>
      </c>
      <c r="B99" s="8">
        <v>421155</v>
      </c>
      <c r="C99" s="8">
        <v>32779</v>
      </c>
      <c r="D99" s="8" t="s">
        <v>19</v>
      </c>
      <c r="E99" s="8">
        <v>472174</v>
      </c>
      <c r="F99" s="8" t="s">
        <v>121</v>
      </c>
      <c r="G99" s="8" t="s">
        <v>21</v>
      </c>
      <c r="H99" s="8" t="s">
        <v>24</v>
      </c>
      <c r="I99" s="9">
        <v>0.27854299999999999</v>
      </c>
      <c r="J99" s="9">
        <v>-1.5326704202426E-2</v>
      </c>
      <c r="K99" s="9">
        <v>2.4648787031071101E-3</v>
      </c>
      <c r="L99" s="10">
        <v>5.0341648043090696E-10</v>
      </c>
      <c r="M99" s="9">
        <v>3.6647200000000002E-3</v>
      </c>
      <c r="N99" s="9">
        <v>0.1</v>
      </c>
      <c r="O99" s="9">
        <v>2.7243096220691599E-3</v>
      </c>
      <c r="P99" s="10">
        <v>1.40224146601537E-4</v>
      </c>
    </row>
    <row r="100" spans="1:16">
      <c r="A100" s="8" t="s">
        <v>119</v>
      </c>
      <c r="B100" s="8">
        <v>421155</v>
      </c>
      <c r="C100" s="8">
        <v>32779</v>
      </c>
      <c r="D100" s="8" t="s">
        <v>19</v>
      </c>
      <c r="E100" s="8">
        <v>472174</v>
      </c>
      <c r="F100" s="8" t="s">
        <v>122</v>
      </c>
      <c r="G100" s="8" t="s">
        <v>21</v>
      </c>
      <c r="H100" s="8" t="s">
        <v>24</v>
      </c>
      <c r="I100" s="9">
        <v>0.37485800000000002</v>
      </c>
      <c r="J100" s="9">
        <v>-2.6474107025889499E-2</v>
      </c>
      <c r="K100" s="9">
        <v>2.2574324170356302E-3</v>
      </c>
      <c r="L100" s="10">
        <v>9.2107020295577102E-32</v>
      </c>
      <c r="M100" s="9">
        <v>2.4925899999999998E-3</v>
      </c>
      <c r="N100" s="9">
        <v>0.230000086844209</v>
      </c>
      <c r="O100" s="9">
        <v>2.7243096220691599E-3</v>
      </c>
      <c r="P100" s="10">
        <v>1.40224146601537E-4</v>
      </c>
    </row>
    <row r="101" spans="1:16">
      <c r="A101" s="8" t="s">
        <v>119</v>
      </c>
      <c r="B101" s="8">
        <v>421155</v>
      </c>
      <c r="C101" s="8">
        <v>32779</v>
      </c>
      <c r="D101" s="8" t="s">
        <v>19</v>
      </c>
      <c r="E101" s="8">
        <v>472174</v>
      </c>
      <c r="F101" s="8" t="s">
        <v>123</v>
      </c>
      <c r="G101" s="8" t="s">
        <v>28</v>
      </c>
      <c r="H101" s="8" t="s">
        <v>22</v>
      </c>
      <c r="I101" s="9">
        <v>0.49347600000000003</v>
      </c>
      <c r="J101" s="9">
        <v>1.6577317603619801E-2</v>
      </c>
      <c r="K101" s="9">
        <v>2.2458678771562499E-3</v>
      </c>
      <c r="L101" s="10">
        <v>1.5680744126784601E-13</v>
      </c>
      <c r="M101" s="9">
        <v>-2.5633800000000001E-3</v>
      </c>
      <c r="N101" s="9">
        <v>0.20999985748356301</v>
      </c>
      <c r="O101" s="9">
        <v>2.7243096220691599E-3</v>
      </c>
      <c r="P101" s="10">
        <v>1.40224146601537E-4</v>
      </c>
    </row>
    <row r="102" spans="1:16">
      <c r="A102" s="8" t="s">
        <v>119</v>
      </c>
      <c r="B102" s="8">
        <v>421155</v>
      </c>
      <c r="C102" s="8">
        <v>32779</v>
      </c>
      <c r="D102" s="8" t="s">
        <v>19</v>
      </c>
      <c r="E102" s="8">
        <v>472174</v>
      </c>
      <c r="F102" s="8" t="s">
        <v>124</v>
      </c>
      <c r="G102" s="8" t="s">
        <v>22</v>
      </c>
      <c r="H102" s="8" t="s">
        <v>28</v>
      </c>
      <c r="I102" s="9">
        <v>0.15815299999999999</v>
      </c>
      <c r="J102" s="9">
        <v>1.6444078967510399E-2</v>
      </c>
      <c r="K102" s="9">
        <v>2.99608253557597E-3</v>
      </c>
      <c r="L102" s="10">
        <v>4.0530003241468901E-8</v>
      </c>
      <c r="M102" s="9">
        <v>-4.4735699999999996E-3</v>
      </c>
      <c r="N102" s="9">
        <v>0.1</v>
      </c>
      <c r="O102" s="9">
        <v>2.7243096220691599E-3</v>
      </c>
      <c r="P102" s="10">
        <v>1.40224146601537E-4</v>
      </c>
    </row>
    <row r="103" spans="1:16">
      <c r="A103" s="8" t="s">
        <v>119</v>
      </c>
      <c r="B103" s="8">
        <v>421155</v>
      </c>
      <c r="C103" s="8">
        <v>32779</v>
      </c>
      <c r="D103" s="8" t="s">
        <v>19</v>
      </c>
      <c r="E103" s="8">
        <v>472174</v>
      </c>
      <c r="F103" s="8" t="s">
        <v>125</v>
      </c>
      <c r="G103" s="8" t="s">
        <v>21</v>
      </c>
      <c r="H103" s="8" t="s">
        <v>22</v>
      </c>
      <c r="I103" s="9">
        <v>0.65188800000000002</v>
      </c>
      <c r="J103" s="9">
        <v>1.3438221130652401E-2</v>
      </c>
      <c r="K103" s="9">
        <v>2.2866310634268002E-3</v>
      </c>
      <c r="L103" s="10">
        <v>4.1810993736109497E-9</v>
      </c>
      <c r="M103" s="9">
        <v>-4.0769400000000003E-3</v>
      </c>
      <c r="N103" s="9">
        <v>5.3999532507158401E-2</v>
      </c>
      <c r="O103" s="9">
        <v>2.7243096220691599E-3</v>
      </c>
      <c r="P103" s="10">
        <v>1.40224146601537E-4</v>
      </c>
    </row>
    <row r="104" spans="1:16">
      <c r="A104" s="8" t="s">
        <v>119</v>
      </c>
      <c r="B104" s="8">
        <v>421155</v>
      </c>
      <c r="C104" s="8">
        <v>32779</v>
      </c>
      <c r="D104" s="8" t="s">
        <v>19</v>
      </c>
      <c r="E104" s="8">
        <v>472174</v>
      </c>
      <c r="F104" s="8" t="s">
        <v>86</v>
      </c>
      <c r="G104" s="8" t="s">
        <v>24</v>
      </c>
      <c r="H104" s="8" t="s">
        <v>21</v>
      </c>
      <c r="I104" s="9">
        <v>0.71982000000000002</v>
      </c>
      <c r="J104" s="9">
        <v>-2.9191525410390901E-2</v>
      </c>
      <c r="K104" s="9">
        <v>2.4324608891391299E-3</v>
      </c>
      <c r="L104" s="10">
        <v>3.5179340097595897E-33</v>
      </c>
      <c r="M104" s="9">
        <v>-4.8469300000000002E-3</v>
      </c>
      <c r="N104" s="9">
        <v>2.9999913327161499E-2</v>
      </c>
      <c r="O104" s="9">
        <v>2.7243096220691599E-3</v>
      </c>
      <c r="P104" s="10">
        <v>1.40224146601537E-4</v>
      </c>
    </row>
    <row r="105" spans="1:16">
      <c r="A105" s="8" t="s">
        <v>119</v>
      </c>
      <c r="B105" s="8">
        <v>421155</v>
      </c>
      <c r="C105" s="8">
        <v>32779</v>
      </c>
      <c r="D105" s="8" t="s">
        <v>19</v>
      </c>
      <c r="E105" s="8">
        <v>472174</v>
      </c>
      <c r="F105" s="8" t="s">
        <v>126</v>
      </c>
      <c r="G105" s="8" t="s">
        <v>21</v>
      </c>
      <c r="H105" s="8" t="s">
        <v>24</v>
      </c>
      <c r="I105" s="9">
        <v>0.38658999999999999</v>
      </c>
      <c r="J105" s="9">
        <v>1.5687882784838798E-2</v>
      </c>
      <c r="K105" s="9">
        <v>2.2447337627338501E-3</v>
      </c>
      <c r="L105" s="10">
        <v>2.7734638103653101E-12</v>
      </c>
      <c r="M105" s="9">
        <v>7.9600999999999999E-4</v>
      </c>
      <c r="N105" s="9">
        <v>0.69999993550464101</v>
      </c>
      <c r="O105" s="9">
        <v>2.7243096220691599E-3</v>
      </c>
      <c r="P105" s="10">
        <v>1.40224146601537E-4</v>
      </c>
    </row>
    <row r="106" spans="1:16">
      <c r="A106" s="8" t="s">
        <v>119</v>
      </c>
      <c r="B106" s="8">
        <v>421155</v>
      </c>
      <c r="C106" s="8">
        <v>32779</v>
      </c>
      <c r="D106" s="8" t="s">
        <v>19</v>
      </c>
      <c r="E106" s="8">
        <v>472174</v>
      </c>
      <c r="F106" s="8" t="s">
        <v>87</v>
      </c>
      <c r="G106" s="8" t="s">
        <v>28</v>
      </c>
      <c r="H106" s="8" t="s">
        <v>22</v>
      </c>
      <c r="I106" s="9">
        <v>0.28666000000000003</v>
      </c>
      <c r="J106" s="9">
        <v>1.6323340720774199E-2</v>
      </c>
      <c r="K106" s="9">
        <v>2.4022016072E-3</v>
      </c>
      <c r="L106" s="10">
        <v>1.0819349623417199E-11</v>
      </c>
      <c r="M106" s="9">
        <v>-4.3737000000000002E-4</v>
      </c>
      <c r="N106" s="9">
        <v>0.84000002695871101</v>
      </c>
      <c r="O106" s="9">
        <v>2.7243096220691599E-3</v>
      </c>
      <c r="P106" s="10">
        <v>1.40224146601537E-4</v>
      </c>
    </row>
    <row r="107" spans="1:16">
      <c r="A107" s="8" t="s">
        <v>119</v>
      </c>
      <c r="B107" s="8">
        <v>421155</v>
      </c>
      <c r="C107" s="8">
        <v>32779</v>
      </c>
      <c r="D107" s="8" t="s">
        <v>19</v>
      </c>
      <c r="E107" s="8">
        <v>472174</v>
      </c>
      <c r="F107" s="8" t="s">
        <v>127</v>
      </c>
      <c r="G107" s="8" t="s">
        <v>21</v>
      </c>
      <c r="H107" s="8" t="s">
        <v>24</v>
      </c>
      <c r="I107" s="9">
        <v>5.5243E-2</v>
      </c>
      <c r="J107" s="9">
        <v>-2.90423425763504E-2</v>
      </c>
      <c r="K107" s="9">
        <v>4.7299198427906202E-3</v>
      </c>
      <c r="L107" s="10">
        <v>8.2451795701513403E-10</v>
      </c>
      <c r="M107" s="9">
        <v>5.9163699999999998E-3</v>
      </c>
      <c r="N107" s="9">
        <v>0.18000020511763201</v>
      </c>
      <c r="O107" s="9">
        <v>2.7243096220691599E-3</v>
      </c>
      <c r="P107" s="10">
        <v>1.40224146601537E-4</v>
      </c>
    </row>
    <row r="108" spans="1:16">
      <c r="A108" s="8" t="s">
        <v>119</v>
      </c>
      <c r="B108" s="8">
        <v>421155</v>
      </c>
      <c r="C108" s="8">
        <v>32779</v>
      </c>
      <c r="D108" s="8" t="s">
        <v>19</v>
      </c>
      <c r="E108" s="8">
        <v>472174</v>
      </c>
      <c r="F108" s="8" t="s">
        <v>128</v>
      </c>
      <c r="G108" s="8" t="s">
        <v>28</v>
      </c>
      <c r="H108" s="8" t="s">
        <v>24</v>
      </c>
      <c r="I108" s="9">
        <v>0.56643100000000002</v>
      </c>
      <c r="J108" s="9">
        <v>-1.2446791077293601E-2</v>
      </c>
      <c r="K108" s="9">
        <v>2.22658341845557E-3</v>
      </c>
      <c r="L108" s="10">
        <v>2.26958187491424E-8</v>
      </c>
      <c r="M108" s="9">
        <v>5.5376100000000001E-3</v>
      </c>
      <c r="N108" s="9">
        <v>6.5999401915987303E-3</v>
      </c>
      <c r="O108" s="9">
        <v>2.7243096220691599E-3</v>
      </c>
      <c r="P108" s="10">
        <v>1.40224146601537E-4</v>
      </c>
    </row>
    <row r="109" spans="1:16">
      <c r="A109" s="8" t="s">
        <v>119</v>
      </c>
      <c r="B109" s="8">
        <v>421155</v>
      </c>
      <c r="C109" s="8">
        <v>32779</v>
      </c>
      <c r="D109" s="8" t="s">
        <v>19</v>
      </c>
      <c r="E109" s="8">
        <v>472174</v>
      </c>
      <c r="F109" s="8" t="s">
        <v>129</v>
      </c>
      <c r="G109" s="8" t="s">
        <v>28</v>
      </c>
      <c r="H109" s="8" t="s">
        <v>22</v>
      </c>
      <c r="I109" s="9">
        <v>0.208008</v>
      </c>
      <c r="J109" s="9">
        <v>1.84462399528347E-2</v>
      </c>
      <c r="K109" s="9">
        <v>2.6768396722269099E-3</v>
      </c>
      <c r="L109" s="10">
        <v>5.5381495379402502E-12</v>
      </c>
      <c r="M109" s="9">
        <v>-1.66865E-3</v>
      </c>
      <c r="N109" s="9">
        <v>0.49999999500797399</v>
      </c>
      <c r="O109" s="9">
        <v>2.7243096220691599E-3</v>
      </c>
      <c r="P109" s="10">
        <v>1.40224146601537E-4</v>
      </c>
    </row>
    <row r="110" spans="1:16">
      <c r="A110" s="8" t="s">
        <v>119</v>
      </c>
      <c r="B110" s="8">
        <v>421155</v>
      </c>
      <c r="C110" s="8">
        <v>32779</v>
      </c>
      <c r="D110" s="8" t="s">
        <v>19</v>
      </c>
      <c r="E110" s="8">
        <v>472174</v>
      </c>
      <c r="F110" s="8" t="s">
        <v>130</v>
      </c>
      <c r="G110" s="8" t="s">
        <v>21</v>
      </c>
      <c r="H110" s="8" t="s">
        <v>24</v>
      </c>
      <c r="I110" s="9">
        <v>0.48578700000000002</v>
      </c>
      <c r="J110" s="9">
        <v>-1.30591371114748E-2</v>
      </c>
      <c r="K110" s="9">
        <v>2.1880639200295799E-3</v>
      </c>
      <c r="L110" s="10">
        <v>2.3966093056850298E-9</v>
      </c>
      <c r="M110" s="9">
        <v>-2.2451799999999998E-3</v>
      </c>
      <c r="N110" s="9">
        <v>0.25999979167965498</v>
      </c>
      <c r="O110" s="9">
        <v>2.7243096220691599E-3</v>
      </c>
      <c r="P110" s="10">
        <v>1.40224146601537E-4</v>
      </c>
    </row>
    <row r="111" spans="1:16">
      <c r="A111" s="8" t="s">
        <v>119</v>
      </c>
      <c r="B111" s="8">
        <v>421155</v>
      </c>
      <c r="C111" s="8">
        <v>32779</v>
      </c>
      <c r="D111" s="8" t="s">
        <v>19</v>
      </c>
      <c r="E111" s="8">
        <v>472174</v>
      </c>
      <c r="F111" s="8" t="s">
        <v>131</v>
      </c>
      <c r="G111" s="8" t="s">
        <v>21</v>
      </c>
      <c r="H111" s="8" t="s">
        <v>22</v>
      </c>
      <c r="I111" s="9">
        <v>0.35886499999999999</v>
      </c>
      <c r="J111" s="9">
        <v>-1.4773810140513099E-2</v>
      </c>
      <c r="K111" s="9">
        <v>2.2727629458635301E-3</v>
      </c>
      <c r="L111" s="10">
        <v>8.0120341925989095E-11</v>
      </c>
      <c r="M111" s="9">
        <v>2.5083200000000001E-3</v>
      </c>
      <c r="N111" s="9">
        <v>0.230000086844209</v>
      </c>
      <c r="O111" s="9">
        <v>2.7243096220691599E-3</v>
      </c>
      <c r="P111" s="10">
        <v>1.40224146601537E-4</v>
      </c>
    </row>
    <row r="112" spans="1:16">
      <c r="A112" s="8" t="s">
        <v>119</v>
      </c>
      <c r="B112" s="8">
        <v>421155</v>
      </c>
      <c r="C112" s="8">
        <v>32779</v>
      </c>
      <c r="D112" s="8" t="s">
        <v>19</v>
      </c>
      <c r="E112" s="8">
        <v>472174</v>
      </c>
      <c r="F112" s="8" t="s">
        <v>132</v>
      </c>
      <c r="G112" s="8" t="s">
        <v>21</v>
      </c>
      <c r="H112" s="8" t="s">
        <v>22</v>
      </c>
      <c r="I112" s="9">
        <v>0.484842</v>
      </c>
      <c r="J112" s="9">
        <v>1.50919108691327E-2</v>
      </c>
      <c r="K112" s="9">
        <v>2.1883392764692699E-3</v>
      </c>
      <c r="L112" s="10">
        <v>5.3294387533019701E-12</v>
      </c>
      <c r="M112" s="9">
        <v>1.31225E-3</v>
      </c>
      <c r="N112" s="9">
        <v>0.509999793204995</v>
      </c>
      <c r="O112" s="9">
        <v>2.7243096220691599E-3</v>
      </c>
      <c r="P112" s="10">
        <v>1.40224146601537E-4</v>
      </c>
    </row>
    <row r="113" spans="1:16">
      <c r="A113" s="8" t="s">
        <v>119</v>
      </c>
      <c r="B113" s="8">
        <v>421155</v>
      </c>
      <c r="C113" s="8">
        <v>32779</v>
      </c>
      <c r="D113" s="8" t="s">
        <v>19</v>
      </c>
      <c r="E113" s="8">
        <v>472174</v>
      </c>
      <c r="F113" s="8" t="s">
        <v>133</v>
      </c>
      <c r="G113" s="8" t="s">
        <v>22</v>
      </c>
      <c r="H113" s="8" t="s">
        <v>28</v>
      </c>
      <c r="I113" s="9">
        <v>0.47206500000000001</v>
      </c>
      <c r="J113" s="9">
        <v>-1.30317664575322E-2</v>
      </c>
      <c r="K113" s="9">
        <v>2.1898664164583699E-3</v>
      </c>
      <c r="L113" s="10">
        <v>2.6660472906403499E-9</v>
      </c>
      <c r="M113" s="9">
        <v>8.1455000000000004E-4</v>
      </c>
      <c r="N113" s="9">
        <v>0.68000013668091097</v>
      </c>
      <c r="O113" s="9">
        <v>2.7243096220691599E-3</v>
      </c>
      <c r="P113" s="10">
        <v>1.40224146601537E-4</v>
      </c>
    </row>
    <row r="114" spans="1:16">
      <c r="A114" s="8" t="s">
        <v>119</v>
      </c>
      <c r="B114" s="8">
        <v>421155</v>
      </c>
      <c r="C114" s="8">
        <v>32779</v>
      </c>
      <c r="D114" s="8" t="s">
        <v>19</v>
      </c>
      <c r="E114" s="8">
        <v>472174</v>
      </c>
      <c r="F114" s="8" t="s">
        <v>134</v>
      </c>
      <c r="G114" s="8" t="s">
        <v>24</v>
      </c>
      <c r="H114" s="8" t="s">
        <v>21</v>
      </c>
      <c r="I114" s="9">
        <v>0.28303499999999998</v>
      </c>
      <c r="J114" s="9">
        <v>-1.4172717306549801E-2</v>
      </c>
      <c r="K114" s="9">
        <v>2.4146076570663402E-3</v>
      </c>
      <c r="L114" s="10">
        <v>4.3691742110557902E-9</v>
      </c>
      <c r="M114" s="9">
        <v>1.8576E-3</v>
      </c>
      <c r="N114" s="9">
        <v>0.400000007987242</v>
      </c>
      <c r="O114" s="9">
        <v>2.7243096220691599E-3</v>
      </c>
      <c r="P114" s="10">
        <v>1.40224146601537E-4</v>
      </c>
    </row>
    <row r="115" spans="1:16">
      <c r="A115" s="8" t="s">
        <v>119</v>
      </c>
      <c r="B115" s="8">
        <v>421155</v>
      </c>
      <c r="C115" s="8">
        <v>32779</v>
      </c>
      <c r="D115" s="8" t="s">
        <v>19</v>
      </c>
      <c r="E115" s="8">
        <v>472174</v>
      </c>
      <c r="F115" s="8" t="s">
        <v>135</v>
      </c>
      <c r="G115" s="8" t="s">
        <v>24</v>
      </c>
      <c r="H115" s="8" t="s">
        <v>21</v>
      </c>
      <c r="I115" s="9">
        <v>0.65884299999999996</v>
      </c>
      <c r="J115" s="9">
        <v>-1.32948226613251E-2</v>
      </c>
      <c r="K115" s="9">
        <v>2.3151452218512802E-3</v>
      </c>
      <c r="L115" s="10">
        <v>9.3264786584140099E-9</v>
      </c>
      <c r="M115" s="9">
        <v>-2.40631E-3</v>
      </c>
      <c r="N115" s="9">
        <v>0.25999979167965498</v>
      </c>
      <c r="O115" s="9">
        <v>2.7243096220691599E-3</v>
      </c>
      <c r="P115" s="10">
        <v>1.40224146601537E-4</v>
      </c>
    </row>
    <row r="116" spans="1:16">
      <c r="A116" s="8" t="s">
        <v>119</v>
      </c>
      <c r="B116" s="8">
        <v>421155</v>
      </c>
      <c r="C116" s="8">
        <v>32779</v>
      </c>
      <c r="D116" s="8" t="s">
        <v>19</v>
      </c>
      <c r="E116" s="8">
        <v>472174</v>
      </c>
      <c r="F116" s="8" t="s">
        <v>136</v>
      </c>
      <c r="G116" s="8" t="s">
        <v>24</v>
      </c>
      <c r="H116" s="8" t="s">
        <v>21</v>
      </c>
      <c r="I116" s="9">
        <v>0.59406400000000004</v>
      </c>
      <c r="J116" s="9">
        <v>-1.24012474924113E-2</v>
      </c>
      <c r="K116" s="9">
        <v>2.2447383265888502E-3</v>
      </c>
      <c r="L116" s="10">
        <v>3.3026548112319901E-8</v>
      </c>
      <c r="M116" s="9">
        <v>2.82213E-3</v>
      </c>
      <c r="N116" s="9">
        <v>0.17000003077564901</v>
      </c>
      <c r="O116" s="9">
        <v>2.7243096220691599E-3</v>
      </c>
      <c r="P116" s="10">
        <v>1.40224146601537E-4</v>
      </c>
    </row>
    <row r="117" spans="1:16">
      <c r="A117" s="8" t="s">
        <v>119</v>
      </c>
      <c r="B117" s="8">
        <v>421155</v>
      </c>
      <c r="C117" s="8">
        <v>32779</v>
      </c>
      <c r="D117" s="8" t="s">
        <v>19</v>
      </c>
      <c r="E117" s="8">
        <v>472174</v>
      </c>
      <c r="F117" s="8" t="s">
        <v>137</v>
      </c>
      <c r="G117" s="8" t="s">
        <v>24</v>
      </c>
      <c r="H117" s="8" t="s">
        <v>21</v>
      </c>
      <c r="I117" s="9">
        <v>0.73656999999999995</v>
      </c>
      <c r="J117" s="9">
        <v>2.6381380307499602E-2</v>
      </c>
      <c r="K117" s="9">
        <v>2.4672835028179099E-3</v>
      </c>
      <c r="L117" s="10">
        <v>1.1037896714427901E-26</v>
      </c>
      <c r="M117" s="9">
        <v>-1.5525199999999999E-3</v>
      </c>
      <c r="N117" s="9">
        <v>0.48999990970650198</v>
      </c>
      <c r="O117" s="9">
        <v>4.4349749528553696E-3</v>
      </c>
      <c r="P117" s="10">
        <v>3.8820197395063202E-4</v>
      </c>
    </row>
    <row r="118" spans="1:16">
      <c r="A118" s="8" t="s">
        <v>119</v>
      </c>
      <c r="B118" s="8">
        <v>421155</v>
      </c>
      <c r="C118" s="8">
        <v>32779</v>
      </c>
      <c r="D118" s="8" t="s">
        <v>19</v>
      </c>
      <c r="E118" s="8">
        <v>472174</v>
      </c>
      <c r="F118" s="8" t="s">
        <v>138</v>
      </c>
      <c r="G118" s="8" t="s">
        <v>21</v>
      </c>
      <c r="H118" s="8" t="s">
        <v>22</v>
      </c>
      <c r="I118" s="9">
        <v>0.23668700000000001</v>
      </c>
      <c r="J118" s="9">
        <v>-1.9490867655194501E-2</v>
      </c>
      <c r="K118" s="9">
        <v>2.5843742634354002E-3</v>
      </c>
      <c r="L118" s="10">
        <v>4.6348173001905598E-14</v>
      </c>
      <c r="M118" s="9">
        <v>-6.4433000000000003E-4</v>
      </c>
      <c r="N118" s="9">
        <v>0.780000713574729</v>
      </c>
      <c r="O118" s="9">
        <v>4.4349749528553696E-3</v>
      </c>
      <c r="P118" s="10">
        <v>3.8820197395063202E-4</v>
      </c>
    </row>
    <row r="119" spans="1:16">
      <c r="A119" s="8" t="s">
        <v>119</v>
      </c>
      <c r="B119" s="8">
        <v>421155</v>
      </c>
      <c r="C119" s="8">
        <v>32779</v>
      </c>
      <c r="D119" s="8" t="s">
        <v>19</v>
      </c>
      <c r="E119" s="8">
        <v>472174</v>
      </c>
      <c r="F119" s="8" t="s">
        <v>139</v>
      </c>
      <c r="G119" s="8" t="s">
        <v>21</v>
      </c>
      <c r="H119" s="8" t="s">
        <v>24</v>
      </c>
      <c r="I119" s="9">
        <v>0.47958400000000001</v>
      </c>
      <c r="J119" s="9">
        <v>-1.4767779265018601E-2</v>
      </c>
      <c r="K119" s="9">
        <v>2.1887943388255301E-3</v>
      </c>
      <c r="L119" s="10">
        <v>1.5094094275710101E-11</v>
      </c>
      <c r="M119" s="9">
        <v>-1.0227700000000001E-3</v>
      </c>
      <c r="N119" s="9">
        <v>0.61000023174011098</v>
      </c>
      <c r="O119" s="9">
        <v>4.4349749528553696E-3</v>
      </c>
      <c r="P119" s="10">
        <v>3.8820197395063202E-4</v>
      </c>
    </row>
    <row r="120" spans="1:16">
      <c r="A120" s="8" t="s">
        <v>119</v>
      </c>
      <c r="B120" s="8">
        <v>421155</v>
      </c>
      <c r="C120" s="8">
        <v>32779</v>
      </c>
      <c r="D120" s="8" t="s">
        <v>19</v>
      </c>
      <c r="E120" s="8">
        <v>472174</v>
      </c>
      <c r="F120" s="8" t="s">
        <v>140</v>
      </c>
      <c r="G120" s="8" t="s">
        <v>28</v>
      </c>
      <c r="H120" s="8" t="s">
        <v>22</v>
      </c>
      <c r="I120" s="9">
        <v>0.453953</v>
      </c>
      <c r="J120" s="9">
        <v>-1.22958897625148E-2</v>
      </c>
      <c r="K120" s="9">
        <v>2.20563765477881E-3</v>
      </c>
      <c r="L120" s="10">
        <v>2.4787832757354501E-8</v>
      </c>
      <c r="M120" s="9">
        <v>-2.2577E-4</v>
      </c>
      <c r="N120" s="9">
        <v>0.91000001609001502</v>
      </c>
      <c r="O120" s="9">
        <v>4.4349749528553696E-3</v>
      </c>
      <c r="P120" s="10">
        <v>3.8820197395063202E-4</v>
      </c>
    </row>
    <row r="121" spans="1:16">
      <c r="A121" s="8" t="s">
        <v>119</v>
      </c>
      <c r="B121" s="8">
        <v>421155</v>
      </c>
      <c r="C121" s="8">
        <v>32779</v>
      </c>
      <c r="D121" s="8" t="s">
        <v>19</v>
      </c>
      <c r="E121" s="8">
        <v>472174</v>
      </c>
      <c r="F121" s="8" t="s">
        <v>141</v>
      </c>
      <c r="G121" s="8" t="s">
        <v>22</v>
      </c>
      <c r="H121" s="8" t="s">
        <v>21</v>
      </c>
      <c r="I121" s="9">
        <v>0.249255</v>
      </c>
      <c r="J121" s="9">
        <v>-1.37889506978001E-2</v>
      </c>
      <c r="K121" s="9">
        <v>2.5197005836461901E-3</v>
      </c>
      <c r="L121" s="10">
        <v>4.43840860754553E-8</v>
      </c>
      <c r="M121" s="9">
        <v>-3.0636999999999999E-3</v>
      </c>
      <c r="N121" s="9">
        <v>0.19000017457969301</v>
      </c>
      <c r="O121" s="9">
        <v>4.4349749528553696E-3</v>
      </c>
      <c r="P121" s="10">
        <v>3.8820197395063202E-4</v>
      </c>
    </row>
    <row r="122" spans="1:16">
      <c r="A122" s="8" t="s">
        <v>119</v>
      </c>
      <c r="B122" s="8">
        <v>421155</v>
      </c>
      <c r="C122" s="8">
        <v>32779</v>
      </c>
      <c r="D122" s="8" t="s">
        <v>19</v>
      </c>
      <c r="E122" s="8">
        <v>472174</v>
      </c>
      <c r="F122" s="8" t="s">
        <v>142</v>
      </c>
      <c r="G122" s="8" t="s">
        <v>22</v>
      </c>
      <c r="H122" s="8" t="s">
        <v>28</v>
      </c>
      <c r="I122" s="9">
        <v>0.51812100000000005</v>
      </c>
      <c r="J122" s="9">
        <v>1.31392777190035E-2</v>
      </c>
      <c r="K122" s="9">
        <v>2.1884914581911299E-3</v>
      </c>
      <c r="L122" s="10">
        <v>1.9274521871325102E-9</v>
      </c>
      <c r="M122" s="9">
        <v>3.2029999999999998E-4</v>
      </c>
      <c r="N122" s="9">
        <v>0.87000009491671204</v>
      </c>
      <c r="O122" s="9">
        <v>4.4349749528553696E-3</v>
      </c>
      <c r="P122" s="10">
        <v>3.8820197395063202E-4</v>
      </c>
    </row>
    <row r="123" spans="1:16">
      <c r="A123" s="8" t="s">
        <v>119</v>
      </c>
      <c r="B123" s="8">
        <v>421155</v>
      </c>
      <c r="C123" s="8">
        <v>32779</v>
      </c>
      <c r="D123" s="8" t="s">
        <v>19</v>
      </c>
      <c r="E123" s="8">
        <v>472174</v>
      </c>
      <c r="F123" s="8" t="s">
        <v>143</v>
      </c>
      <c r="G123" s="8" t="s">
        <v>28</v>
      </c>
      <c r="H123" s="8" t="s">
        <v>22</v>
      </c>
      <c r="I123" s="9">
        <v>0.49015300000000001</v>
      </c>
      <c r="J123" s="9">
        <v>-1.38624731106398E-2</v>
      </c>
      <c r="K123" s="9">
        <v>2.1860602698839499E-3</v>
      </c>
      <c r="L123" s="10">
        <v>2.2782821821349699E-10</v>
      </c>
      <c r="M123" s="9">
        <v>1.9737000000000001E-3</v>
      </c>
      <c r="N123" s="9">
        <v>0.32000001597448402</v>
      </c>
      <c r="O123" s="9">
        <v>4.4349749528553696E-3</v>
      </c>
      <c r="P123" s="10">
        <v>3.8820197395063202E-4</v>
      </c>
    </row>
    <row r="124" spans="1:16">
      <c r="A124" s="8" t="s">
        <v>119</v>
      </c>
      <c r="B124" s="8">
        <v>421155</v>
      </c>
      <c r="C124" s="8">
        <v>32779</v>
      </c>
      <c r="D124" s="8" t="s">
        <v>19</v>
      </c>
      <c r="E124" s="8">
        <v>472174</v>
      </c>
      <c r="F124" s="8" t="s">
        <v>144</v>
      </c>
      <c r="G124" s="8" t="s">
        <v>21</v>
      </c>
      <c r="H124" s="8" t="s">
        <v>22</v>
      </c>
      <c r="I124" s="9">
        <v>0.23179900000000001</v>
      </c>
      <c r="J124" s="9">
        <v>-1.9459309370251698E-2</v>
      </c>
      <c r="K124" s="9">
        <v>2.5851310381223599E-3</v>
      </c>
      <c r="L124" s="10">
        <v>5.17615418580324E-14</v>
      </c>
      <c r="M124" s="9">
        <v>1.9517E-3</v>
      </c>
      <c r="N124" s="9">
        <v>0.41000013526517298</v>
      </c>
      <c r="O124" s="9">
        <v>4.4349749528553696E-3</v>
      </c>
      <c r="P124" s="10">
        <v>3.8820197395063202E-4</v>
      </c>
    </row>
    <row r="125" spans="1:16">
      <c r="A125" s="8" t="s">
        <v>119</v>
      </c>
      <c r="B125" s="8">
        <v>421155</v>
      </c>
      <c r="C125" s="8">
        <v>32779</v>
      </c>
      <c r="D125" s="8" t="s">
        <v>19</v>
      </c>
      <c r="E125" s="8">
        <v>472174</v>
      </c>
      <c r="F125" s="8" t="s">
        <v>145</v>
      </c>
      <c r="G125" s="8" t="s">
        <v>24</v>
      </c>
      <c r="H125" s="8" t="s">
        <v>21</v>
      </c>
      <c r="I125" s="9">
        <v>0.51699200000000001</v>
      </c>
      <c r="J125" s="9">
        <v>-1.21052351405061E-2</v>
      </c>
      <c r="K125" s="9">
        <v>2.2063571963766701E-3</v>
      </c>
      <c r="L125" s="10">
        <v>4.09916146867927E-8</v>
      </c>
      <c r="M125" s="9">
        <v>1.68042E-3</v>
      </c>
      <c r="N125" s="9">
        <v>0.41000013526517298</v>
      </c>
      <c r="O125" s="9">
        <v>4.4349749528553696E-3</v>
      </c>
      <c r="P125" s="10">
        <v>3.8820197395063202E-4</v>
      </c>
    </row>
    <row r="126" spans="1:16">
      <c r="A126" s="8" t="s">
        <v>119</v>
      </c>
      <c r="B126" s="8">
        <v>421155</v>
      </c>
      <c r="C126" s="8">
        <v>32779</v>
      </c>
      <c r="D126" s="8" t="s">
        <v>19</v>
      </c>
      <c r="E126" s="8">
        <v>472174</v>
      </c>
      <c r="F126" s="8" t="s">
        <v>146</v>
      </c>
      <c r="G126" s="8" t="s">
        <v>28</v>
      </c>
      <c r="H126" s="8" t="s">
        <v>22</v>
      </c>
      <c r="I126" s="9">
        <v>9.7335000000000005E-2</v>
      </c>
      <c r="J126" s="9">
        <v>3.8703033546506803E-2</v>
      </c>
      <c r="K126" s="9">
        <v>3.6281053286424101E-3</v>
      </c>
      <c r="L126" s="10">
        <v>1.44366697444882E-26</v>
      </c>
      <c r="M126" s="9">
        <v>4.6732099999999997E-3</v>
      </c>
      <c r="N126" s="9">
        <v>0.17000003077564901</v>
      </c>
      <c r="O126" s="9">
        <v>4.4349749528553696E-3</v>
      </c>
      <c r="P126" s="10">
        <v>3.8820197395063202E-4</v>
      </c>
    </row>
    <row r="127" spans="1:16">
      <c r="A127" s="8" t="s">
        <v>119</v>
      </c>
      <c r="B127" s="8">
        <v>421155</v>
      </c>
      <c r="C127" s="8">
        <v>32779</v>
      </c>
      <c r="D127" s="8" t="s">
        <v>19</v>
      </c>
      <c r="E127" s="8">
        <v>472174</v>
      </c>
      <c r="F127" s="8" t="s">
        <v>147</v>
      </c>
      <c r="G127" s="8" t="s">
        <v>24</v>
      </c>
      <c r="H127" s="8" t="s">
        <v>21</v>
      </c>
      <c r="I127" s="9">
        <v>0.33365400000000001</v>
      </c>
      <c r="J127" s="9">
        <v>1.3116577098966201E-2</v>
      </c>
      <c r="K127" s="9">
        <v>2.3222283534772999E-3</v>
      </c>
      <c r="L127" s="10">
        <v>1.6206872810745E-8</v>
      </c>
      <c r="M127" s="9">
        <v>3.7237899999999998E-3</v>
      </c>
      <c r="N127" s="9">
        <v>8.1000929031244895E-2</v>
      </c>
      <c r="O127" s="9">
        <v>4.4349749528553696E-3</v>
      </c>
      <c r="P127" s="10">
        <v>3.8820197395063202E-4</v>
      </c>
    </row>
    <row r="128" spans="1:16">
      <c r="A128" s="8" t="s">
        <v>119</v>
      </c>
      <c r="B128" s="8">
        <v>421155</v>
      </c>
      <c r="C128" s="8">
        <v>32779</v>
      </c>
      <c r="D128" s="8" t="s">
        <v>19</v>
      </c>
      <c r="E128" s="8">
        <v>472174</v>
      </c>
      <c r="F128" s="8" t="s">
        <v>148</v>
      </c>
      <c r="G128" s="8" t="s">
        <v>24</v>
      </c>
      <c r="H128" s="8" t="s">
        <v>28</v>
      </c>
      <c r="I128" s="9">
        <v>0.57345199999999996</v>
      </c>
      <c r="J128" s="9">
        <v>-1.4757037085170999E-2</v>
      </c>
      <c r="K128" s="9">
        <v>2.2270002122456098E-3</v>
      </c>
      <c r="L128" s="10">
        <v>3.4392746262903899E-11</v>
      </c>
      <c r="M128" s="9">
        <v>-9.3048000000000002E-4</v>
      </c>
      <c r="N128" s="9">
        <v>0.64999946621987903</v>
      </c>
      <c r="O128" s="9">
        <v>4.4349749528553696E-3</v>
      </c>
      <c r="P128" s="10">
        <v>3.8820197395063202E-4</v>
      </c>
    </row>
    <row r="129" spans="1:16">
      <c r="A129" s="8" t="s">
        <v>119</v>
      </c>
      <c r="B129" s="8">
        <v>421155</v>
      </c>
      <c r="C129" s="8">
        <v>32779</v>
      </c>
      <c r="D129" s="8" t="s">
        <v>19</v>
      </c>
      <c r="E129" s="8">
        <v>472174</v>
      </c>
      <c r="F129" s="8" t="s">
        <v>149</v>
      </c>
      <c r="G129" s="8" t="s">
        <v>28</v>
      </c>
      <c r="H129" s="8" t="s">
        <v>22</v>
      </c>
      <c r="I129" s="9">
        <v>0.26013599999999998</v>
      </c>
      <c r="J129" s="9">
        <v>-1.4520203003475901E-2</v>
      </c>
      <c r="K129" s="9">
        <v>2.48487859783451E-3</v>
      </c>
      <c r="L129" s="10">
        <v>5.1138169122198398E-9</v>
      </c>
      <c r="M129" s="9">
        <v>6.3759200000000002E-3</v>
      </c>
      <c r="N129" s="9">
        <v>5.3000504063966504E-3</v>
      </c>
      <c r="O129" s="9">
        <v>4.4349749528553696E-3</v>
      </c>
      <c r="P129" s="10">
        <v>3.8820197395063202E-4</v>
      </c>
    </row>
    <row r="130" spans="1:16">
      <c r="A130" s="8" t="s">
        <v>119</v>
      </c>
      <c r="B130" s="8">
        <v>421155</v>
      </c>
      <c r="C130" s="8">
        <v>32779</v>
      </c>
      <c r="D130" s="8" t="s">
        <v>19</v>
      </c>
      <c r="E130" s="8">
        <v>472174</v>
      </c>
      <c r="F130" s="8" t="s">
        <v>150</v>
      </c>
      <c r="G130" s="8" t="s">
        <v>24</v>
      </c>
      <c r="H130" s="8" t="s">
        <v>28</v>
      </c>
      <c r="I130" s="9">
        <v>0.71737799999999996</v>
      </c>
      <c r="J130" s="9">
        <v>1.5806788231436698E-2</v>
      </c>
      <c r="K130" s="9">
        <v>2.4361814542657699E-3</v>
      </c>
      <c r="L130" s="10">
        <v>8.6783790484331103E-11</v>
      </c>
      <c r="M130" s="9">
        <v>-6.9120300000000004E-3</v>
      </c>
      <c r="N130" s="9">
        <v>1.89998424621473E-3</v>
      </c>
      <c r="O130" s="9">
        <v>4.4349749528553696E-3</v>
      </c>
      <c r="P130" s="10">
        <v>3.8820197395063202E-4</v>
      </c>
    </row>
    <row r="131" spans="1:16">
      <c r="A131" s="8" t="s">
        <v>119</v>
      </c>
      <c r="B131" s="8">
        <v>421155</v>
      </c>
      <c r="C131" s="8">
        <v>32779</v>
      </c>
      <c r="D131" s="8" t="s">
        <v>19</v>
      </c>
      <c r="E131" s="8">
        <v>472174</v>
      </c>
      <c r="F131" s="8" t="s">
        <v>74</v>
      </c>
      <c r="G131" s="8" t="s">
        <v>22</v>
      </c>
      <c r="H131" s="8" t="s">
        <v>28</v>
      </c>
      <c r="I131" s="9">
        <v>0.15396899999999999</v>
      </c>
      <c r="J131" s="9">
        <v>-2.7807831828768299E-2</v>
      </c>
      <c r="K131" s="9">
        <v>3.0203690644342099E-3</v>
      </c>
      <c r="L131" s="10">
        <v>3.3609770308439601E-20</v>
      </c>
      <c r="M131" s="9">
        <v>1.7349799999999999E-2</v>
      </c>
      <c r="N131" s="9">
        <v>3.7999685303685502E-10</v>
      </c>
      <c r="O131" s="9">
        <v>4.4349749528553696E-3</v>
      </c>
      <c r="P131" s="10">
        <v>3.8820197395063202E-4</v>
      </c>
    </row>
    <row r="132" spans="1:16">
      <c r="A132" s="8" t="s">
        <v>119</v>
      </c>
      <c r="B132" s="8">
        <v>421155</v>
      </c>
      <c r="C132" s="8">
        <v>32779</v>
      </c>
      <c r="D132" s="8" t="s">
        <v>19</v>
      </c>
      <c r="E132" s="8">
        <v>472174</v>
      </c>
      <c r="F132" s="8" t="s">
        <v>151</v>
      </c>
      <c r="G132" s="8" t="s">
        <v>22</v>
      </c>
      <c r="H132" s="8" t="s">
        <v>28</v>
      </c>
      <c r="I132" s="9">
        <v>0.19234899999999999</v>
      </c>
      <c r="J132" s="9">
        <v>-1.64202551510601E-2</v>
      </c>
      <c r="K132" s="9">
        <v>2.8449362442263498E-3</v>
      </c>
      <c r="L132" s="10">
        <v>7.8453373057279595E-9</v>
      </c>
      <c r="M132" s="9">
        <v>1.00347E-3</v>
      </c>
      <c r="N132" s="9">
        <v>0.69999993550464101</v>
      </c>
      <c r="O132" s="9">
        <v>4.4349749528553696E-3</v>
      </c>
      <c r="P132" s="10">
        <v>3.8820197395063202E-4</v>
      </c>
    </row>
    <row r="133" spans="1:16">
      <c r="A133" s="8" t="s">
        <v>119</v>
      </c>
      <c r="B133" s="8">
        <v>421155</v>
      </c>
      <c r="C133" s="8">
        <v>32779</v>
      </c>
      <c r="D133" s="8" t="s">
        <v>19</v>
      </c>
      <c r="E133" s="8">
        <v>472174</v>
      </c>
      <c r="F133" s="8" t="s">
        <v>152</v>
      </c>
      <c r="G133" s="8" t="s">
        <v>24</v>
      </c>
      <c r="H133" s="8" t="s">
        <v>21</v>
      </c>
      <c r="I133" s="9">
        <v>0.20319999999999999</v>
      </c>
      <c r="J133" s="9">
        <v>-2.1704060773903602E-2</v>
      </c>
      <c r="K133" s="9">
        <v>2.7132522884796301E-3</v>
      </c>
      <c r="L133" s="10">
        <v>1.25150333146612E-15</v>
      </c>
      <c r="M133" s="9">
        <v>2.3824999999999999E-4</v>
      </c>
      <c r="N133" s="9">
        <v>0.91999994207177105</v>
      </c>
      <c r="O133" s="9">
        <v>4.4349749528553696E-3</v>
      </c>
      <c r="P133" s="10">
        <v>3.8820197395063202E-4</v>
      </c>
    </row>
    <row r="134" spans="1:16">
      <c r="A134" s="8" t="s">
        <v>119</v>
      </c>
      <c r="B134" s="8">
        <v>421155</v>
      </c>
      <c r="C134" s="8">
        <v>32779</v>
      </c>
      <c r="D134" s="8" t="s">
        <v>19</v>
      </c>
      <c r="E134" s="8">
        <v>472174</v>
      </c>
      <c r="F134" s="8" t="s">
        <v>107</v>
      </c>
      <c r="G134" s="8" t="s">
        <v>24</v>
      </c>
      <c r="H134" s="8" t="s">
        <v>21</v>
      </c>
      <c r="I134" s="9">
        <v>0.76263899999999996</v>
      </c>
      <c r="J134" s="9">
        <v>1.59821459971335E-2</v>
      </c>
      <c r="K134" s="9">
        <v>2.54937718381582E-3</v>
      </c>
      <c r="L134" s="10">
        <v>3.63282221702483E-10</v>
      </c>
      <c r="M134" s="9">
        <v>1.67285E-3</v>
      </c>
      <c r="N134" s="9">
        <v>0.47999973764287701</v>
      </c>
      <c r="O134" s="9">
        <v>4.4349749528553696E-3</v>
      </c>
      <c r="P134" s="10">
        <v>3.8820197395063202E-4</v>
      </c>
    </row>
    <row r="135" spans="1:16">
      <c r="A135" s="8" t="s">
        <v>119</v>
      </c>
      <c r="B135" s="8">
        <v>421155</v>
      </c>
      <c r="C135" s="8">
        <v>32779</v>
      </c>
      <c r="D135" s="8" t="s">
        <v>19</v>
      </c>
      <c r="E135" s="8">
        <v>472174</v>
      </c>
      <c r="F135" s="8" t="s">
        <v>153</v>
      </c>
      <c r="G135" s="8" t="s">
        <v>22</v>
      </c>
      <c r="H135" s="8" t="s">
        <v>28</v>
      </c>
      <c r="I135" s="9">
        <v>0.10102</v>
      </c>
      <c r="J135" s="9">
        <v>2.08074410801764E-2</v>
      </c>
      <c r="K135" s="9">
        <v>3.6437530829108999E-3</v>
      </c>
      <c r="L135" s="10">
        <v>1.1268305587578901E-8</v>
      </c>
      <c r="M135" s="9">
        <v>-1.2121E-4</v>
      </c>
      <c r="N135" s="9">
        <v>0.96999992346608699</v>
      </c>
      <c r="O135" s="9">
        <v>4.4349749528553696E-3</v>
      </c>
      <c r="P135" s="10">
        <v>3.8820197395063202E-4</v>
      </c>
    </row>
    <row r="136" spans="1:16">
      <c r="A136" s="8" t="s">
        <v>119</v>
      </c>
      <c r="B136" s="8">
        <v>421155</v>
      </c>
      <c r="C136" s="8">
        <v>32779</v>
      </c>
      <c r="D136" s="8" t="s">
        <v>19</v>
      </c>
      <c r="E136" s="8">
        <v>472174</v>
      </c>
      <c r="F136" s="8" t="s">
        <v>154</v>
      </c>
      <c r="G136" s="8" t="s">
        <v>28</v>
      </c>
      <c r="H136" s="8" t="s">
        <v>22</v>
      </c>
      <c r="I136" s="9">
        <v>0.19351499999999999</v>
      </c>
      <c r="J136" s="9">
        <v>-1.8760288661972099E-2</v>
      </c>
      <c r="K136" s="9">
        <v>2.7782152121823599E-3</v>
      </c>
      <c r="L136" s="10">
        <v>1.45178321277824E-11</v>
      </c>
      <c r="M136" s="9">
        <v>5.5283600000000004E-3</v>
      </c>
      <c r="N136" s="9">
        <v>2.9999913327161499E-2</v>
      </c>
      <c r="O136" s="9">
        <v>4.4349749528553696E-3</v>
      </c>
      <c r="P136" s="10">
        <v>3.8820197395063202E-4</v>
      </c>
    </row>
    <row r="137" spans="1:16">
      <c r="A137" s="8" t="s">
        <v>119</v>
      </c>
      <c r="B137" s="8">
        <v>421155</v>
      </c>
      <c r="C137" s="8">
        <v>32779</v>
      </c>
      <c r="D137" s="8" t="s">
        <v>19</v>
      </c>
      <c r="E137" s="8">
        <v>472174</v>
      </c>
      <c r="F137" s="8" t="s">
        <v>155</v>
      </c>
      <c r="G137" s="8" t="s">
        <v>21</v>
      </c>
      <c r="H137" s="8" t="s">
        <v>22</v>
      </c>
      <c r="I137" s="9">
        <v>0.67946200000000001</v>
      </c>
      <c r="J137" s="9">
        <v>1.29902700189591E-2</v>
      </c>
      <c r="K137" s="9">
        <v>2.3652140900104601E-3</v>
      </c>
      <c r="L137" s="10">
        <v>3.9691833023386598E-8</v>
      </c>
      <c r="M137" s="9">
        <v>-1.3235E-3</v>
      </c>
      <c r="N137" s="9">
        <v>0.54000029863523102</v>
      </c>
      <c r="O137" s="9">
        <v>4.4349749528553696E-3</v>
      </c>
      <c r="P137" s="10">
        <v>3.8820197395063202E-4</v>
      </c>
    </row>
    <row r="138" spans="1:16">
      <c r="A138" s="8" t="s">
        <v>119</v>
      </c>
      <c r="B138" s="8">
        <v>421155</v>
      </c>
      <c r="C138" s="8">
        <v>32779</v>
      </c>
      <c r="D138" s="8" t="s">
        <v>19</v>
      </c>
      <c r="E138" s="8">
        <v>472174</v>
      </c>
      <c r="F138" s="8" t="s">
        <v>156</v>
      </c>
      <c r="G138" s="8" t="s">
        <v>28</v>
      </c>
      <c r="H138" s="8" t="s">
        <v>22</v>
      </c>
      <c r="I138" s="9">
        <v>0.47043800000000002</v>
      </c>
      <c r="J138" s="9">
        <v>1.5681859329290702E-2</v>
      </c>
      <c r="K138" s="9">
        <v>2.1906818648710401E-3</v>
      </c>
      <c r="L138" s="10">
        <v>8.1601744157008397E-13</v>
      </c>
      <c r="M138" s="9">
        <v>-1.3310000000000001E-4</v>
      </c>
      <c r="N138" s="9">
        <v>0.94999998843087896</v>
      </c>
      <c r="O138" s="9">
        <v>4.4349749528553696E-3</v>
      </c>
      <c r="P138" s="10">
        <v>3.8820197395063202E-4</v>
      </c>
    </row>
    <row r="139" spans="1:16">
      <c r="A139" s="8" t="s">
        <v>119</v>
      </c>
      <c r="B139" s="8">
        <v>421155</v>
      </c>
      <c r="C139" s="8">
        <v>32779</v>
      </c>
      <c r="D139" s="8" t="s">
        <v>19</v>
      </c>
      <c r="E139" s="8">
        <v>472174</v>
      </c>
      <c r="F139" s="8" t="s">
        <v>157</v>
      </c>
      <c r="G139" s="8" t="s">
        <v>22</v>
      </c>
      <c r="H139" s="8" t="s">
        <v>28</v>
      </c>
      <c r="I139" s="9">
        <v>0.47803800000000002</v>
      </c>
      <c r="J139" s="9">
        <v>-1.30931803042664E-2</v>
      </c>
      <c r="K139" s="9">
        <v>2.1977904951487699E-3</v>
      </c>
      <c r="L139" s="10">
        <v>2.56237350562671E-9</v>
      </c>
      <c r="M139" s="9">
        <v>3.44677E-3</v>
      </c>
      <c r="N139" s="9">
        <v>8.60003066888856E-2</v>
      </c>
      <c r="O139" s="9">
        <v>4.4349749528553696E-3</v>
      </c>
      <c r="P139" s="10">
        <v>3.8820197395063202E-4</v>
      </c>
    </row>
    <row r="140" spans="1:16">
      <c r="A140" s="8" t="s">
        <v>119</v>
      </c>
      <c r="B140" s="8">
        <v>421155</v>
      </c>
      <c r="C140" s="8">
        <v>32779</v>
      </c>
      <c r="D140" s="8" t="s">
        <v>19</v>
      </c>
      <c r="E140" s="8">
        <v>472174</v>
      </c>
      <c r="F140" s="8" t="s">
        <v>158</v>
      </c>
      <c r="G140" s="8" t="s">
        <v>21</v>
      </c>
      <c r="H140" s="8" t="s">
        <v>24</v>
      </c>
      <c r="I140" s="9">
        <v>0.61842200000000003</v>
      </c>
      <c r="J140" s="9">
        <v>1.3083029674713E-2</v>
      </c>
      <c r="K140" s="9">
        <v>2.25036189762983E-3</v>
      </c>
      <c r="L140" s="10">
        <v>6.1090542376912797E-9</v>
      </c>
      <c r="M140" s="9">
        <v>-4.8658399999999997E-3</v>
      </c>
      <c r="N140" s="9">
        <v>1.8999842462147299E-2</v>
      </c>
      <c r="O140" s="9">
        <v>4.4349749528553696E-3</v>
      </c>
      <c r="P140" s="10">
        <v>3.8820197395063202E-4</v>
      </c>
    </row>
    <row r="141" spans="1:16">
      <c r="A141" s="8" t="s">
        <v>119</v>
      </c>
      <c r="B141" s="8">
        <v>421155</v>
      </c>
      <c r="C141" s="8">
        <v>32779</v>
      </c>
      <c r="D141" s="8" t="s">
        <v>19</v>
      </c>
      <c r="E141" s="8">
        <v>472174</v>
      </c>
      <c r="F141" s="8" t="s">
        <v>159</v>
      </c>
      <c r="G141" s="8" t="s">
        <v>28</v>
      </c>
      <c r="H141" s="8" t="s">
        <v>22</v>
      </c>
      <c r="I141" s="9">
        <v>0.31196099999999999</v>
      </c>
      <c r="J141" s="9">
        <v>-1.49297193623672E-2</v>
      </c>
      <c r="K141" s="9">
        <v>2.35111389596494E-3</v>
      </c>
      <c r="L141" s="10">
        <v>2.1522795566909399E-10</v>
      </c>
      <c r="M141" s="9">
        <v>-6.0696400000000003E-3</v>
      </c>
      <c r="N141" s="9">
        <v>4.9999999500797403E-3</v>
      </c>
      <c r="O141" s="9">
        <v>4.4349749528553696E-3</v>
      </c>
      <c r="P141" s="10">
        <v>3.8820197395063202E-4</v>
      </c>
    </row>
    <row r="142" spans="1:16">
      <c r="A142" s="8" t="s">
        <v>119</v>
      </c>
      <c r="B142" s="8">
        <v>421155</v>
      </c>
      <c r="C142" s="8">
        <v>32779</v>
      </c>
      <c r="D142" s="8" t="s">
        <v>19</v>
      </c>
      <c r="E142" s="8">
        <v>472174</v>
      </c>
      <c r="F142" s="8" t="s">
        <v>160</v>
      </c>
      <c r="G142" s="8" t="s">
        <v>22</v>
      </c>
      <c r="H142" s="8" t="s">
        <v>28</v>
      </c>
      <c r="I142" s="9">
        <v>0.68681899999999996</v>
      </c>
      <c r="J142" s="9">
        <v>1.3322869285010201E-2</v>
      </c>
      <c r="K142" s="9">
        <v>2.3597980399629498E-3</v>
      </c>
      <c r="L142" s="10">
        <v>1.64446686481403E-8</v>
      </c>
      <c r="M142" s="9">
        <v>-6.6027999999999996E-4</v>
      </c>
      <c r="N142" s="9">
        <v>0.76000071349454601</v>
      </c>
      <c r="O142" s="9">
        <v>4.4349749528553696E-3</v>
      </c>
      <c r="P142" s="10">
        <v>3.8820197395063202E-4</v>
      </c>
    </row>
    <row r="143" spans="1:16">
      <c r="A143" s="8" t="s">
        <v>119</v>
      </c>
      <c r="B143" s="8">
        <v>421155</v>
      </c>
      <c r="C143" s="8">
        <v>32779</v>
      </c>
      <c r="D143" s="8" t="s">
        <v>19</v>
      </c>
      <c r="E143" s="8">
        <v>472174</v>
      </c>
      <c r="F143" s="8" t="s">
        <v>161</v>
      </c>
      <c r="G143" s="8" t="s">
        <v>22</v>
      </c>
      <c r="H143" s="8" t="s">
        <v>21</v>
      </c>
      <c r="I143" s="9">
        <v>0.140287</v>
      </c>
      <c r="J143" s="9">
        <v>2.1923196556468599E-2</v>
      </c>
      <c r="K143" s="9">
        <v>3.1130718213901302E-3</v>
      </c>
      <c r="L143" s="10">
        <v>1.8908740601926701E-12</v>
      </c>
      <c r="M143" s="9">
        <v>2.1214200000000002E-3</v>
      </c>
      <c r="N143" s="9">
        <v>0.46000017828108403</v>
      </c>
      <c r="O143" s="9">
        <v>4.4349749528553696E-3</v>
      </c>
      <c r="P143" s="10">
        <v>3.8820197395063202E-4</v>
      </c>
    </row>
    <row r="144" spans="1:16">
      <c r="A144" s="8" t="s">
        <v>119</v>
      </c>
      <c r="B144" s="8">
        <v>421155</v>
      </c>
      <c r="C144" s="8">
        <v>32779</v>
      </c>
      <c r="D144" s="8" t="s">
        <v>19</v>
      </c>
      <c r="E144" s="8">
        <v>472174</v>
      </c>
      <c r="F144" s="8" t="s">
        <v>115</v>
      </c>
      <c r="G144" s="8" t="s">
        <v>24</v>
      </c>
      <c r="H144" s="8" t="s">
        <v>21</v>
      </c>
      <c r="I144" s="9">
        <v>0.44799</v>
      </c>
      <c r="J144" s="9">
        <v>1.8434080855152E-2</v>
      </c>
      <c r="K144" s="9">
        <v>2.1892899724683902E-3</v>
      </c>
      <c r="L144" s="10">
        <v>3.7610390621025602E-17</v>
      </c>
      <c r="M144" s="9">
        <v>-3.64905E-3</v>
      </c>
      <c r="N144" s="9">
        <v>7.0000315913089695E-2</v>
      </c>
      <c r="O144" s="9">
        <v>4.4349749528553696E-3</v>
      </c>
      <c r="P144" s="10">
        <v>3.8820197395063202E-4</v>
      </c>
    </row>
    <row r="145" spans="1:16">
      <c r="A145" s="8" t="s">
        <v>119</v>
      </c>
      <c r="B145" s="8">
        <v>421155</v>
      </c>
      <c r="C145" s="8">
        <v>32779</v>
      </c>
      <c r="D145" s="8" t="s">
        <v>19</v>
      </c>
      <c r="E145" s="8">
        <v>472174</v>
      </c>
      <c r="F145" s="8" t="s">
        <v>116</v>
      </c>
      <c r="G145" s="8" t="s">
        <v>28</v>
      </c>
      <c r="H145" s="8" t="s">
        <v>22</v>
      </c>
      <c r="I145" s="9">
        <v>0.49395899999999998</v>
      </c>
      <c r="J145" s="9">
        <v>1.41472568366752E-2</v>
      </c>
      <c r="K145" s="9">
        <v>2.1879301435484399E-3</v>
      </c>
      <c r="L145" s="10">
        <v>1.0060050105901599E-10</v>
      </c>
      <c r="M145" s="9">
        <v>4.9664999999999996E-4</v>
      </c>
      <c r="N145" s="9">
        <v>0.80000002396172598</v>
      </c>
      <c r="O145" s="9">
        <v>4.4349749528553696E-3</v>
      </c>
      <c r="P145" s="10">
        <v>3.8820197395063202E-4</v>
      </c>
    </row>
    <row r="146" spans="1:16">
      <c r="A146" s="8" t="s">
        <v>119</v>
      </c>
      <c r="B146" s="8">
        <v>421155</v>
      </c>
      <c r="C146" s="8">
        <v>32779</v>
      </c>
      <c r="D146" s="8" t="s">
        <v>19</v>
      </c>
      <c r="E146" s="8">
        <v>472174</v>
      </c>
      <c r="F146" s="8" t="s">
        <v>162</v>
      </c>
      <c r="G146" s="8" t="s">
        <v>28</v>
      </c>
      <c r="H146" s="8" t="s">
        <v>24</v>
      </c>
      <c r="I146" s="9">
        <v>0.46199099999999999</v>
      </c>
      <c r="J146" s="9">
        <v>-1.23142458674143E-2</v>
      </c>
      <c r="K146" s="9">
        <v>2.1952064793994502E-3</v>
      </c>
      <c r="L146" s="10">
        <v>2.02786462526346E-8</v>
      </c>
      <c r="M146" s="9">
        <v>3.8687999999999998E-4</v>
      </c>
      <c r="N146" s="9">
        <v>0.84999994967205605</v>
      </c>
      <c r="O146" s="9">
        <v>4.4349749528553696E-3</v>
      </c>
      <c r="P146" s="10">
        <v>3.8820197395063202E-4</v>
      </c>
    </row>
    <row r="147" spans="1:16">
      <c r="A147" s="8" t="s">
        <v>163</v>
      </c>
      <c r="B147" s="8">
        <v>308008</v>
      </c>
      <c r="C147" s="8">
        <v>32779</v>
      </c>
      <c r="D147" s="8" t="s">
        <v>19</v>
      </c>
      <c r="E147" s="8">
        <v>472174</v>
      </c>
      <c r="F147" s="8" t="s">
        <v>164</v>
      </c>
      <c r="G147" s="8" t="s">
        <v>22</v>
      </c>
      <c r="H147" s="8" t="s">
        <v>28</v>
      </c>
      <c r="I147" s="9">
        <v>0.65788800000000003</v>
      </c>
      <c r="J147" s="9">
        <v>-1.5921074531920199E-2</v>
      </c>
      <c r="K147" s="9">
        <v>2.7237003926184398E-3</v>
      </c>
      <c r="L147" s="10">
        <v>5.0540120896774103E-9</v>
      </c>
      <c r="M147" s="9">
        <v>9.4353000000000004E-4</v>
      </c>
      <c r="N147" s="9">
        <v>0.66000009795742698</v>
      </c>
      <c r="O147" s="9">
        <v>4.4349749528553696E-3</v>
      </c>
      <c r="P147" s="10">
        <v>3.8820197395063202E-4</v>
      </c>
    </row>
    <row r="148" spans="1:16">
      <c r="A148" s="8" t="s">
        <v>163</v>
      </c>
      <c r="B148" s="8">
        <v>308008</v>
      </c>
      <c r="C148" s="8">
        <v>32779</v>
      </c>
      <c r="D148" s="8" t="s">
        <v>19</v>
      </c>
      <c r="E148" s="8">
        <v>472174</v>
      </c>
      <c r="F148" s="8" t="s">
        <v>165</v>
      </c>
      <c r="G148" s="8" t="s">
        <v>22</v>
      </c>
      <c r="H148" s="8" t="s">
        <v>28</v>
      </c>
      <c r="I148" s="9">
        <v>0.389046</v>
      </c>
      <c r="J148" s="9">
        <v>-1.5718677187315299E-2</v>
      </c>
      <c r="K148" s="9">
        <v>2.6405759432137901E-3</v>
      </c>
      <c r="L148" s="10">
        <v>2.6368078835236101E-9</v>
      </c>
      <c r="M148" s="9">
        <v>6.7874999999999999E-4</v>
      </c>
      <c r="N148" s="9">
        <v>0.74000047755417897</v>
      </c>
      <c r="O148" s="9">
        <v>4.4349749528553696E-3</v>
      </c>
      <c r="P148" s="10">
        <v>3.8820197395063202E-4</v>
      </c>
    </row>
    <row r="149" spans="1:16">
      <c r="A149" s="8" t="s">
        <v>163</v>
      </c>
      <c r="B149" s="8">
        <v>308008</v>
      </c>
      <c r="C149" s="8">
        <v>32779</v>
      </c>
      <c r="D149" s="8" t="s">
        <v>19</v>
      </c>
      <c r="E149" s="8">
        <v>472174</v>
      </c>
      <c r="F149" s="8" t="s">
        <v>166</v>
      </c>
      <c r="G149" s="8" t="s">
        <v>24</v>
      </c>
      <c r="H149" s="8" t="s">
        <v>21</v>
      </c>
      <c r="I149" s="9">
        <v>0.31066300000000002</v>
      </c>
      <c r="J149" s="9">
        <v>1.8400353624345601E-2</v>
      </c>
      <c r="K149" s="9">
        <v>2.7637545877824202E-3</v>
      </c>
      <c r="L149" s="10">
        <v>2.7807411071860499E-11</v>
      </c>
      <c r="M149" s="9">
        <v>2.8736500000000002E-3</v>
      </c>
      <c r="N149" s="9">
        <v>0.19000017457969301</v>
      </c>
      <c r="O149" s="9">
        <v>4.4349749528553696E-3</v>
      </c>
      <c r="P149" s="10">
        <v>3.8820197395063202E-4</v>
      </c>
    </row>
    <row r="150" spans="1:16">
      <c r="A150" s="8" t="s">
        <v>163</v>
      </c>
      <c r="B150" s="8">
        <v>308008</v>
      </c>
      <c r="C150" s="8">
        <v>32779</v>
      </c>
      <c r="D150" s="8" t="s">
        <v>19</v>
      </c>
      <c r="E150" s="8">
        <v>472174</v>
      </c>
      <c r="F150" s="8" t="s">
        <v>89</v>
      </c>
      <c r="G150" s="8" t="s">
        <v>22</v>
      </c>
      <c r="H150" s="8" t="s">
        <v>21</v>
      </c>
      <c r="I150" s="9">
        <v>0.25638899999999998</v>
      </c>
      <c r="J150" s="9">
        <v>-2.4243598395489299E-2</v>
      </c>
      <c r="K150" s="9">
        <v>2.94816678901345E-3</v>
      </c>
      <c r="L150" s="10">
        <v>1.9801327483995101E-16</v>
      </c>
      <c r="M150" s="9">
        <v>1.0418E-4</v>
      </c>
      <c r="N150" s="9">
        <v>0.95999992696664205</v>
      </c>
      <c r="O150" s="9">
        <v>4.4349749528553696E-3</v>
      </c>
      <c r="P150" s="10">
        <v>3.8820197395063202E-4</v>
      </c>
    </row>
    <row r="151" spans="1:16">
      <c r="A151" s="8" t="s">
        <v>163</v>
      </c>
      <c r="B151" s="8">
        <v>308008</v>
      </c>
      <c r="C151" s="8">
        <v>32779</v>
      </c>
      <c r="D151" s="8" t="s">
        <v>19</v>
      </c>
      <c r="E151" s="8">
        <v>472174</v>
      </c>
      <c r="F151" s="8" t="s">
        <v>167</v>
      </c>
      <c r="G151" s="8" t="s">
        <v>28</v>
      </c>
      <c r="H151" s="8" t="s">
        <v>24</v>
      </c>
      <c r="I151" s="9">
        <v>0.42743100000000001</v>
      </c>
      <c r="J151" s="9">
        <v>-1.8398216551638299E-2</v>
      </c>
      <c r="K151" s="9">
        <v>2.6179633975383001E-3</v>
      </c>
      <c r="L151" s="10">
        <v>2.0999148214155502E-12</v>
      </c>
      <c r="M151" s="9">
        <v>-2.1445399999999999E-3</v>
      </c>
      <c r="N151" s="9">
        <v>0.290000001402971</v>
      </c>
      <c r="O151" s="9">
        <v>4.4349749528553696E-3</v>
      </c>
      <c r="P151" s="10">
        <v>3.8820197395063202E-4</v>
      </c>
    </row>
    <row r="152" spans="1:16">
      <c r="A152" s="8" t="s">
        <v>163</v>
      </c>
      <c r="B152" s="8">
        <v>308008</v>
      </c>
      <c r="C152" s="8">
        <v>32779</v>
      </c>
      <c r="D152" s="8" t="s">
        <v>19</v>
      </c>
      <c r="E152" s="8">
        <v>472174</v>
      </c>
      <c r="F152" s="8" t="s">
        <v>93</v>
      </c>
      <c r="G152" s="8" t="s">
        <v>21</v>
      </c>
      <c r="H152" s="8" t="s">
        <v>24</v>
      </c>
      <c r="I152" s="9">
        <v>8.9885000000000007E-2</v>
      </c>
      <c r="J152" s="9">
        <v>3.5859609188735403E-2</v>
      </c>
      <c r="K152" s="9">
        <v>4.3638748944531602E-3</v>
      </c>
      <c r="L152" s="10">
        <v>2.0800080458714001E-16</v>
      </c>
      <c r="M152" s="9">
        <v>-3.1678100000000001E-2</v>
      </c>
      <c r="N152" s="9">
        <v>1.5000301904559501E-19</v>
      </c>
      <c r="O152" s="9">
        <v>4.4349749528553696E-3</v>
      </c>
      <c r="P152" s="10">
        <v>3.8820197395063202E-4</v>
      </c>
    </row>
    <row r="153" spans="1:16">
      <c r="A153" s="8" t="s">
        <v>163</v>
      </c>
      <c r="B153" s="8">
        <v>308008</v>
      </c>
      <c r="C153" s="8">
        <v>32779</v>
      </c>
      <c r="D153" s="8" t="s">
        <v>19</v>
      </c>
      <c r="E153" s="8">
        <v>472174</v>
      </c>
      <c r="F153" s="8" t="s">
        <v>168</v>
      </c>
      <c r="G153" s="8" t="s">
        <v>24</v>
      </c>
      <c r="H153" s="8" t="s">
        <v>21</v>
      </c>
      <c r="I153" s="9">
        <v>0.13086</v>
      </c>
      <c r="J153" s="9">
        <v>2.07446309296862E-2</v>
      </c>
      <c r="K153" s="9">
        <v>3.78922383318506E-3</v>
      </c>
      <c r="L153" s="10">
        <v>4.38405483235616E-8</v>
      </c>
      <c r="M153" s="9">
        <v>5.39304E-3</v>
      </c>
      <c r="N153" s="9">
        <v>7.2999519247620104E-2</v>
      </c>
      <c r="O153" s="9">
        <v>6.0108825591159596E-3</v>
      </c>
      <c r="P153" s="10">
        <v>2.9137229733547398E-4</v>
      </c>
    </row>
    <row r="154" spans="1:16">
      <c r="A154" s="8" t="s">
        <v>163</v>
      </c>
      <c r="B154" s="8">
        <v>308008</v>
      </c>
      <c r="C154" s="8">
        <v>32779</v>
      </c>
      <c r="D154" s="8" t="s">
        <v>19</v>
      </c>
      <c r="E154" s="8">
        <v>472174</v>
      </c>
      <c r="F154" s="8" t="s">
        <v>169</v>
      </c>
      <c r="G154" s="8" t="s">
        <v>24</v>
      </c>
      <c r="H154" s="8" t="s">
        <v>21</v>
      </c>
      <c r="I154" s="9">
        <v>0.80935199999999996</v>
      </c>
      <c r="J154" s="9">
        <v>1.97473288581285E-2</v>
      </c>
      <c r="K154" s="9">
        <v>3.2104994904299101E-3</v>
      </c>
      <c r="L154" s="10">
        <v>7.7064534021778698E-10</v>
      </c>
      <c r="M154" s="9">
        <v>3.6904899999999998E-3</v>
      </c>
      <c r="N154" s="9">
        <v>0.14999991052536399</v>
      </c>
      <c r="O154" s="9">
        <v>6.0108825591159596E-3</v>
      </c>
      <c r="P154" s="10">
        <v>2.9137229733547398E-4</v>
      </c>
    </row>
    <row r="155" spans="1:16">
      <c r="A155" s="8" t="s">
        <v>163</v>
      </c>
      <c r="B155" s="8">
        <v>308008</v>
      </c>
      <c r="C155" s="8">
        <v>32779</v>
      </c>
      <c r="D155" s="8" t="s">
        <v>19</v>
      </c>
      <c r="E155" s="8">
        <v>472174</v>
      </c>
      <c r="F155" s="8" t="s">
        <v>170</v>
      </c>
      <c r="G155" s="8" t="s">
        <v>28</v>
      </c>
      <c r="H155" s="8" t="s">
        <v>24</v>
      </c>
      <c r="I155" s="9">
        <v>9.4130000000000005E-2</v>
      </c>
      <c r="J155" s="9">
        <v>2.6215498849711701E-2</v>
      </c>
      <c r="K155" s="9">
        <v>4.4035212262534601E-3</v>
      </c>
      <c r="L155" s="10">
        <v>2.62783133177546E-9</v>
      </c>
      <c r="M155" s="9">
        <v>1.33814E-3</v>
      </c>
      <c r="N155" s="9">
        <v>0.69999993550464101</v>
      </c>
      <c r="O155" s="9">
        <v>6.0108825591159596E-3</v>
      </c>
      <c r="P155" s="10">
        <v>2.9137229733547398E-4</v>
      </c>
    </row>
    <row r="156" spans="1:16">
      <c r="A156" s="8" t="s">
        <v>163</v>
      </c>
      <c r="B156" s="8">
        <v>308008</v>
      </c>
      <c r="C156" s="8">
        <v>32779</v>
      </c>
      <c r="D156" s="8" t="s">
        <v>19</v>
      </c>
      <c r="E156" s="8">
        <v>472174</v>
      </c>
      <c r="F156" s="8" t="s">
        <v>171</v>
      </c>
      <c r="G156" s="8" t="s">
        <v>21</v>
      </c>
      <c r="H156" s="8" t="s">
        <v>24</v>
      </c>
      <c r="I156" s="9">
        <v>0.35416500000000001</v>
      </c>
      <c r="J156" s="9">
        <v>-1.5321282414619299E-2</v>
      </c>
      <c r="K156" s="9">
        <v>2.6712540261914801E-3</v>
      </c>
      <c r="L156" s="10">
        <v>9.71596224862146E-9</v>
      </c>
      <c r="M156" s="9">
        <v>-8.1299999999999997E-5</v>
      </c>
      <c r="N156" s="9">
        <v>0.96999992346608699</v>
      </c>
      <c r="O156" s="9">
        <v>6.0108825591159596E-3</v>
      </c>
      <c r="P156" s="10">
        <v>2.9137229733547398E-4</v>
      </c>
    </row>
    <row r="157" spans="1:16">
      <c r="A157" s="8" t="s">
        <v>163</v>
      </c>
      <c r="B157" s="8">
        <v>308008</v>
      </c>
      <c r="C157" s="8">
        <v>32779</v>
      </c>
      <c r="D157" s="8" t="s">
        <v>19</v>
      </c>
      <c r="E157" s="8">
        <v>472174</v>
      </c>
      <c r="F157" s="8" t="s">
        <v>172</v>
      </c>
      <c r="G157" s="8" t="s">
        <v>22</v>
      </c>
      <c r="H157" s="8" t="s">
        <v>28</v>
      </c>
      <c r="I157" s="9">
        <v>0.49637999999999999</v>
      </c>
      <c r="J157" s="9">
        <v>1.50939482152656E-2</v>
      </c>
      <c r="K157" s="9">
        <v>2.5697214148161702E-3</v>
      </c>
      <c r="L157" s="10">
        <v>4.2599864680210904E-9</v>
      </c>
      <c r="M157" s="9">
        <v>-1.1826899999999999E-3</v>
      </c>
      <c r="N157" s="9">
        <v>0.55000039323139904</v>
      </c>
      <c r="O157" s="9">
        <v>6.0108825591159596E-3</v>
      </c>
      <c r="P157" s="10">
        <v>2.9137229733547398E-4</v>
      </c>
    </row>
    <row r="158" spans="1:16">
      <c r="A158" s="8" t="s">
        <v>163</v>
      </c>
      <c r="B158" s="8">
        <v>308008</v>
      </c>
      <c r="C158" s="8">
        <v>32779</v>
      </c>
      <c r="D158" s="8" t="s">
        <v>19</v>
      </c>
      <c r="E158" s="8">
        <v>472174</v>
      </c>
      <c r="F158" s="8" t="s">
        <v>173</v>
      </c>
      <c r="G158" s="8" t="s">
        <v>24</v>
      </c>
      <c r="H158" s="8" t="s">
        <v>21</v>
      </c>
      <c r="I158" s="9">
        <v>0.79806100000000002</v>
      </c>
      <c r="J158" s="9">
        <v>2.3082219934485702E-2</v>
      </c>
      <c r="K158" s="9">
        <v>3.2044655814054599E-3</v>
      </c>
      <c r="L158" s="10">
        <v>5.8840729540703701E-13</v>
      </c>
      <c r="M158" s="9">
        <v>-1.80433E-3</v>
      </c>
      <c r="N158" s="9">
        <v>0.47000015374412202</v>
      </c>
      <c r="O158" s="9">
        <v>6.0108825591159596E-3</v>
      </c>
      <c r="P158" s="10">
        <v>2.9137229733547398E-4</v>
      </c>
    </row>
    <row r="159" spans="1:16">
      <c r="A159" s="8" t="s">
        <v>163</v>
      </c>
      <c r="B159" s="8">
        <v>308008</v>
      </c>
      <c r="C159" s="8">
        <v>32779</v>
      </c>
      <c r="D159" s="8" t="s">
        <v>19</v>
      </c>
      <c r="E159" s="8">
        <v>472174</v>
      </c>
      <c r="F159" s="8" t="s">
        <v>103</v>
      </c>
      <c r="G159" s="8" t="s">
        <v>28</v>
      </c>
      <c r="H159" s="8" t="s">
        <v>24</v>
      </c>
      <c r="I159" s="9">
        <v>0.111815</v>
      </c>
      <c r="J159" s="9">
        <v>3.3097536293381601E-2</v>
      </c>
      <c r="K159" s="9">
        <v>4.0514212723374698E-3</v>
      </c>
      <c r="L159" s="10">
        <v>3.1001868947421E-16</v>
      </c>
      <c r="M159" s="9">
        <v>-3.7615499999999998E-3</v>
      </c>
      <c r="N159" s="9">
        <v>0.23999986642526699</v>
      </c>
      <c r="O159" s="9">
        <v>6.0108825591159596E-3</v>
      </c>
      <c r="P159" s="10">
        <v>2.9137229733547398E-4</v>
      </c>
    </row>
    <row r="160" spans="1:16">
      <c r="A160" s="8" t="s">
        <v>163</v>
      </c>
      <c r="B160" s="8">
        <v>308008</v>
      </c>
      <c r="C160" s="8">
        <v>32779</v>
      </c>
      <c r="D160" s="8" t="s">
        <v>19</v>
      </c>
      <c r="E160" s="8">
        <v>472174</v>
      </c>
      <c r="F160" s="8" t="s">
        <v>174</v>
      </c>
      <c r="G160" s="8" t="s">
        <v>22</v>
      </c>
      <c r="H160" s="8" t="s">
        <v>28</v>
      </c>
      <c r="I160" s="9">
        <v>0.48498200000000002</v>
      </c>
      <c r="J160" s="9">
        <v>2.0769132507764999E-2</v>
      </c>
      <c r="K160" s="9">
        <v>2.5764439718682199E-3</v>
      </c>
      <c r="L160" s="10">
        <v>7.5572534098971998E-16</v>
      </c>
      <c r="M160" s="9">
        <v>-1.8175E-4</v>
      </c>
      <c r="N160" s="9">
        <v>0.92999989602640798</v>
      </c>
      <c r="O160" s="9">
        <v>6.0108825591159596E-3</v>
      </c>
      <c r="P160" s="10">
        <v>2.9137229733547398E-4</v>
      </c>
    </row>
    <row r="161" spans="1:16">
      <c r="A161" s="8" t="s">
        <v>163</v>
      </c>
      <c r="B161" s="8">
        <v>308008</v>
      </c>
      <c r="C161" s="8">
        <v>32779</v>
      </c>
      <c r="D161" s="8" t="s">
        <v>19</v>
      </c>
      <c r="E161" s="8">
        <v>472174</v>
      </c>
      <c r="F161" s="8" t="s">
        <v>105</v>
      </c>
      <c r="G161" s="8" t="s">
        <v>28</v>
      </c>
      <c r="H161" s="8" t="s">
        <v>22</v>
      </c>
      <c r="I161" s="9">
        <v>0.244204</v>
      </c>
      <c r="J161" s="9">
        <v>-1.7631108921627899E-2</v>
      </c>
      <c r="K161" s="9">
        <v>3.0285365335142502E-3</v>
      </c>
      <c r="L161" s="10">
        <v>5.82661120680531E-9</v>
      </c>
      <c r="M161" s="9">
        <v>2.13087E-3</v>
      </c>
      <c r="N161" s="9">
        <v>0.359999584898895</v>
      </c>
      <c r="O161" s="9">
        <v>6.0108825591159596E-3</v>
      </c>
      <c r="P161" s="10">
        <v>2.9137229733547398E-4</v>
      </c>
    </row>
    <row r="162" spans="1:16">
      <c r="A162" s="8" t="s">
        <v>163</v>
      </c>
      <c r="B162" s="8">
        <v>308008</v>
      </c>
      <c r="C162" s="8">
        <v>32779</v>
      </c>
      <c r="D162" s="8" t="s">
        <v>19</v>
      </c>
      <c r="E162" s="8">
        <v>472174</v>
      </c>
      <c r="F162" s="8" t="s">
        <v>175</v>
      </c>
      <c r="G162" s="8" t="s">
        <v>24</v>
      </c>
      <c r="H162" s="8" t="s">
        <v>21</v>
      </c>
      <c r="I162" s="9">
        <v>0.31048700000000001</v>
      </c>
      <c r="J162" s="9">
        <v>1.5914187826336999E-2</v>
      </c>
      <c r="K162" s="9">
        <v>2.7777002962153701E-3</v>
      </c>
      <c r="L162" s="10">
        <v>1.00865274500802E-8</v>
      </c>
      <c r="M162" s="9">
        <v>9.9900000000000002E-5</v>
      </c>
      <c r="N162" s="9">
        <v>0.95999992696664205</v>
      </c>
      <c r="O162" s="9">
        <v>6.0108825591159596E-3</v>
      </c>
      <c r="P162" s="10">
        <v>2.9137229733547398E-4</v>
      </c>
    </row>
    <row r="163" spans="1:16">
      <c r="A163" s="8" t="s">
        <v>163</v>
      </c>
      <c r="B163" s="8">
        <v>308008</v>
      </c>
      <c r="C163" s="8">
        <v>32779</v>
      </c>
      <c r="D163" s="8" t="s">
        <v>19</v>
      </c>
      <c r="E163" s="8">
        <v>472174</v>
      </c>
      <c r="F163" s="8" t="s">
        <v>176</v>
      </c>
      <c r="G163" s="8" t="s">
        <v>24</v>
      </c>
      <c r="H163" s="8" t="s">
        <v>28</v>
      </c>
      <c r="I163" s="9">
        <v>0.30810900000000002</v>
      </c>
      <c r="J163" s="9">
        <v>1.53860363330339E-2</v>
      </c>
      <c r="K163" s="9">
        <v>2.7806423839600498E-3</v>
      </c>
      <c r="L163" s="10">
        <v>3.1432070169384701E-8</v>
      </c>
      <c r="M163" s="9">
        <v>6.3144999999999998E-4</v>
      </c>
      <c r="N163" s="9">
        <v>0.77000048726673898</v>
      </c>
      <c r="O163" s="9">
        <v>6.0108825591159596E-3</v>
      </c>
      <c r="P163" s="10">
        <v>2.9137229733547398E-4</v>
      </c>
    </row>
    <row r="164" spans="1:16">
      <c r="A164" s="8" t="s">
        <v>163</v>
      </c>
      <c r="B164" s="8">
        <v>308008</v>
      </c>
      <c r="C164" s="8">
        <v>32779</v>
      </c>
      <c r="D164" s="8" t="s">
        <v>19</v>
      </c>
      <c r="E164" s="8">
        <v>472174</v>
      </c>
      <c r="F164" s="8" t="s">
        <v>177</v>
      </c>
      <c r="G164" s="8" t="s">
        <v>24</v>
      </c>
      <c r="H164" s="8" t="s">
        <v>21</v>
      </c>
      <c r="I164" s="9">
        <v>0.39542500000000003</v>
      </c>
      <c r="J164" s="9">
        <v>-2.2791936353569599E-2</v>
      </c>
      <c r="K164" s="9">
        <v>2.6170021512423201E-3</v>
      </c>
      <c r="L164" s="10">
        <v>3.06087545189308E-18</v>
      </c>
      <c r="M164" s="9">
        <v>-4.5624400000000001E-3</v>
      </c>
      <c r="N164" s="9">
        <v>2.5999799567092401E-2</v>
      </c>
      <c r="O164" s="9">
        <v>6.0108825591159596E-3</v>
      </c>
      <c r="P164" s="10">
        <v>2.9137229733547398E-4</v>
      </c>
    </row>
    <row r="165" spans="1:16">
      <c r="A165" s="8" t="s">
        <v>163</v>
      </c>
      <c r="B165" s="8">
        <v>308008</v>
      </c>
      <c r="C165" s="8">
        <v>32779</v>
      </c>
      <c r="D165" s="8" t="s">
        <v>19</v>
      </c>
      <c r="E165" s="8">
        <v>472174</v>
      </c>
      <c r="F165" s="8" t="s">
        <v>109</v>
      </c>
      <c r="G165" s="8" t="s">
        <v>24</v>
      </c>
      <c r="H165" s="8" t="s">
        <v>21</v>
      </c>
      <c r="I165" s="9">
        <v>0.56646200000000002</v>
      </c>
      <c r="J165" s="9">
        <v>-1.5968628331104798E-2</v>
      </c>
      <c r="K165" s="9">
        <v>2.6027581541001599E-3</v>
      </c>
      <c r="L165" s="10">
        <v>8.5013795206235296E-10</v>
      </c>
      <c r="M165" s="9">
        <v>-1.00311E-3</v>
      </c>
      <c r="N165" s="9">
        <v>0.62000044327330694</v>
      </c>
      <c r="O165" s="9">
        <v>6.0108825591159596E-3</v>
      </c>
      <c r="P165" s="10">
        <v>2.9137229733547398E-4</v>
      </c>
    </row>
    <row r="166" spans="1:16">
      <c r="A166" s="8" t="s">
        <v>163</v>
      </c>
      <c r="B166" s="8">
        <v>308008</v>
      </c>
      <c r="C166" s="8">
        <v>32779</v>
      </c>
      <c r="D166" s="8" t="s">
        <v>19</v>
      </c>
      <c r="E166" s="8">
        <v>472174</v>
      </c>
      <c r="F166" s="8" t="s">
        <v>178</v>
      </c>
      <c r="G166" s="8" t="s">
        <v>24</v>
      </c>
      <c r="H166" s="8" t="s">
        <v>21</v>
      </c>
      <c r="I166" s="9">
        <v>0.58715200000000001</v>
      </c>
      <c r="J166" s="9">
        <v>1.80200259946285E-2</v>
      </c>
      <c r="K166" s="9">
        <v>2.61187815410203E-3</v>
      </c>
      <c r="L166" s="10">
        <v>5.2274188670044097E-12</v>
      </c>
      <c r="M166" s="9">
        <v>2.9481799999999999E-3</v>
      </c>
      <c r="N166" s="9">
        <v>0.14999991052536399</v>
      </c>
      <c r="O166" s="9">
        <v>6.0108825591159596E-3</v>
      </c>
      <c r="P166" s="10">
        <v>2.9137229733547398E-4</v>
      </c>
    </row>
    <row r="167" spans="1:16">
      <c r="A167" s="8" t="s">
        <v>163</v>
      </c>
      <c r="B167" s="8">
        <v>308008</v>
      </c>
      <c r="C167" s="8">
        <v>32779</v>
      </c>
      <c r="D167" s="8" t="s">
        <v>19</v>
      </c>
      <c r="E167" s="8">
        <v>472174</v>
      </c>
      <c r="F167" s="8" t="s">
        <v>179</v>
      </c>
      <c r="G167" s="8" t="s">
        <v>28</v>
      </c>
      <c r="H167" s="8" t="s">
        <v>22</v>
      </c>
      <c r="I167" s="9">
        <v>0.52988199999999996</v>
      </c>
      <c r="J167" s="9">
        <v>1.40766157700282E-2</v>
      </c>
      <c r="K167" s="9">
        <v>2.5670112082523898E-3</v>
      </c>
      <c r="L167" s="10">
        <v>4.1661596079270402E-8</v>
      </c>
      <c r="M167" s="9">
        <v>-6.357E-4</v>
      </c>
      <c r="N167" s="9">
        <v>0.74999954513878597</v>
      </c>
      <c r="O167" s="9">
        <v>6.0108825591159596E-3</v>
      </c>
      <c r="P167" s="10">
        <v>2.9137229733547398E-4</v>
      </c>
    </row>
    <row r="168" spans="1:16">
      <c r="A168" s="8" t="s">
        <v>163</v>
      </c>
      <c r="B168" s="8">
        <v>308008</v>
      </c>
      <c r="C168" s="8">
        <v>32779</v>
      </c>
      <c r="D168" s="8" t="s">
        <v>19</v>
      </c>
      <c r="E168" s="8">
        <v>472174</v>
      </c>
      <c r="F168" s="8" t="s">
        <v>180</v>
      </c>
      <c r="G168" s="8" t="s">
        <v>22</v>
      </c>
      <c r="H168" s="8" t="s">
        <v>28</v>
      </c>
      <c r="I168" s="9">
        <v>0.37489899999999998</v>
      </c>
      <c r="J168" s="9">
        <v>-1.47290134303687E-2</v>
      </c>
      <c r="K168" s="9">
        <v>2.6573720612986899E-3</v>
      </c>
      <c r="L168" s="10">
        <v>2.97844629324391E-8</v>
      </c>
      <c r="M168" s="9">
        <v>6.6339000000000003E-4</v>
      </c>
      <c r="N168" s="9">
        <v>0.74999954513878597</v>
      </c>
      <c r="O168" s="9">
        <v>6.0108825591159596E-3</v>
      </c>
      <c r="P168" s="10">
        <v>2.9137229733547398E-4</v>
      </c>
    </row>
    <row r="169" spans="1:16">
      <c r="A169" s="8" t="s">
        <v>181</v>
      </c>
      <c r="B169" s="8">
        <v>105037</v>
      </c>
      <c r="C169" s="8">
        <v>32779</v>
      </c>
      <c r="D169" s="8" t="s">
        <v>19</v>
      </c>
      <c r="E169" s="8">
        <v>472174</v>
      </c>
      <c r="F169" s="8" t="s">
        <v>52</v>
      </c>
      <c r="G169" s="8" t="s">
        <v>28</v>
      </c>
      <c r="H169" s="8" t="s">
        <v>22</v>
      </c>
      <c r="I169" s="9">
        <v>0.28456799999999999</v>
      </c>
      <c r="J169" s="9">
        <v>-5.2040690871298499E-2</v>
      </c>
      <c r="K169" s="9">
        <v>5.3635000193283404E-3</v>
      </c>
      <c r="L169" s="10">
        <v>2.9348464128336999E-22</v>
      </c>
      <c r="M169" s="9">
        <v>6.9475500000000003E-3</v>
      </c>
      <c r="N169" s="9">
        <v>1.7000042221563701E-3</v>
      </c>
      <c r="O169" s="9">
        <v>6.0108825591159596E-3</v>
      </c>
      <c r="P169" s="10">
        <v>2.9137229733547398E-4</v>
      </c>
    </row>
    <row r="170" spans="1:16">
      <c r="A170" s="8" t="s">
        <v>181</v>
      </c>
      <c r="B170" s="8">
        <v>105037</v>
      </c>
      <c r="C170" s="8">
        <v>32779</v>
      </c>
      <c r="D170" s="8" t="s">
        <v>19</v>
      </c>
      <c r="E170" s="8">
        <v>472174</v>
      </c>
      <c r="F170" s="8" t="s">
        <v>182</v>
      </c>
      <c r="G170" s="8" t="s">
        <v>21</v>
      </c>
      <c r="H170" s="8" t="s">
        <v>24</v>
      </c>
      <c r="I170" s="9">
        <v>0.61833199999999999</v>
      </c>
      <c r="J170" s="9">
        <v>-3.00469737045773E-2</v>
      </c>
      <c r="K170" s="9">
        <v>5.0837506024274202E-3</v>
      </c>
      <c r="L170" s="10">
        <v>3.4128852098813502E-9</v>
      </c>
      <c r="M170" s="9">
        <v>-6.7964699999999998E-3</v>
      </c>
      <c r="N170" s="9">
        <v>1.09999319893519E-3</v>
      </c>
      <c r="O170" s="9">
        <v>6.0108825591159596E-3</v>
      </c>
      <c r="P170" s="10">
        <v>2.9137229733547398E-4</v>
      </c>
    </row>
    <row r="171" spans="1:16">
      <c r="A171" s="8" t="s">
        <v>181</v>
      </c>
      <c r="B171" s="8">
        <v>105037</v>
      </c>
      <c r="C171" s="8">
        <v>32779</v>
      </c>
      <c r="D171" s="8" t="s">
        <v>19</v>
      </c>
      <c r="E171" s="8">
        <v>472174</v>
      </c>
      <c r="F171" s="8" t="s">
        <v>57</v>
      </c>
      <c r="G171" s="8" t="s">
        <v>28</v>
      </c>
      <c r="H171" s="8" t="s">
        <v>22</v>
      </c>
      <c r="I171" s="9">
        <v>0.250556</v>
      </c>
      <c r="J171" s="9">
        <v>-0.112858016375706</v>
      </c>
      <c r="K171" s="9">
        <v>5.4684357803502599E-3</v>
      </c>
      <c r="L171" s="10">
        <v>1.2492676071115299E-94</v>
      </c>
      <c r="M171" s="9">
        <v>-6.2177999999999999E-3</v>
      </c>
      <c r="N171" s="9">
        <v>7.3999706973388799E-3</v>
      </c>
      <c r="O171" s="9">
        <v>6.0108825591159596E-3</v>
      </c>
      <c r="P171" s="10">
        <v>2.9137229733547398E-4</v>
      </c>
    </row>
    <row r="172" spans="1:16">
      <c r="A172" s="8" t="s">
        <v>181</v>
      </c>
      <c r="B172" s="8">
        <v>105037</v>
      </c>
      <c r="C172" s="8">
        <v>32779</v>
      </c>
      <c r="D172" s="8" t="s">
        <v>19</v>
      </c>
      <c r="E172" s="8">
        <v>472174</v>
      </c>
      <c r="F172" s="8" t="s">
        <v>183</v>
      </c>
      <c r="G172" s="8" t="s">
        <v>24</v>
      </c>
      <c r="H172" s="8" t="s">
        <v>21</v>
      </c>
      <c r="I172" s="9">
        <v>0.112025</v>
      </c>
      <c r="J172" s="9">
        <v>4.6798857810426503E-2</v>
      </c>
      <c r="K172" s="9">
        <v>7.7224062872900904E-3</v>
      </c>
      <c r="L172" s="10">
        <v>1.36003714571551E-9</v>
      </c>
      <c r="M172" s="9">
        <v>-1.1184700000000001E-2</v>
      </c>
      <c r="N172" s="9">
        <v>4.09996359041765E-4</v>
      </c>
      <c r="O172" s="9">
        <v>6.0108825591159596E-3</v>
      </c>
      <c r="P172" s="10">
        <v>2.9137229733547398E-4</v>
      </c>
    </row>
    <row r="173" spans="1:16">
      <c r="A173" s="8" t="s">
        <v>181</v>
      </c>
      <c r="B173" s="8">
        <v>105037</v>
      </c>
      <c r="C173" s="8">
        <v>32779</v>
      </c>
      <c r="D173" s="8" t="s">
        <v>19</v>
      </c>
      <c r="E173" s="8">
        <v>472174</v>
      </c>
      <c r="F173" s="8" t="s">
        <v>60</v>
      </c>
      <c r="G173" s="8" t="s">
        <v>22</v>
      </c>
      <c r="H173" s="8" t="s">
        <v>28</v>
      </c>
      <c r="I173" s="9">
        <v>0.62158500000000005</v>
      </c>
      <c r="J173" s="9">
        <v>-0.100175850649773</v>
      </c>
      <c r="K173" s="9">
        <v>5.0882516528271502E-3</v>
      </c>
      <c r="L173" s="10">
        <v>2.7502021188525699E-86</v>
      </c>
      <c r="M173" s="9">
        <v>5.3879000000000004E-4</v>
      </c>
      <c r="N173" s="9">
        <v>0.78999983393884998</v>
      </c>
      <c r="O173" s="9">
        <v>6.0108825591159596E-3</v>
      </c>
      <c r="P173" s="10">
        <v>2.9137229733547398E-4</v>
      </c>
    </row>
    <row r="174" spans="1:16">
      <c r="A174" s="8" t="s">
        <v>181</v>
      </c>
      <c r="B174" s="8">
        <v>105037</v>
      </c>
      <c r="C174" s="8">
        <v>32779</v>
      </c>
      <c r="D174" s="8" t="s">
        <v>19</v>
      </c>
      <c r="E174" s="8">
        <v>472174</v>
      </c>
      <c r="F174" s="8" t="s">
        <v>184</v>
      </c>
      <c r="G174" s="8" t="s">
        <v>22</v>
      </c>
      <c r="H174" s="8" t="s">
        <v>28</v>
      </c>
      <c r="I174" s="9">
        <v>0.56960599999999995</v>
      </c>
      <c r="J174" s="9">
        <v>-3.0228082718201401E-2</v>
      </c>
      <c r="K174" s="9">
        <v>4.93552779014555E-3</v>
      </c>
      <c r="L174" s="10">
        <v>9.09175775499844E-10</v>
      </c>
      <c r="M174" s="9">
        <v>3.4085399999999998E-3</v>
      </c>
      <c r="N174" s="9">
        <v>9.2000460251550994E-2</v>
      </c>
      <c r="O174" s="9">
        <v>6.0108825591159596E-3</v>
      </c>
      <c r="P174" s="10">
        <v>2.9137229733547398E-4</v>
      </c>
    </row>
    <row r="175" spans="1:16">
      <c r="A175" s="8" t="s">
        <v>181</v>
      </c>
      <c r="B175" s="8">
        <v>105037</v>
      </c>
      <c r="C175" s="8">
        <v>32779</v>
      </c>
      <c r="D175" s="8" t="s">
        <v>19</v>
      </c>
      <c r="E175" s="8">
        <v>472174</v>
      </c>
      <c r="F175" s="8" t="s">
        <v>185</v>
      </c>
      <c r="G175" s="8" t="s">
        <v>28</v>
      </c>
      <c r="H175" s="8" t="s">
        <v>24</v>
      </c>
      <c r="I175" s="9">
        <v>0.46360699999999999</v>
      </c>
      <c r="J175" s="9">
        <v>-3.02260591087605E-2</v>
      </c>
      <c r="K175" s="9">
        <v>4.9508442730190798E-3</v>
      </c>
      <c r="L175" s="10">
        <v>1.0265065579643099E-9</v>
      </c>
      <c r="M175" s="9">
        <v>-1.0190900000000001E-3</v>
      </c>
      <c r="N175" s="9">
        <v>0.62000044327330694</v>
      </c>
      <c r="O175" s="9">
        <v>6.0108825591159596E-3</v>
      </c>
      <c r="P175" s="10">
        <v>2.9137229733547398E-4</v>
      </c>
    </row>
    <row r="176" spans="1:16">
      <c r="A176" s="8" t="s">
        <v>181</v>
      </c>
      <c r="B176" s="8">
        <v>105037</v>
      </c>
      <c r="C176" s="8">
        <v>32779</v>
      </c>
      <c r="D176" s="8" t="s">
        <v>19</v>
      </c>
      <c r="E176" s="8">
        <v>472174</v>
      </c>
      <c r="F176" s="8" t="s">
        <v>186</v>
      </c>
      <c r="G176" s="8" t="s">
        <v>21</v>
      </c>
      <c r="H176" s="8" t="s">
        <v>22</v>
      </c>
      <c r="I176" s="9">
        <v>0.22988400000000001</v>
      </c>
      <c r="J176" s="9">
        <v>-3.9481144884872102E-2</v>
      </c>
      <c r="K176" s="9">
        <v>5.7953698408506997E-3</v>
      </c>
      <c r="L176" s="10">
        <v>9.5895440492774701E-12</v>
      </c>
      <c r="M176" s="9">
        <v>-5.6539999999999997E-4</v>
      </c>
      <c r="N176" s="9">
        <v>0.80999996478954595</v>
      </c>
      <c r="O176" s="9">
        <v>6.0108825591159596E-3</v>
      </c>
      <c r="P176" s="10">
        <v>2.9137229733547398E-4</v>
      </c>
    </row>
    <row r="177" spans="1:16">
      <c r="A177" s="8" t="s">
        <v>181</v>
      </c>
      <c r="B177" s="8">
        <v>105037</v>
      </c>
      <c r="C177" s="8">
        <v>32779</v>
      </c>
      <c r="D177" s="8" t="s">
        <v>19</v>
      </c>
      <c r="E177" s="8">
        <v>472174</v>
      </c>
      <c r="F177" s="8" t="s">
        <v>187</v>
      </c>
      <c r="G177" s="8" t="s">
        <v>22</v>
      </c>
      <c r="H177" s="8" t="s">
        <v>28</v>
      </c>
      <c r="I177" s="9">
        <v>0.83085200000000003</v>
      </c>
      <c r="J177" s="9">
        <v>-3.7428600300585202E-2</v>
      </c>
      <c r="K177" s="9">
        <v>6.5325078690757904E-3</v>
      </c>
      <c r="L177" s="10">
        <v>1.00672889109591E-8</v>
      </c>
      <c r="M177" s="9">
        <v>-1.7556900000000001E-3</v>
      </c>
      <c r="N177" s="9">
        <v>0.509999793204995</v>
      </c>
      <c r="O177" s="9">
        <v>6.0108825591159596E-3</v>
      </c>
      <c r="P177" s="10">
        <v>2.9137229733547398E-4</v>
      </c>
    </row>
    <row r="178" spans="1:16">
      <c r="A178" s="8" t="s">
        <v>181</v>
      </c>
      <c r="B178" s="8">
        <v>105037</v>
      </c>
      <c r="C178" s="8">
        <v>32779</v>
      </c>
      <c r="D178" s="8" t="s">
        <v>19</v>
      </c>
      <c r="E178" s="8">
        <v>472174</v>
      </c>
      <c r="F178" s="8" t="s">
        <v>188</v>
      </c>
      <c r="G178" s="8" t="s">
        <v>24</v>
      </c>
      <c r="H178" s="8" t="s">
        <v>21</v>
      </c>
      <c r="I178" s="9">
        <v>0.12615199999999999</v>
      </c>
      <c r="J178" s="9">
        <v>-4.8427329332268801E-2</v>
      </c>
      <c r="K178" s="9">
        <v>7.2211712814334601E-3</v>
      </c>
      <c r="L178" s="10">
        <v>1.99623324579856E-11</v>
      </c>
      <c r="M178" s="9">
        <v>-3.72333E-3</v>
      </c>
      <c r="N178" s="9">
        <v>0.22000016168554601</v>
      </c>
      <c r="O178" s="9">
        <v>6.0108825591159596E-3</v>
      </c>
      <c r="P178" s="10">
        <v>2.9137229733547398E-4</v>
      </c>
    </row>
    <row r="179" spans="1:16">
      <c r="A179" s="8" t="s">
        <v>181</v>
      </c>
      <c r="B179" s="8">
        <v>105037</v>
      </c>
      <c r="C179" s="8">
        <v>32779</v>
      </c>
      <c r="D179" s="8" t="s">
        <v>19</v>
      </c>
      <c r="E179" s="8">
        <v>472174</v>
      </c>
      <c r="F179" s="8" t="s">
        <v>189</v>
      </c>
      <c r="G179" s="8" t="s">
        <v>22</v>
      </c>
      <c r="H179" s="8" t="s">
        <v>21</v>
      </c>
      <c r="I179" s="9">
        <v>0.36833100000000002</v>
      </c>
      <c r="J179" s="9">
        <v>3.1061083166662201E-2</v>
      </c>
      <c r="K179" s="9">
        <v>5.1043556391375004E-3</v>
      </c>
      <c r="L179" s="10">
        <v>1.16337699309585E-9</v>
      </c>
      <c r="M179" s="9">
        <v>-5.5261999999999998E-4</v>
      </c>
      <c r="N179" s="9">
        <v>0.78999983393884998</v>
      </c>
      <c r="O179" s="9">
        <v>6.0108825591159596E-3</v>
      </c>
      <c r="P179" s="10">
        <v>2.9137229733547398E-4</v>
      </c>
    </row>
    <row r="180" spans="1:16">
      <c r="A180" s="8" t="s">
        <v>190</v>
      </c>
      <c r="B180" s="8">
        <v>258758</v>
      </c>
      <c r="C180" s="8">
        <v>32779</v>
      </c>
      <c r="D180" s="8" t="s">
        <v>19</v>
      </c>
      <c r="E180" s="8">
        <v>472174</v>
      </c>
      <c r="F180" s="8" t="s">
        <v>54</v>
      </c>
      <c r="G180" s="8" t="s">
        <v>22</v>
      </c>
      <c r="H180" s="8" t="s">
        <v>28</v>
      </c>
      <c r="I180" s="9">
        <v>0.61202500000000004</v>
      </c>
      <c r="J180" s="9">
        <v>-2.24538332800636E-2</v>
      </c>
      <c r="K180" s="9">
        <v>3.5661185215291802E-3</v>
      </c>
      <c r="L180" s="10">
        <v>3.0456901356184799E-10</v>
      </c>
      <c r="M180" s="9">
        <v>-5.9553399999999999E-3</v>
      </c>
      <c r="N180" s="9">
        <v>3.7999685303685502E-3</v>
      </c>
      <c r="O180" s="9">
        <v>6.0108825591159596E-3</v>
      </c>
      <c r="P180" s="10">
        <v>2.9137229733547398E-4</v>
      </c>
    </row>
    <row r="181" spans="1:16">
      <c r="A181" s="8" t="s">
        <v>190</v>
      </c>
      <c r="B181" s="8">
        <v>258758</v>
      </c>
      <c r="C181" s="8">
        <v>32779</v>
      </c>
      <c r="D181" s="8" t="s">
        <v>19</v>
      </c>
      <c r="E181" s="8">
        <v>472174</v>
      </c>
      <c r="F181" s="8" t="s">
        <v>55</v>
      </c>
      <c r="G181" s="8" t="s">
        <v>22</v>
      </c>
      <c r="H181" s="8" t="s">
        <v>28</v>
      </c>
      <c r="I181" s="9">
        <v>0.27725699999999998</v>
      </c>
      <c r="J181" s="9">
        <v>2.3761688532586301E-2</v>
      </c>
      <c r="K181" s="9">
        <v>3.88046448861987E-3</v>
      </c>
      <c r="L181" s="10">
        <v>9.15916039503404E-10</v>
      </c>
      <c r="M181" s="9">
        <v>6.6546499999999998E-3</v>
      </c>
      <c r="N181" s="9">
        <v>2.9999913327161498E-3</v>
      </c>
      <c r="O181" s="9">
        <v>6.0108825591159596E-3</v>
      </c>
      <c r="P181" s="10">
        <v>2.9137229733547398E-4</v>
      </c>
    </row>
    <row r="182" spans="1:16">
      <c r="A182" s="8" t="s">
        <v>190</v>
      </c>
      <c r="B182" s="8">
        <v>258758</v>
      </c>
      <c r="C182" s="8">
        <v>32779</v>
      </c>
      <c r="D182" s="8" t="s">
        <v>19</v>
      </c>
      <c r="E182" s="8">
        <v>472174</v>
      </c>
      <c r="F182" s="8" t="s">
        <v>191</v>
      </c>
      <c r="G182" s="8" t="s">
        <v>28</v>
      </c>
      <c r="H182" s="8" t="s">
        <v>22</v>
      </c>
      <c r="I182" s="9">
        <v>0.78848099999999999</v>
      </c>
      <c r="J182" s="9">
        <v>-2.8034549286581101E-2</v>
      </c>
      <c r="K182" s="9">
        <v>4.2415768192263399E-3</v>
      </c>
      <c r="L182" s="10">
        <v>3.8571400250539497E-11</v>
      </c>
      <c r="M182" s="9">
        <v>-3.8524900000000001E-3</v>
      </c>
      <c r="N182" s="9">
        <v>0.11999993201454801</v>
      </c>
      <c r="O182" s="9">
        <v>6.0108825591159596E-3</v>
      </c>
      <c r="P182" s="10">
        <v>2.9137229733547398E-4</v>
      </c>
    </row>
    <row r="183" spans="1:16">
      <c r="A183" s="8" t="s">
        <v>190</v>
      </c>
      <c r="B183" s="8">
        <v>258758</v>
      </c>
      <c r="C183" s="8">
        <v>32779</v>
      </c>
      <c r="D183" s="8" t="s">
        <v>19</v>
      </c>
      <c r="E183" s="8">
        <v>472174</v>
      </c>
      <c r="F183" s="8" t="s">
        <v>192</v>
      </c>
      <c r="G183" s="8" t="s">
        <v>21</v>
      </c>
      <c r="H183" s="8" t="s">
        <v>24</v>
      </c>
      <c r="I183" s="9">
        <v>0.43976199999999999</v>
      </c>
      <c r="J183" s="9">
        <v>2.54119618623843E-2</v>
      </c>
      <c r="K183" s="9">
        <v>3.5320483477528598E-3</v>
      </c>
      <c r="L183" s="10">
        <v>6.2606870533148301E-13</v>
      </c>
      <c r="M183" s="9">
        <v>2.3047200000000001E-3</v>
      </c>
      <c r="N183" s="9">
        <v>0.24999999500797401</v>
      </c>
      <c r="O183" s="9">
        <v>6.0108825591159596E-3</v>
      </c>
      <c r="P183" s="10">
        <v>2.9137229733547398E-4</v>
      </c>
    </row>
    <row r="184" spans="1:16">
      <c r="A184" s="8" t="s">
        <v>190</v>
      </c>
      <c r="B184" s="8">
        <v>258758</v>
      </c>
      <c r="C184" s="8">
        <v>32779</v>
      </c>
      <c r="D184" s="8" t="s">
        <v>19</v>
      </c>
      <c r="E184" s="8">
        <v>472174</v>
      </c>
      <c r="F184" s="8" t="s">
        <v>57</v>
      </c>
      <c r="G184" s="8" t="s">
        <v>28</v>
      </c>
      <c r="H184" s="8" t="s">
        <v>22</v>
      </c>
      <c r="I184" s="9">
        <v>0.250556</v>
      </c>
      <c r="J184" s="9">
        <v>-5.0613168791959103E-2</v>
      </c>
      <c r="K184" s="9">
        <v>3.9405294123350497E-3</v>
      </c>
      <c r="L184" s="10">
        <v>9.2638179484338598E-38</v>
      </c>
      <c r="M184" s="9">
        <v>-6.2177999999999999E-3</v>
      </c>
      <c r="N184" s="9">
        <v>7.3999706973388799E-3</v>
      </c>
      <c r="O184" s="9">
        <v>6.0108825591159596E-3</v>
      </c>
      <c r="P184" s="10">
        <v>2.9137229733547398E-4</v>
      </c>
    </row>
    <row r="185" spans="1:16">
      <c r="A185" s="8" t="s">
        <v>190</v>
      </c>
      <c r="B185" s="8">
        <v>258758</v>
      </c>
      <c r="C185" s="8">
        <v>32779</v>
      </c>
      <c r="D185" s="8" t="s">
        <v>19</v>
      </c>
      <c r="E185" s="8">
        <v>472174</v>
      </c>
      <c r="F185" s="8" t="s">
        <v>193</v>
      </c>
      <c r="G185" s="8" t="s">
        <v>21</v>
      </c>
      <c r="H185" s="8" t="s">
        <v>22</v>
      </c>
      <c r="I185" s="9">
        <v>0.48221399999999998</v>
      </c>
      <c r="J185" s="9">
        <v>-2.23023945708768E-2</v>
      </c>
      <c r="K185" s="9">
        <v>3.4999188146824E-3</v>
      </c>
      <c r="L185" s="10">
        <v>1.8626210121432599E-10</v>
      </c>
      <c r="M185" s="9">
        <v>-1.43644E-3</v>
      </c>
      <c r="N185" s="9">
        <v>0.47000015374412202</v>
      </c>
      <c r="O185" s="9">
        <v>6.0108825591159596E-3</v>
      </c>
      <c r="P185" s="10">
        <v>2.9137229733547398E-4</v>
      </c>
    </row>
    <row r="186" spans="1:16">
      <c r="A186" s="8" t="s">
        <v>190</v>
      </c>
      <c r="B186" s="8">
        <v>258758</v>
      </c>
      <c r="C186" s="8">
        <v>32779</v>
      </c>
      <c r="D186" s="8" t="s">
        <v>19</v>
      </c>
      <c r="E186" s="8">
        <v>472174</v>
      </c>
      <c r="F186" s="8" t="s">
        <v>60</v>
      </c>
      <c r="G186" s="8" t="s">
        <v>22</v>
      </c>
      <c r="H186" s="8" t="s">
        <v>28</v>
      </c>
      <c r="I186" s="9">
        <v>0.62158500000000005</v>
      </c>
      <c r="J186" s="9">
        <v>-3.9057562817065697E-2</v>
      </c>
      <c r="K186" s="9">
        <v>3.62449378490646E-3</v>
      </c>
      <c r="L186" s="10">
        <v>4.4687544837520101E-27</v>
      </c>
      <c r="M186" s="9">
        <v>5.3879000000000004E-4</v>
      </c>
      <c r="N186" s="9">
        <v>0.78999983393884998</v>
      </c>
      <c r="O186" s="9">
        <v>6.0108825591159596E-3</v>
      </c>
      <c r="P186" s="10">
        <v>2.9137229733547398E-4</v>
      </c>
    </row>
    <row r="187" spans="1:16">
      <c r="A187" s="8" t="s">
        <v>190</v>
      </c>
      <c r="B187" s="8">
        <v>258758</v>
      </c>
      <c r="C187" s="8">
        <v>32779</v>
      </c>
      <c r="D187" s="8" t="s">
        <v>19</v>
      </c>
      <c r="E187" s="8">
        <v>472174</v>
      </c>
      <c r="F187" s="8" t="s">
        <v>194</v>
      </c>
      <c r="G187" s="8" t="s">
        <v>28</v>
      </c>
      <c r="H187" s="8" t="s">
        <v>22</v>
      </c>
      <c r="I187" s="9">
        <v>0.58934799999999998</v>
      </c>
      <c r="J187" s="9">
        <v>2.0424255890664302E-2</v>
      </c>
      <c r="K187" s="9">
        <v>3.5363080674248502E-3</v>
      </c>
      <c r="L187" s="10">
        <v>7.66851359147478E-9</v>
      </c>
      <c r="M187" s="9">
        <v>2.8285200000000002E-3</v>
      </c>
      <c r="N187" s="9">
        <v>0.160000006389794</v>
      </c>
      <c r="O187" s="9">
        <v>6.0108825591159596E-3</v>
      </c>
      <c r="P187" s="10">
        <v>2.9137229733547398E-4</v>
      </c>
    </row>
    <row r="188" spans="1:16">
      <c r="A188" s="8" t="s">
        <v>190</v>
      </c>
      <c r="B188" s="8">
        <v>258758</v>
      </c>
      <c r="C188" s="8">
        <v>32779</v>
      </c>
      <c r="D188" s="8" t="s">
        <v>19</v>
      </c>
      <c r="E188" s="8">
        <v>472174</v>
      </c>
      <c r="F188" s="8" t="s">
        <v>195</v>
      </c>
      <c r="G188" s="8" t="s">
        <v>24</v>
      </c>
      <c r="H188" s="8" t="s">
        <v>21</v>
      </c>
      <c r="I188" s="9">
        <v>0.51815299999999997</v>
      </c>
      <c r="J188" s="9">
        <v>-2.0676395588000801E-2</v>
      </c>
      <c r="K188" s="9">
        <v>3.4888965275429E-3</v>
      </c>
      <c r="L188" s="10">
        <v>3.09756289959324E-9</v>
      </c>
      <c r="M188" s="9">
        <v>-7.0485000000000003E-4</v>
      </c>
      <c r="N188" s="9">
        <v>0.71999917698629901</v>
      </c>
      <c r="O188" s="9">
        <v>6.0108825591159596E-3</v>
      </c>
      <c r="P188" s="10">
        <v>2.9137229733547398E-4</v>
      </c>
    </row>
    <row r="189" spans="1:16">
      <c r="A189" s="8" t="s">
        <v>190</v>
      </c>
      <c r="B189" s="8">
        <v>258758</v>
      </c>
      <c r="C189" s="8">
        <v>32779</v>
      </c>
      <c r="D189" s="8" t="s">
        <v>19</v>
      </c>
      <c r="E189" s="8">
        <v>472174</v>
      </c>
      <c r="F189" s="8" t="s">
        <v>196</v>
      </c>
      <c r="G189" s="8" t="s">
        <v>21</v>
      </c>
      <c r="H189" s="8" t="s">
        <v>24</v>
      </c>
      <c r="I189" s="9">
        <v>0.35009299999999999</v>
      </c>
      <c r="J189" s="9">
        <v>2.1776663804178899E-2</v>
      </c>
      <c r="K189" s="9">
        <v>3.6721611963561199E-3</v>
      </c>
      <c r="L189" s="10">
        <v>3.0255915068638899E-9</v>
      </c>
      <c r="M189" s="9">
        <v>2.2358399999999998E-3</v>
      </c>
      <c r="N189" s="9">
        <v>0.290000001402971</v>
      </c>
      <c r="O189" s="9">
        <v>6.0108825591159596E-3</v>
      </c>
      <c r="P189" s="10">
        <v>2.9137229733547398E-4</v>
      </c>
    </row>
    <row r="190" spans="1:16">
      <c r="A190" s="8" t="s">
        <v>190</v>
      </c>
      <c r="B190" s="8">
        <v>258758</v>
      </c>
      <c r="C190" s="8">
        <v>32779</v>
      </c>
      <c r="D190" s="8" t="s">
        <v>19</v>
      </c>
      <c r="E190" s="8">
        <v>472174</v>
      </c>
      <c r="F190" s="8" t="s">
        <v>116</v>
      </c>
      <c r="G190" s="8" t="s">
        <v>28</v>
      </c>
      <c r="H190" s="8" t="s">
        <v>22</v>
      </c>
      <c r="I190" s="9">
        <v>0.49395899999999998</v>
      </c>
      <c r="J190" s="9">
        <v>-1.9401753588446799E-2</v>
      </c>
      <c r="K190" s="9">
        <v>3.4909898294566799E-3</v>
      </c>
      <c r="L190" s="10">
        <v>2.73406769499541E-8</v>
      </c>
      <c r="M190" s="9">
        <v>4.9664999999999996E-4</v>
      </c>
      <c r="N190" s="9">
        <v>0.80000002396172598</v>
      </c>
      <c r="O190" s="9">
        <v>6.0108825591159596E-3</v>
      </c>
      <c r="P190" s="10">
        <v>2.9137229733547398E-4</v>
      </c>
    </row>
    <row r="191" spans="1:16">
      <c r="A191" s="8" t="s">
        <v>190</v>
      </c>
      <c r="B191" s="8">
        <v>258758</v>
      </c>
      <c r="C191" s="8">
        <v>32779</v>
      </c>
      <c r="D191" s="8" t="s">
        <v>19</v>
      </c>
      <c r="E191" s="8">
        <v>472174</v>
      </c>
      <c r="F191" s="8" t="s">
        <v>197</v>
      </c>
      <c r="G191" s="8" t="s">
        <v>28</v>
      </c>
      <c r="H191" s="8" t="s">
        <v>22</v>
      </c>
      <c r="I191" s="9">
        <v>0.21209800000000001</v>
      </c>
      <c r="J191" s="9">
        <v>3.04961496342557E-2</v>
      </c>
      <c r="K191" s="9">
        <v>4.2070093398847803E-3</v>
      </c>
      <c r="L191" s="10">
        <v>4.20199711766229E-13</v>
      </c>
      <c r="M191" s="9">
        <v>1.3992200000000001E-3</v>
      </c>
      <c r="N191" s="9">
        <v>0.57000018942606201</v>
      </c>
      <c r="O191" s="9">
        <v>6.0108825591159596E-3</v>
      </c>
      <c r="P191" s="10">
        <v>2.9137229733547398E-4</v>
      </c>
    </row>
    <row r="192" spans="1:16">
      <c r="A192" s="8" t="s">
        <v>190</v>
      </c>
      <c r="B192" s="8">
        <v>258758</v>
      </c>
      <c r="C192" s="8">
        <v>32779</v>
      </c>
      <c r="D192" s="8" t="s">
        <v>19</v>
      </c>
      <c r="E192" s="8">
        <v>472174</v>
      </c>
      <c r="F192" s="8" t="s">
        <v>198</v>
      </c>
      <c r="G192" s="8" t="s">
        <v>28</v>
      </c>
      <c r="H192" s="8" t="s">
        <v>22</v>
      </c>
      <c r="I192" s="9">
        <v>0.71277000000000001</v>
      </c>
      <c r="J192" s="9">
        <v>-2.5946047206123399E-2</v>
      </c>
      <c r="K192" s="9">
        <v>3.93124506241198E-3</v>
      </c>
      <c r="L192" s="10">
        <v>4.1127787345028498E-11</v>
      </c>
      <c r="M192" s="9">
        <v>1.49676E-3</v>
      </c>
      <c r="N192" s="9">
        <v>0.49999999500797399</v>
      </c>
      <c r="O192" s="9">
        <v>6.0108825591159596E-3</v>
      </c>
      <c r="P192" s="10">
        <v>2.9137229733547398E-4</v>
      </c>
    </row>
    <row r="193" spans="1:16">
      <c r="A193" s="8" t="s">
        <v>199</v>
      </c>
      <c r="B193" s="8">
        <v>141145</v>
      </c>
      <c r="C193" s="8">
        <v>32779</v>
      </c>
      <c r="D193" s="8" t="s">
        <v>19</v>
      </c>
      <c r="E193" s="8">
        <v>472174</v>
      </c>
      <c r="F193" s="8" t="s">
        <v>200</v>
      </c>
      <c r="G193" s="8" t="s">
        <v>28</v>
      </c>
      <c r="H193" s="8" t="s">
        <v>22</v>
      </c>
      <c r="I193" s="9">
        <v>0.68701900000000005</v>
      </c>
      <c r="J193" s="9">
        <v>-2.94218735517922E-2</v>
      </c>
      <c r="K193" s="9">
        <v>4.78471628968089E-3</v>
      </c>
      <c r="L193" s="10">
        <v>7.7905914799817797E-10</v>
      </c>
      <c r="M193" s="9">
        <v>-4.9540999999999995E-4</v>
      </c>
      <c r="N193" s="9">
        <v>0.82000008990525097</v>
      </c>
      <c r="O193" s="9">
        <v>6.0108825591159596E-3</v>
      </c>
      <c r="P193" s="10">
        <v>2.9137229733547398E-4</v>
      </c>
    </row>
    <row r="194" spans="1:16">
      <c r="A194" s="8" t="s">
        <v>199</v>
      </c>
      <c r="B194" s="8">
        <v>141145</v>
      </c>
      <c r="C194" s="8">
        <v>32779</v>
      </c>
      <c r="D194" s="8" t="s">
        <v>19</v>
      </c>
      <c r="E194" s="8">
        <v>472174</v>
      </c>
      <c r="F194" s="8" t="s">
        <v>54</v>
      </c>
      <c r="G194" s="8" t="s">
        <v>22</v>
      </c>
      <c r="H194" s="8" t="s">
        <v>28</v>
      </c>
      <c r="I194" s="9">
        <v>0.61202500000000004</v>
      </c>
      <c r="J194" s="9">
        <v>-3.5608355295234699E-2</v>
      </c>
      <c r="K194" s="9">
        <v>4.5206273835599704E-3</v>
      </c>
      <c r="L194" s="10">
        <v>3.3570696961518698E-15</v>
      </c>
      <c r="M194" s="9">
        <v>-5.9553399999999999E-3</v>
      </c>
      <c r="N194" s="9">
        <v>3.7999685303685502E-3</v>
      </c>
      <c r="O194" s="9">
        <v>6.0108825591159596E-3</v>
      </c>
      <c r="P194" s="10">
        <v>2.9137229733547398E-4</v>
      </c>
    </row>
    <row r="195" spans="1:16">
      <c r="A195" s="8" t="s">
        <v>199</v>
      </c>
      <c r="B195" s="8">
        <v>141145</v>
      </c>
      <c r="C195" s="8">
        <v>32779</v>
      </c>
      <c r="D195" s="8" t="s">
        <v>19</v>
      </c>
      <c r="E195" s="8">
        <v>472174</v>
      </c>
      <c r="F195" s="8" t="s">
        <v>56</v>
      </c>
      <c r="G195" s="8" t="s">
        <v>28</v>
      </c>
      <c r="H195" s="8" t="s">
        <v>22</v>
      </c>
      <c r="I195" s="9">
        <v>0.99180100000000004</v>
      </c>
      <c r="J195" s="9">
        <v>-0.21181810126238201</v>
      </c>
      <c r="K195" s="9">
        <v>2.9363190624271E-2</v>
      </c>
      <c r="L195" s="10">
        <v>5.44400282052859E-13</v>
      </c>
      <c r="M195" s="9">
        <v>-2.9001099999999998E-2</v>
      </c>
      <c r="N195" s="9">
        <v>1.4999956513820399E-2</v>
      </c>
      <c r="O195" s="9">
        <v>6.0108825591159596E-3</v>
      </c>
      <c r="P195" s="10">
        <v>2.9137229733547398E-4</v>
      </c>
    </row>
    <row r="196" spans="1:16">
      <c r="A196" s="8" t="s">
        <v>199</v>
      </c>
      <c r="B196" s="8">
        <v>141145</v>
      </c>
      <c r="C196" s="8">
        <v>32779</v>
      </c>
      <c r="D196" s="8" t="s">
        <v>19</v>
      </c>
      <c r="E196" s="8">
        <v>472174</v>
      </c>
      <c r="F196" s="8" t="s">
        <v>201</v>
      </c>
      <c r="G196" s="8" t="s">
        <v>21</v>
      </c>
      <c r="H196" s="8" t="s">
        <v>24</v>
      </c>
      <c r="I196" s="9">
        <v>0.21799199999999999</v>
      </c>
      <c r="J196" s="9">
        <v>3.3016247916455799E-2</v>
      </c>
      <c r="K196" s="9">
        <v>5.3350866117194296E-3</v>
      </c>
      <c r="L196" s="10">
        <v>6.0734756383916398E-10</v>
      </c>
      <c r="M196" s="9">
        <v>3.3640800000000002E-3</v>
      </c>
      <c r="N196" s="9">
        <v>0.17000003077564901</v>
      </c>
      <c r="O196" s="9">
        <v>6.0108825591159596E-3</v>
      </c>
      <c r="P196" s="10">
        <v>2.9137229733547398E-4</v>
      </c>
    </row>
    <row r="197" spans="1:16">
      <c r="A197" s="8" t="s">
        <v>199</v>
      </c>
      <c r="B197" s="8">
        <v>141145</v>
      </c>
      <c r="C197" s="8">
        <v>32779</v>
      </c>
      <c r="D197" s="8" t="s">
        <v>19</v>
      </c>
      <c r="E197" s="8">
        <v>472174</v>
      </c>
      <c r="F197" s="8" t="s">
        <v>202</v>
      </c>
      <c r="G197" s="8" t="s">
        <v>21</v>
      </c>
      <c r="H197" s="8" t="s">
        <v>24</v>
      </c>
      <c r="I197" s="9">
        <v>0.59858299999999998</v>
      </c>
      <c r="J197" s="9">
        <v>-3.2402452927997899E-2</v>
      </c>
      <c r="K197" s="9">
        <v>4.5725977209005002E-3</v>
      </c>
      <c r="L197" s="10">
        <v>1.3782040563980399E-12</v>
      </c>
      <c r="M197" s="9">
        <v>-2.1496900000000001E-3</v>
      </c>
      <c r="N197" s="9">
        <v>0.299999824045942</v>
      </c>
      <c r="O197" s="9">
        <v>6.0108825591159596E-3</v>
      </c>
      <c r="P197" s="10">
        <v>2.9137229733547398E-4</v>
      </c>
    </row>
    <row r="198" spans="1:16">
      <c r="A198" s="8" t="s">
        <v>199</v>
      </c>
      <c r="B198" s="8">
        <v>141145</v>
      </c>
      <c r="C198" s="8">
        <v>32779</v>
      </c>
      <c r="D198" s="8" t="s">
        <v>19</v>
      </c>
      <c r="E198" s="8">
        <v>472174</v>
      </c>
      <c r="F198" s="8" t="s">
        <v>59</v>
      </c>
      <c r="G198" s="8" t="s">
        <v>24</v>
      </c>
      <c r="H198" s="8" t="s">
        <v>28</v>
      </c>
      <c r="I198" s="9">
        <v>0.68789699999999998</v>
      </c>
      <c r="J198" s="9">
        <v>2.79301676004956E-2</v>
      </c>
      <c r="K198" s="9">
        <v>4.8325650996680599E-3</v>
      </c>
      <c r="L198" s="10">
        <v>7.4890009347188105E-9</v>
      </c>
      <c r="M198" s="9">
        <v>-3.4211300000000001E-3</v>
      </c>
      <c r="N198" s="9">
        <v>0.11999993201454801</v>
      </c>
      <c r="O198" s="9">
        <v>6.0108825591159596E-3</v>
      </c>
      <c r="P198" s="10">
        <v>2.9137229733547398E-4</v>
      </c>
    </row>
    <row r="199" spans="1:16">
      <c r="A199" s="8" t="s">
        <v>199</v>
      </c>
      <c r="B199" s="8">
        <v>141145</v>
      </c>
      <c r="C199" s="8">
        <v>32779</v>
      </c>
      <c r="D199" s="8" t="s">
        <v>19</v>
      </c>
      <c r="E199" s="8">
        <v>472174</v>
      </c>
      <c r="F199" s="8" t="s">
        <v>203</v>
      </c>
      <c r="G199" s="8" t="s">
        <v>28</v>
      </c>
      <c r="H199" s="8" t="s">
        <v>22</v>
      </c>
      <c r="I199" s="9">
        <v>0.73301300000000003</v>
      </c>
      <c r="J199" s="9">
        <v>2.8687092675092399E-2</v>
      </c>
      <c r="K199" s="9">
        <v>5.0728445835889696E-3</v>
      </c>
      <c r="L199" s="10">
        <v>1.55818272503467E-8</v>
      </c>
      <c r="M199" s="9">
        <v>8.6835999999999999E-4</v>
      </c>
      <c r="N199" s="9">
        <v>0.69999993550464101</v>
      </c>
      <c r="O199" s="9">
        <v>6.0108825591159596E-3</v>
      </c>
      <c r="P199" s="10">
        <v>2.9137229733547398E-4</v>
      </c>
    </row>
    <row r="200" spans="1:16">
      <c r="A200" s="8" t="s">
        <v>204</v>
      </c>
      <c r="B200" s="8">
        <v>445799</v>
      </c>
      <c r="C200" s="8">
        <v>32779</v>
      </c>
      <c r="D200" s="8" t="s">
        <v>19</v>
      </c>
      <c r="E200" s="8">
        <v>472174</v>
      </c>
      <c r="F200" s="8" t="s">
        <v>205</v>
      </c>
      <c r="G200" s="8" t="s">
        <v>21</v>
      </c>
      <c r="H200" s="8" t="s">
        <v>24</v>
      </c>
      <c r="I200" s="9">
        <v>0.29999599999999998</v>
      </c>
      <c r="J200" s="9">
        <v>3.0378100000000002E-2</v>
      </c>
      <c r="K200" s="9">
        <v>4.3820200000000004E-3</v>
      </c>
      <c r="L200" s="10">
        <v>4.13636821900004E-12</v>
      </c>
      <c r="M200" s="9">
        <v>2.33081E-3</v>
      </c>
      <c r="N200" s="9">
        <v>0.290000001402971</v>
      </c>
      <c r="O200" s="9">
        <v>3.1553179779473801E-3</v>
      </c>
      <c r="P200" s="10">
        <v>2.1399784982572401E-4</v>
      </c>
    </row>
    <row r="201" spans="1:16">
      <c r="A201" s="8" t="s">
        <v>204</v>
      </c>
      <c r="B201" s="8">
        <v>445799</v>
      </c>
      <c r="C201" s="8">
        <v>32779</v>
      </c>
      <c r="D201" s="8" t="s">
        <v>19</v>
      </c>
      <c r="E201" s="8">
        <v>472174</v>
      </c>
      <c r="F201" s="8" t="s">
        <v>206</v>
      </c>
      <c r="G201" s="8" t="s">
        <v>22</v>
      </c>
      <c r="H201" s="8" t="s">
        <v>28</v>
      </c>
      <c r="I201" s="9">
        <v>0.31444699999999998</v>
      </c>
      <c r="J201" s="9">
        <v>2.3549E-2</v>
      </c>
      <c r="K201" s="9">
        <v>4.2816900000000003E-3</v>
      </c>
      <c r="L201" s="10">
        <v>3.7993968048610002E-8</v>
      </c>
      <c r="M201" s="9">
        <v>7.1298899999999998E-3</v>
      </c>
      <c r="N201" s="9">
        <v>1E-3</v>
      </c>
      <c r="O201" s="9">
        <v>3.1553179779473801E-3</v>
      </c>
      <c r="P201" s="10">
        <v>2.1399784982572401E-4</v>
      </c>
    </row>
    <row r="202" spans="1:16">
      <c r="A202" s="8" t="s">
        <v>204</v>
      </c>
      <c r="B202" s="8">
        <v>445799</v>
      </c>
      <c r="C202" s="8">
        <v>32779</v>
      </c>
      <c r="D202" s="8" t="s">
        <v>19</v>
      </c>
      <c r="E202" s="8">
        <v>472174</v>
      </c>
      <c r="F202" s="8" t="s">
        <v>23</v>
      </c>
      <c r="G202" s="8" t="s">
        <v>24</v>
      </c>
      <c r="H202" s="8" t="s">
        <v>21</v>
      </c>
      <c r="I202" s="9">
        <v>0.62743599999999999</v>
      </c>
      <c r="J202" s="9">
        <v>-2.4092300000000001E-2</v>
      </c>
      <c r="K202" s="9">
        <v>4.0597799999999998E-3</v>
      </c>
      <c r="L202" s="10">
        <v>2.9494788877546801E-9</v>
      </c>
      <c r="M202" s="9">
        <v>-2.51681E-3</v>
      </c>
      <c r="N202" s="9">
        <v>0.22000016168554601</v>
      </c>
      <c r="O202" s="9">
        <v>3.1553179779473801E-3</v>
      </c>
      <c r="P202" s="10">
        <v>2.1399784982572401E-4</v>
      </c>
    </row>
    <row r="203" spans="1:16">
      <c r="A203" s="8" t="s">
        <v>204</v>
      </c>
      <c r="B203" s="8">
        <v>445799</v>
      </c>
      <c r="C203" s="8">
        <v>32779</v>
      </c>
      <c r="D203" s="8" t="s">
        <v>19</v>
      </c>
      <c r="E203" s="8">
        <v>472174</v>
      </c>
      <c r="F203" s="8" t="s">
        <v>207</v>
      </c>
      <c r="G203" s="8" t="s">
        <v>24</v>
      </c>
      <c r="H203" s="8" t="s">
        <v>21</v>
      </c>
      <c r="I203" s="9">
        <v>0.78586599999999995</v>
      </c>
      <c r="J203" s="9">
        <v>2.64409E-2</v>
      </c>
      <c r="K203" s="9">
        <v>4.75231E-3</v>
      </c>
      <c r="L203" s="10">
        <v>2.63963216820003E-8</v>
      </c>
      <c r="M203" s="9">
        <v>-1.4855599999999999E-3</v>
      </c>
      <c r="N203" s="9">
        <v>0.55000039323139904</v>
      </c>
      <c r="O203" s="9">
        <v>3.1553179779473801E-3</v>
      </c>
      <c r="P203" s="10">
        <v>2.1399784982572401E-4</v>
      </c>
    </row>
    <row r="204" spans="1:16">
      <c r="A204" s="8" t="s">
        <v>204</v>
      </c>
      <c r="B204" s="8">
        <v>445799</v>
      </c>
      <c r="C204" s="8">
        <v>32779</v>
      </c>
      <c r="D204" s="8" t="s">
        <v>19</v>
      </c>
      <c r="E204" s="8">
        <v>472174</v>
      </c>
      <c r="F204" s="8" t="s">
        <v>208</v>
      </c>
      <c r="G204" s="8" t="s">
        <v>28</v>
      </c>
      <c r="H204" s="8" t="s">
        <v>24</v>
      </c>
      <c r="I204" s="9">
        <v>0.45178600000000002</v>
      </c>
      <c r="J204" s="9">
        <v>2.1866400000000001E-2</v>
      </c>
      <c r="K204" s="9">
        <v>3.9374900000000001E-3</v>
      </c>
      <c r="L204" s="10">
        <v>2.8018916859962998E-8</v>
      </c>
      <c r="M204" s="9">
        <v>-3.0810000000000001E-4</v>
      </c>
      <c r="N204" s="9">
        <v>0.88000005643141599</v>
      </c>
      <c r="O204" s="9">
        <v>3.1553179779473801E-3</v>
      </c>
      <c r="P204" s="10">
        <v>2.1399784982572401E-4</v>
      </c>
    </row>
    <row r="205" spans="1:16">
      <c r="A205" s="8" t="s">
        <v>204</v>
      </c>
      <c r="B205" s="8">
        <v>445799</v>
      </c>
      <c r="C205" s="8">
        <v>32779</v>
      </c>
      <c r="D205" s="8" t="s">
        <v>19</v>
      </c>
      <c r="E205" s="8">
        <v>472174</v>
      </c>
      <c r="F205" s="8" t="s">
        <v>209</v>
      </c>
      <c r="G205" s="8" t="s">
        <v>22</v>
      </c>
      <c r="H205" s="8" t="s">
        <v>28</v>
      </c>
      <c r="I205" s="9">
        <v>0.29958899999999999</v>
      </c>
      <c r="J205" s="9">
        <v>2.8304200000000002E-2</v>
      </c>
      <c r="K205" s="9">
        <v>4.2959599999999997E-3</v>
      </c>
      <c r="L205" s="10">
        <v>4.4410596748116001E-11</v>
      </c>
      <c r="M205" s="9">
        <v>2.2785399999999999E-3</v>
      </c>
      <c r="N205" s="9">
        <v>0.299999824045942</v>
      </c>
      <c r="O205" s="9">
        <v>3.1553179779473801E-3</v>
      </c>
      <c r="P205" s="10">
        <v>2.1399784982572401E-4</v>
      </c>
    </row>
    <row r="206" spans="1:16">
      <c r="A206" s="8" t="s">
        <v>204</v>
      </c>
      <c r="B206" s="8">
        <v>445799</v>
      </c>
      <c r="C206" s="8">
        <v>32779</v>
      </c>
      <c r="D206" s="8" t="s">
        <v>19</v>
      </c>
      <c r="E206" s="8">
        <v>472174</v>
      </c>
      <c r="F206" s="8" t="s">
        <v>210</v>
      </c>
      <c r="G206" s="8" t="s">
        <v>24</v>
      </c>
      <c r="H206" s="8" t="s">
        <v>21</v>
      </c>
      <c r="I206" s="9">
        <v>0.54120199999999996</v>
      </c>
      <c r="J206" s="9">
        <v>-2.36338E-2</v>
      </c>
      <c r="K206" s="9">
        <v>3.9469300000000004E-3</v>
      </c>
      <c r="L206" s="10">
        <v>2.1257501466991702E-9</v>
      </c>
      <c r="M206" s="9">
        <v>-2.1134999999999999E-3</v>
      </c>
      <c r="N206" s="9">
        <v>0.299999824045942</v>
      </c>
      <c r="O206" s="9">
        <v>3.1553179779473801E-3</v>
      </c>
      <c r="P206" s="10">
        <v>2.1399784982572401E-4</v>
      </c>
    </row>
    <row r="207" spans="1:16">
      <c r="A207" s="8" t="s">
        <v>204</v>
      </c>
      <c r="B207" s="8">
        <v>445799</v>
      </c>
      <c r="C207" s="8">
        <v>32779</v>
      </c>
      <c r="D207" s="8" t="s">
        <v>19</v>
      </c>
      <c r="E207" s="8">
        <v>472174</v>
      </c>
      <c r="F207" s="8" t="s">
        <v>211</v>
      </c>
      <c r="G207" s="8" t="s">
        <v>28</v>
      </c>
      <c r="H207" s="8" t="s">
        <v>22</v>
      </c>
      <c r="I207" s="9">
        <v>0.210094</v>
      </c>
      <c r="J207" s="9">
        <v>-3.3858899999999997E-2</v>
      </c>
      <c r="K207" s="9">
        <v>4.8036499999999996E-3</v>
      </c>
      <c r="L207" s="10">
        <v>1.80755881048163E-12</v>
      </c>
      <c r="M207" s="9">
        <v>3.0028699999999999E-3</v>
      </c>
      <c r="N207" s="9">
        <v>0.230000086844209</v>
      </c>
      <c r="O207" s="9">
        <v>3.1553179779473801E-3</v>
      </c>
      <c r="P207" s="10">
        <v>2.1399784982572401E-4</v>
      </c>
    </row>
    <row r="208" spans="1:16">
      <c r="A208" s="8" t="s">
        <v>204</v>
      </c>
      <c r="B208" s="8">
        <v>445799</v>
      </c>
      <c r="C208" s="8">
        <v>32779</v>
      </c>
      <c r="D208" s="8" t="s">
        <v>19</v>
      </c>
      <c r="E208" s="8">
        <v>472174</v>
      </c>
      <c r="F208" s="8" t="s">
        <v>212</v>
      </c>
      <c r="G208" s="8" t="s">
        <v>21</v>
      </c>
      <c r="H208" s="8" t="s">
        <v>24</v>
      </c>
      <c r="I208" s="9">
        <v>0.61191700000000004</v>
      </c>
      <c r="J208" s="9">
        <v>2.4610400000000001E-2</v>
      </c>
      <c r="K208" s="9">
        <v>4.0455200000000004E-3</v>
      </c>
      <c r="L208" s="10">
        <v>1.17681434951295E-9</v>
      </c>
      <c r="M208" s="9">
        <v>-4.8930800000000002E-3</v>
      </c>
      <c r="N208" s="9">
        <v>1.7000042221563701E-2</v>
      </c>
      <c r="O208" s="9">
        <v>3.1553179779473801E-3</v>
      </c>
      <c r="P208" s="10">
        <v>2.1399784982572401E-4</v>
      </c>
    </row>
    <row r="209" spans="1:16">
      <c r="A209" s="8" t="s">
        <v>204</v>
      </c>
      <c r="B209" s="8">
        <v>445799</v>
      </c>
      <c r="C209" s="8">
        <v>32779</v>
      </c>
      <c r="D209" s="8" t="s">
        <v>19</v>
      </c>
      <c r="E209" s="8">
        <v>472174</v>
      </c>
      <c r="F209" s="8" t="s">
        <v>213</v>
      </c>
      <c r="G209" s="8" t="s">
        <v>21</v>
      </c>
      <c r="H209" s="8" t="s">
        <v>24</v>
      </c>
      <c r="I209" s="9">
        <v>1.7211000000000001E-2</v>
      </c>
      <c r="J209" s="9">
        <v>8.6126599999999998E-2</v>
      </c>
      <c r="K209" s="9">
        <v>1.50235E-2</v>
      </c>
      <c r="L209" s="10">
        <v>9.8790778717752892E-9</v>
      </c>
      <c r="M209" s="9">
        <v>-2.20761E-3</v>
      </c>
      <c r="N209" s="9">
        <v>0.780000713574729</v>
      </c>
      <c r="O209" s="9">
        <v>3.1553179779473801E-3</v>
      </c>
      <c r="P209" s="10">
        <v>2.1399784982572401E-4</v>
      </c>
    </row>
    <row r="210" spans="1:16">
      <c r="A210" s="8" t="s">
        <v>204</v>
      </c>
      <c r="B210" s="8">
        <v>445799</v>
      </c>
      <c r="C210" s="8">
        <v>32779</v>
      </c>
      <c r="D210" s="8" t="s">
        <v>19</v>
      </c>
      <c r="E210" s="8">
        <v>472174</v>
      </c>
      <c r="F210" s="8" t="s">
        <v>214</v>
      </c>
      <c r="G210" s="8" t="s">
        <v>22</v>
      </c>
      <c r="H210" s="8" t="s">
        <v>21</v>
      </c>
      <c r="I210" s="9">
        <v>0.39269100000000001</v>
      </c>
      <c r="J210" s="9">
        <v>2.7013700000000002E-2</v>
      </c>
      <c r="K210" s="9">
        <v>4.0249099999999996E-3</v>
      </c>
      <c r="L210" s="10">
        <v>1.9246441286837901E-11</v>
      </c>
      <c r="M210" s="9">
        <v>-1.3725499999999999E-3</v>
      </c>
      <c r="N210" s="9">
        <v>0.49999999500797399</v>
      </c>
      <c r="O210" s="9">
        <v>3.1553179779473801E-3</v>
      </c>
      <c r="P210" s="10">
        <v>2.1399784982572401E-4</v>
      </c>
    </row>
    <row r="211" spans="1:16">
      <c r="A211" s="8" t="s">
        <v>204</v>
      </c>
      <c r="B211" s="8">
        <v>445799</v>
      </c>
      <c r="C211" s="8">
        <v>32779</v>
      </c>
      <c r="D211" s="8" t="s">
        <v>19</v>
      </c>
      <c r="E211" s="8">
        <v>472174</v>
      </c>
      <c r="F211" s="8" t="s">
        <v>215</v>
      </c>
      <c r="G211" s="8" t="s">
        <v>24</v>
      </c>
      <c r="H211" s="8" t="s">
        <v>21</v>
      </c>
      <c r="I211" s="9">
        <v>0.25095000000000001</v>
      </c>
      <c r="J211" s="9">
        <v>2.4886999999999999E-2</v>
      </c>
      <c r="K211" s="9">
        <v>4.5114200000000004E-3</v>
      </c>
      <c r="L211" s="10">
        <v>3.4592581270179799E-8</v>
      </c>
      <c r="M211" s="9">
        <v>5.2187000000000002E-4</v>
      </c>
      <c r="N211" s="9">
        <v>0.82000008990525097</v>
      </c>
      <c r="O211" s="9">
        <v>3.1553179779473801E-3</v>
      </c>
      <c r="P211" s="10">
        <v>2.1399784982572401E-4</v>
      </c>
    </row>
    <row r="212" spans="1:16">
      <c r="A212" s="8" t="s">
        <v>204</v>
      </c>
      <c r="B212" s="8">
        <v>445799</v>
      </c>
      <c r="C212" s="8">
        <v>32779</v>
      </c>
      <c r="D212" s="8" t="s">
        <v>19</v>
      </c>
      <c r="E212" s="8">
        <v>472174</v>
      </c>
      <c r="F212" s="8" t="s">
        <v>216</v>
      </c>
      <c r="G212" s="8" t="s">
        <v>28</v>
      </c>
      <c r="H212" s="8" t="s">
        <v>22</v>
      </c>
      <c r="I212" s="9">
        <v>0.51239100000000004</v>
      </c>
      <c r="J212" s="9">
        <v>2.2172500000000001E-2</v>
      </c>
      <c r="K212" s="9">
        <v>3.9327900000000002E-3</v>
      </c>
      <c r="L212" s="10">
        <v>1.72181332140323E-8</v>
      </c>
      <c r="M212" s="9">
        <v>5.5845999999999999E-4</v>
      </c>
      <c r="N212" s="9">
        <v>0.780000713574729</v>
      </c>
      <c r="O212" s="9">
        <v>3.1553179779473801E-3</v>
      </c>
      <c r="P212" s="10">
        <v>2.1399784982572401E-4</v>
      </c>
    </row>
    <row r="213" spans="1:16">
      <c r="A213" s="8" t="s">
        <v>204</v>
      </c>
      <c r="B213" s="8">
        <v>445799</v>
      </c>
      <c r="C213" s="8">
        <v>32779</v>
      </c>
      <c r="D213" s="8" t="s">
        <v>19</v>
      </c>
      <c r="E213" s="8">
        <v>472174</v>
      </c>
      <c r="F213" s="8" t="s">
        <v>217</v>
      </c>
      <c r="G213" s="8" t="s">
        <v>28</v>
      </c>
      <c r="H213" s="8" t="s">
        <v>22</v>
      </c>
      <c r="I213" s="9">
        <v>0.45112999999999998</v>
      </c>
      <c r="J213" s="9">
        <v>-3.03515E-2</v>
      </c>
      <c r="K213" s="9">
        <v>3.9600399999999997E-3</v>
      </c>
      <c r="L213" s="10">
        <v>1.79609253400806E-14</v>
      </c>
      <c r="M213" s="9">
        <v>2.5528399999999998E-3</v>
      </c>
      <c r="N213" s="9">
        <v>0.20000000199681001</v>
      </c>
      <c r="O213" s="9">
        <v>3.1553179779473801E-3</v>
      </c>
      <c r="P213" s="10">
        <v>2.1399784982572401E-4</v>
      </c>
    </row>
    <row r="214" spans="1:16">
      <c r="A214" s="8" t="s">
        <v>204</v>
      </c>
      <c r="B214" s="8">
        <v>445799</v>
      </c>
      <c r="C214" s="8">
        <v>32779</v>
      </c>
      <c r="D214" s="8" t="s">
        <v>19</v>
      </c>
      <c r="E214" s="8">
        <v>472174</v>
      </c>
      <c r="F214" s="8" t="s">
        <v>94</v>
      </c>
      <c r="G214" s="8" t="s">
        <v>22</v>
      </c>
      <c r="H214" s="8" t="s">
        <v>28</v>
      </c>
      <c r="I214" s="9">
        <v>0.39427699999999999</v>
      </c>
      <c r="J214" s="9">
        <v>-2.8853199999999999E-2</v>
      </c>
      <c r="K214" s="9">
        <v>4.0052300000000002E-3</v>
      </c>
      <c r="L214" s="10">
        <v>5.8522477564216997E-13</v>
      </c>
      <c r="M214" s="9">
        <v>-4.63811E-3</v>
      </c>
      <c r="N214" s="9">
        <v>2.39999313805789E-2</v>
      </c>
      <c r="O214" s="9">
        <v>3.1553179779473801E-3</v>
      </c>
      <c r="P214" s="10">
        <v>2.1399784982572401E-4</v>
      </c>
    </row>
    <row r="215" spans="1:16">
      <c r="A215" s="8" t="s">
        <v>204</v>
      </c>
      <c r="B215" s="8">
        <v>445799</v>
      </c>
      <c r="C215" s="8">
        <v>32779</v>
      </c>
      <c r="D215" s="8" t="s">
        <v>19</v>
      </c>
      <c r="E215" s="8">
        <v>472174</v>
      </c>
      <c r="F215" s="8" t="s">
        <v>218</v>
      </c>
      <c r="G215" s="8" t="s">
        <v>24</v>
      </c>
      <c r="H215" s="8" t="s">
        <v>21</v>
      </c>
      <c r="I215" s="9">
        <v>0.82356200000000002</v>
      </c>
      <c r="J215" s="9">
        <v>-2.9888899999999999E-2</v>
      </c>
      <c r="K215" s="9">
        <v>5.2433699999999998E-3</v>
      </c>
      <c r="L215" s="10">
        <v>1.19580984351108E-8</v>
      </c>
      <c r="M215" s="9">
        <v>-1.0035700000000001E-3</v>
      </c>
      <c r="N215" s="9">
        <v>0.69999993550464101</v>
      </c>
      <c r="O215" s="9">
        <v>3.1553179779473801E-3</v>
      </c>
      <c r="P215" s="10">
        <v>2.1399784982572401E-4</v>
      </c>
    </row>
    <row r="216" spans="1:16">
      <c r="A216" s="8" t="s">
        <v>204</v>
      </c>
      <c r="B216" s="8">
        <v>445799</v>
      </c>
      <c r="C216" s="8">
        <v>32779</v>
      </c>
      <c r="D216" s="8" t="s">
        <v>19</v>
      </c>
      <c r="E216" s="8">
        <v>472174</v>
      </c>
      <c r="F216" s="8" t="s">
        <v>219</v>
      </c>
      <c r="G216" s="8" t="s">
        <v>28</v>
      </c>
      <c r="H216" s="8" t="s">
        <v>22</v>
      </c>
      <c r="I216" s="9">
        <v>0.36530000000000001</v>
      </c>
      <c r="J216" s="9">
        <v>-2.2208800000000001E-2</v>
      </c>
      <c r="K216" s="9">
        <v>4.0718400000000002E-3</v>
      </c>
      <c r="L216" s="10">
        <v>4.9182235803835599E-8</v>
      </c>
      <c r="M216" s="9">
        <v>-1.9006800000000001E-3</v>
      </c>
      <c r="N216" s="9">
        <v>0.359999584898895</v>
      </c>
      <c r="O216" s="9">
        <v>3.1553179779473801E-3</v>
      </c>
      <c r="P216" s="10">
        <v>2.1399784982572401E-4</v>
      </c>
    </row>
    <row r="217" spans="1:16">
      <c r="A217" s="8" t="s">
        <v>204</v>
      </c>
      <c r="B217" s="8">
        <v>445799</v>
      </c>
      <c r="C217" s="8">
        <v>32779</v>
      </c>
      <c r="D217" s="8" t="s">
        <v>19</v>
      </c>
      <c r="E217" s="8">
        <v>472174</v>
      </c>
      <c r="F217" s="8" t="s">
        <v>220</v>
      </c>
      <c r="G217" s="8" t="s">
        <v>24</v>
      </c>
      <c r="H217" s="8" t="s">
        <v>21</v>
      </c>
      <c r="I217" s="9">
        <v>0.49006499999999997</v>
      </c>
      <c r="J217" s="9">
        <v>2.19378E-2</v>
      </c>
      <c r="K217" s="9">
        <v>3.9362900000000003E-3</v>
      </c>
      <c r="L217" s="10">
        <v>2.5007714499612801E-8</v>
      </c>
      <c r="M217" s="9">
        <v>-1.72605E-3</v>
      </c>
      <c r="N217" s="9">
        <v>0.39000035289357998</v>
      </c>
      <c r="O217" s="9">
        <v>3.1553179779473801E-3</v>
      </c>
      <c r="P217" s="10">
        <v>2.1399784982572401E-4</v>
      </c>
    </row>
    <row r="218" spans="1:16">
      <c r="A218" s="8" t="s">
        <v>204</v>
      </c>
      <c r="B218" s="8">
        <v>445799</v>
      </c>
      <c r="C218" s="8">
        <v>32779</v>
      </c>
      <c r="D218" s="8" t="s">
        <v>19</v>
      </c>
      <c r="E218" s="8">
        <v>472174</v>
      </c>
      <c r="F218" s="8" t="s">
        <v>221</v>
      </c>
      <c r="G218" s="8" t="s">
        <v>28</v>
      </c>
      <c r="H218" s="8" t="s">
        <v>22</v>
      </c>
      <c r="I218" s="9">
        <v>0.229125</v>
      </c>
      <c r="J218" s="9">
        <v>3.06401E-2</v>
      </c>
      <c r="K218" s="9">
        <v>4.66191E-3</v>
      </c>
      <c r="L218" s="10">
        <v>4.9499030634498097E-11</v>
      </c>
      <c r="M218" s="9">
        <v>-1.8716500000000001E-3</v>
      </c>
      <c r="N218" s="9">
        <v>0.42999954892560799</v>
      </c>
      <c r="O218" s="9">
        <v>3.1553179779473801E-3</v>
      </c>
      <c r="P218" s="10">
        <v>2.1399784982572401E-4</v>
      </c>
    </row>
    <row r="219" spans="1:16">
      <c r="A219" s="8" t="s">
        <v>204</v>
      </c>
      <c r="B219" s="8">
        <v>445799</v>
      </c>
      <c r="C219" s="8">
        <v>32779</v>
      </c>
      <c r="D219" s="8" t="s">
        <v>19</v>
      </c>
      <c r="E219" s="8">
        <v>472174</v>
      </c>
      <c r="F219" s="8" t="s">
        <v>222</v>
      </c>
      <c r="G219" s="8" t="s">
        <v>21</v>
      </c>
      <c r="H219" s="8" t="s">
        <v>24</v>
      </c>
      <c r="I219" s="9">
        <v>0.429064</v>
      </c>
      <c r="J219" s="9">
        <v>-2.4050700000000001E-2</v>
      </c>
      <c r="K219" s="9">
        <v>3.9624600000000001E-3</v>
      </c>
      <c r="L219" s="10">
        <v>1.28198445359313E-9</v>
      </c>
      <c r="M219" s="9">
        <v>1.58242E-3</v>
      </c>
      <c r="N219" s="9">
        <v>0.42999954892560799</v>
      </c>
      <c r="O219" s="9">
        <v>3.1553179779473801E-3</v>
      </c>
      <c r="P219" s="10">
        <v>2.1399784982572401E-4</v>
      </c>
    </row>
    <row r="220" spans="1:16">
      <c r="A220" s="8" t="s">
        <v>204</v>
      </c>
      <c r="B220" s="8">
        <v>445799</v>
      </c>
      <c r="C220" s="8">
        <v>32779</v>
      </c>
      <c r="D220" s="8" t="s">
        <v>19</v>
      </c>
      <c r="E220" s="8">
        <v>472174</v>
      </c>
      <c r="F220" s="8" t="s">
        <v>223</v>
      </c>
      <c r="G220" s="8" t="s">
        <v>28</v>
      </c>
      <c r="H220" s="8" t="s">
        <v>24</v>
      </c>
      <c r="I220" s="9">
        <v>0.52715699999999999</v>
      </c>
      <c r="J220" s="9">
        <v>-2.67002E-2</v>
      </c>
      <c r="K220" s="9">
        <v>3.9320400000000004E-3</v>
      </c>
      <c r="L220" s="10">
        <v>1.11808166519517E-11</v>
      </c>
      <c r="M220" s="9">
        <v>1.4940400000000001E-3</v>
      </c>
      <c r="N220" s="9">
        <v>0.46000017828108403</v>
      </c>
      <c r="O220" s="9">
        <v>3.1553179779473801E-3</v>
      </c>
      <c r="P220" s="10">
        <v>2.1399784982572401E-4</v>
      </c>
    </row>
    <row r="221" spans="1:16">
      <c r="A221" s="8" t="s">
        <v>204</v>
      </c>
      <c r="B221" s="8">
        <v>445799</v>
      </c>
      <c r="C221" s="8">
        <v>32779</v>
      </c>
      <c r="D221" s="8" t="s">
        <v>19</v>
      </c>
      <c r="E221" s="8">
        <v>472174</v>
      </c>
      <c r="F221" s="8" t="s">
        <v>224</v>
      </c>
      <c r="G221" s="8" t="s">
        <v>21</v>
      </c>
      <c r="H221" s="8" t="s">
        <v>24</v>
      </c>
      <c r="I221" s="9">
        <v>0.23907700000000001</v>
      </c>
      <c r="J221" s="9">
        <v>-3.4010199999999997E-2</v>
      </c>
      <c r="K221" s="9">
        <v>4.72486E-3</v>
      </c>
      <c r="L221" s="10">
        <v>6.1039812148724599E-13</v>
      </c>
      <c r="M221" s="9">
        <v>2.0119999999999999E-3</v>
      </c>
      <c r="N221" s="9">
        <v>0.400000007987242</v>
      </c>
      <c r="O221" s="9">
        <v>3.1553179779473801E-3</v>
      </c>
      <c r="P221" s="10">
        <v>2.1399784982572401E-4</v>
      </c>
    </row>
    <row r="222" spans="1:16">
      <c r="A222" s="8" t="s">
        <v>204</v>
      </c>
      <c r="B222" s="8">
        <v>445799</v>
      </c>
      <c r="C222" s="8">
        <v>32779</v>
      </c>
      <c r="D222" s="8" t="s">
        <v>19</v>
      </c>
      <c r="E222" s="8">
        <v>472174</v>
      </c>
      <c r="F222" s="8" t="s">
        <v>225</v>
      </c>
      <c r="G222" s="8" t="s">
        <v>28</v>
      </c>
      <c r="H222" s="8" t="s">
        <v>22</v>
      </c>
      <c r="I222" s="9">
        <v>0.32789800000000002</v>
      </c>
      <c r="J222" s="9">
        <v>2.52076E-2</v>
      </c>
      <c r="K222" s="9">
        <v>4.1744299999999998E-3</v>
      </c>
      <c r="L222" s="10">
        <v>1.5548315114470001E-9</v>
      </c>
      <c r="M222" s="9">
        <v>8.3549999999999998E-5</v>
      </c>
      <c r="N222" s="9">
        <v>0.96999992346608699</v>
      </c>
      <c r="O222" s="9">
        <v>1.15551351345994E-2</v>
      </c>
      <c r="P222" s="10">
        <v>9.6110636199930194E-5</v>
      </c>
    </row>
    <row r="223" spans="1:16">
      <c r="A223" s="8" t="s">
        <v>204</v>
      </c>
      <c r="B223" s="8">
        <v>445799</v>
      </c>
      <c r="C223" s="8">
        <v>32779</v>
      </c>
      <c r="D223" s="8" t="s">
        <v>19</v>
      </c>
      <c r="E223" s="8">
        <v>472174</v>
      </c>
      <c r="F223" s="8" t="s">
        <v>57</v>
      </c>
      <c r="G223" s="8" t="s">
        <v>28</v>
      </c>
      <c r="H223" s="8" t="s">
        <v>22</v>
      </c>
      <c r="I223" s="9">
        <v>0.250556</v>
      </c>
      <c r="J223" s="9">
        <v>8.3778900000000003E-2</v>
      </c>
      <c r="K223" s="9">
        <v>4.44226E-3</v>
      </c>
      <c r="L223" s="10">
        <v>2.45428841224775E-79</v>
      </c>
      <c r="M223" s="9">
        <v>-6.2177999999999999E-3</v>
      </c>
      <c r="N223" s="9">
        <v>7.3999706973388799E-3</v>
      </c>
      <c r="O223" s="9">
        <v>1.15551351345994E-2</v>
      </c>
      <c r="P223" s="10">
        <v>9.6110636199930194E-5</v>
      </c>
    </row>
    <row r="224" spans="1:16">
      <c r="A224" s="8" t="s">
        <v>204</v>
      </c>
      <c r="B224" s="8">
        <v>445799</v>
      </c>
      <c r="C224" s="8">
        <v>32779</v>
      </c>
      <c r="D224" s="8" t="s">
        <v>19</v>
      </c>
      <c r="E224" s="8">
        <v>472174</v>
      </c>
      <c r="F224" s="8" t="s">
        <v>226</v>
      </c>
      <c r="G224" s="8" t="s">
        <v>21</v>
      </c>
      <c r="H224" s="8" t="s">
        <v>24</v>
      </c>
      <c r="I224" s="9">
        <v>0.42907000000000001</v>
      </c>
      <c r="J224" s="9">
        <v>2.5476700000000001E-2</v>
      </c>
      <c r="K224" s="9">
        <v>3.9845799999999997E-3</v>
      </c>
      <c r="L224" s="10">
        <v>1.61788502527739E-10</v>
      </c>
      <c r="M224" s="9">
        <v>4.7864000000000001E-4</v>
      </c>
      <c r="N224" s="9">
        <v>0.80999996478954595</v>
      </c>
      <c r="O224" s="9">
        <v>1.15551351345994E-2</v>
      </c>
      <c r="P224" s="10">
        <v>9.6110636199930194E-5</v>
      </c>
    </row>
    <row r="225" spans="1:16">
      <c r="A225" s="8" t="s">
        <v>204</v>
      </c>
      <c r="B225" s="8">
        <v>445799</v>
      </c>
      <c r="C225" s="8">
        <v>32779</v>
      </c>
      <c r="D225" s="8" t="s">
        <v>19</v>
      </c>
      <c r="E225" s="8">
        <v>472174</v>
      </c>
      <c r="F225" s="8" t="s">
        <v>227</v>
      </c>
      <c r="G225" s="8" t="s">
        <v>21</v>
      </c>
      <c r="H225" s="8" t="s">
        <v>24</v>
      </c>
      <c r="I225" s="9">
        <v>0.60484800000000005</v>
      </c>
      <c r="J225" s="9">
        <v>2.34322E-2</v>
      </c>
      <c r="K225" s="9">
        <v>4.0286799999999998E-3</v>
      </c>
      <c r="L225" s="10">
        <v>6.0147617985493301E-9</v>
      </c>
      <c r="M225" s="9">
        <v>-3.7115300000000002E-3</v>
      </c>
      <c r="N225" s="9">
        <v>7.0000315913089695E-2</v>
      </c>
      <c r="O225" s="9">
        <v>1.15551351345994E-2</v>
      </c>
      <c r="P225" s="10">
        <v>9.6110636199930194E-5</v>
      </c>
    </row>
    <row r="226" spans="1:16">
      <c r="A226" s="8" t="s">
        <v>204</v>
      </c>
      <c r="B226" s="8">
        <v>445799</v>
      </c>
      <c r="C226" s="8">
        <v>32779</v>
      </c>
      <c r="D226" s="8" t="s">
        <v>19</v>
      </c>
      <c r="E226" s="8">
        <v>472174</v>
      </c>
      <c r="F226" s="8" t="s">
        <v>228</v>
      </c>
      <c r="G226" s="8" t="s">
        <v>22</v>
      </c>
      <c r="H226" s="8" t="s">
        <v>28</v>
      </c>
      <c r="I226" s="9">
        <v>0.66116299999999995</v>
      </c>
      <c r="J226" s="9">
        <v>-2.46223E-2</v>
      </c>
      <c r="K226" s="9">
        <v>4.1119099999999999E-3</v>
      </c>
      <c r="L226" s="10">
        <v>2.1237898234650201E-9</v>
      </c>
      <c r="M226" s="9">
        <v>-4.1615000000000001E-4</v>
      </c>
      <c r="N226" s="9">
        <v>0.84000002695871101</v>
      </c>
      <c r="O226" s="9">
        <v>1.15551351345994E-2</v>
      </c>
      <c r="P226" s="10">
        <v>9.6110636199930194E-5</v>
      </c>
    </row>
    <row r="227" spans="1:16">
      <c r="A227" s="8" t="s">
        <v>204</v>
      </c>
      <c r="B227" s="8">
        <v>445799</v>
      </c>
      <c r="C227" s="8">
        <v>32779</v>
      </c>
      <c r="D227" s="8" t="s">
        <v>19</v>
      </c>
      <c r="E227" s="8">
        <v>472174</v>
      </c>
      <c r="F227" s="8" t="s">
        <v>229</v>
      </c>
      <c r="G227" s="8" t="s">
        <v>22</v>
      </c>
      <c r="H227" s="8" t="s">
        <v>28</v>
      </c>
      <c r="I227" s="9">
        <v>0.16950000000000001</v>
      </c>
      <c r="J227" s="9">
        <v>2.9047099999999999E-2</v>
      </c>
      <c r="K227" s="9">
        <v>5.29869E-3</v>
      </c>
      <c r="L227" s="10">
        <v>4.2068721542429098E-8</v>
      </c>
      <c r="M227" s="9">
        <v>-6.5616900000000002E-3</v>
      </c>
      <c r="N227" s="9">
        <v>1.40000633223953E-2</v>
      </c>
      <c r="O227" s="9">
        <v>1.15551351345994E-2</v>
      </c>
      <c r="P227" s="10">
        <v>9.6110636199930194E-5</v>
      </c>
    </row>
    <row r="228" spans="1:16">
      <c r="A228" s="8" t="s">
        <v>204</v>
      </c>
      <c r="B228" s="8">
        <v>445799</v>
      </c>
      <c r="C228" s="8">
        <v>32779</v>
      </c>
      <c r="D228" s="8" t="s">
        <v>19</v>
      </c>
      <c r="E228" s="8">
        <v>472174</v>
      </c>
      <c r="F228" s="8" t="s">
        <v>230</v>
      </c>
      <c r="G228" s="8" t="s">
        <v>24</v>
      </c>
      <c r="H228" s="8" t="s">
        <v>21</v>
      </c>
      <c r="I228" s="9">
        <v>0.33705299999999999</v>
      </c>
      <c r="J228" s="9">
        <v>2.6452400000000001E-2</v>
      </c>
      <c r="K228" s="9">
        <v>4.1144199999999997E-3</v>
      </c>
      <c r="L228" s="10">
        <v>1.28283218325233E-10</v>
      </c>
      <c r="M228" s="9">
        <v>-3.6981700000000002E-3</v>
      </c>
      <c r="N228" s="9">
        <v>8.1000929031244895E-2</v>
      </c>
      <c r="O228" s="9">
        <v>1.15551351345994E-2</v>
      </c>
      <c r="P228" s="10">
        <v>9.6110636199930194E-5</v>
      </c>
    </row>
    <row r="229" spans="1:16">
      <c r="A229" s="8" t="s">
        <v>204</v>
      </c>
      <c r="B229" s="8">
        <v>445799</v>
      </c>
      <c r="C229" s="8">
        <v>32779</v>
      </c>
      <c r="D229" s="8" t="s">
        <v>19</v>
      </c>
      <c r="E229" s="8">
        <v>472174</v>
      </c>
      <c r="F229" s="8" t="s">
        <v>231</v>
      </c>
      <c r="G229" s="8" t="s">
        <v>24</v>
      </c>
      <c r="H229" s="8" t="s">
        <v>21</v>
      </c>
      <c r="I229" s="9">
        <v>0.29921500000000001</v>
      </c>
      <c r="J229" s="9">
        <v>2.8251399999999999E-2</v>
      </c>
      <c r="K229" s="9">
        <v>4.2269899999999999E-3</v>
      </c>
      <c r="L229" s="10">
        <v>2.3318419775069098E-11</v>
      </c>
      <c r="M229" s="9">
        <v>1.1641799999999999E-3</v>
      </c>
      <c r="N229" s="9">
        <v>0.59999965408231204</v>
      </c>
      <c r="O229" s="9">
        <v>1.15551351345994E-2</v>
      </c>
      <c r="P229" s="10">
        <v>9.6110636199930194E-5</v>
      </c>
    </row>
    <row r="230" spans="1:16">
      <c r="A230" s="8" t="s">
        <v>204</v>
      </c>
      <c r="B230" s="8">
        <v>445799</v>
      </c>
      <c r="C230" s="8">
        <v>32779</v>
      </c>
      <c r="D230" s="8" t="s">
        <v>19</v>
      </c>
      <c r="E230" s="8">
        <v>472174</v>
      </c>
      <c r="F230" s="8" t="s">
        <v>232</v>
      </c>
      <c r="G230" s="8" t="s">
        <v>21</v>
      </c>
      <c r="H230" s="8" t="s">
        <v>24</v>
      </c>
      <c r="I230" s="9">
        <v>0.14286599999999999</v>
      </c>
      <c r="J230" s="9">
        <v>-3.2087600000000001E-2</v>
      </c>
      <c r="K230" s="9">
        <v>5.7328500000000003E-3</v>
      </c>
      <c r="L230" s="10">
        <v>2.1790885164496398E-8</v>
      </c>
      <c r="M230" s="9">
        <v>5.4843000000000003E-4</v>
      </c>
      <c r="N230" s="9">
        <v>0.84999994967205605</v>
      </c>
      <c r="O230" s="9">
        <v>1.15551351345994E-2</v>
      </c>
      <c r="P230" s="10">
        <v>9.6110636199930194E-5</v>
      </c>
    </row>
    <row r="231" spans="1:16">
      <c r="A231" s="8" t="s">
        <v>204</v>
      </c>
      <c r="B231" s="8">
        <v>445799</v>
      </c>
      <c r="C231" s="8">
        <v>32779</v>
      </c>
      <c r="D231" s="8" t="s">
        <v>19</v>
      </c>
      <c r="E231" s="8">
        <v>472174</v>
      </c>
      <c r="F231" s="8" t="s">
        <v>233</v>
      </c>
      <c r="G231" s="8" t="s">
        <v>22</v>
      </c>
      <c r="H231" s="8" t="s">
        <v>28</v>
      </c>
      <c r="I231" s="9">
        <v>0.56354899999999997</v>
      </c>
      <c r="J231" s="9">
        <v>2.8064700000000001E-2</v>
      </c>
      <c r="K231" s="9">
        <v>3.96262E-3</v>
      </c>
      <c r="L231" s="10">
        <v>1.41720267203691E-12</v>
      </c>
      <c r="M231" s="9">
        <v>-2.7178E-4</v>
      </c>
      <c r="N231" s="9">
        <v>0.88999998638257505</v>
      </c>
      <c r="O231" s="9">
        <v>1.15551351345994E-2</v>
      </c>
      <c r="P231" s="10">
        <v>9.6110636199930194E-5</v>
      </c>
    </row>
    <row r="232" spans="1:16">
      <c r="A232" s="8" t="s">
        <v>204</v>
      </c>
      <c r="B232" s="8">
        <v>445799</v>
      </c>
      <c r="C232" s="8">
        <v>32779</v>
      </c>
      <c r="D232" s="8" t="s">
        <v>19</v>
      </c>
      <c r="E232" s="8">
        <v>472174</v>
      </c>
      <c r="F232" s="8" t="s">
        <v>74</v>
      </c>
      <c r="G232" s="8" t="s">
        <v>22</v>
      </c>
      <c r="H232" s="8" t="s">
        <v>28</v>
      </c>
      <c r="I232" s="9">
        <v>0.15396899999999999</v>
      </c>
      <c r="J232" s="9">
        <v>-3.5894500000000003E-2</v>
      </c>
      <c r="K232" s="9">
        <v>5.4290099999999997E-3</v>
      </c>
      <c r="L232" s="10">
        <v>3.8016095859016503E-11</v>
      </c>
      <c r="M232" s="9">
        <v>1.7349799999999999E-2</v>
      </c>
      <c r="N232" s="9">
        <v>3.7999685303685502E-10</v>
      </c>
      <c r="O232" s="9">
        <v>1.15551351345994E-2</v>
      </c>
      <c r="P232" s="10">
        <v>9.6110636199930194E-5</v>
      </c>
    </row>
    <row r="233" spans="1:16">
      <c r="A233" s="8" t="s">
        <v>204</v>
      </c>
      <c r="B233" s="8">
        <v>445799</v>
      </c>
      <c r="C233" s="8">
        <v>32779</v>
      </c>
      <c r="D233" s="8" t="s">
        <v>19</v>
      </c>
      <c r="E233" s="8">
        <v>472174</v>
      </c>
      <c r="F233" s="8" t="s">
        <v>60</v>
      </c>
      <c r="G233" s="8" t="s">
        <v>22</v>
      </c>
      <c r="H233" s="8" t="s">
        <v>28</v>
      </c>
      <c r="I233" s="9">
        <v>0.62158500000000005</v>
      </c>
      <c r="J233" s="9">
        <v>7.5077699999999997E-2</v>
      </c>
      <c r="K233" s="9">
        <v>4.0766999999999999E-3</v>
      </c>
      <c r="L233" s="10">
        <v>9.7239952119640001E-76</v>
      </c>
      <c r="M233" s="9">
        <v>5.3879000000000004E-4</v>
      </c>
      <c r="N233" s="9">
        <v>0.78999983393884998</v>
      </c>
      <c r="O233" s="9">
        <v>1.15551351345994E-2</v>
      </c>
      <c r="P233" s="10">
        <v>9.6110636199930194E-5</v>
      </c>
    </row>
    <row r="234" spans="1:16">
      <c r="A234" s="8" t="s">
        <v>204</v>
      </c>
      <c r="B234" s="8">
        <v>445799</v>
      </c>
      <c r="C234" s="8">
        <v>32779</v>
      </c>
      <c r="D234" s="8" t="s">
        <v>19</v>
      </c>
      <c r="E234" s="8">
        <v>472174</v>
      </c>
      <c r="F234" s="8" t="s">
        <v>234</v>
      </c>
      <c r="G234" s="8" t="s">
        <v>22</v>
      </c>
      <c r="H234" s="8" t="s">
        <v>28</v>
      </c>
      <c r="I234" s="9">
        <v>0.28872999999999999</v>
      </c>
      <c r="J234" s="9">
        <v>2.95734E-2</v>
      </c>
      <c r="K234" s="9">
        <v>4.3255000000000004E-3</v>
      </c>
      <c r="L234" s="10">
        <v>8.0874416129539305E-12</v>
      </c>
      <c r="M234" s="9">
        <v>-1.3845800000000001E-3</v>
      </c>
      <c r="N234" s="9">
        <v>0.53000015913532195</v>
      </c>
      <c r="O234" s="9">
        <v>3.02415278899465E-3</v>
      </c>
      <c r="P234" s="10">
        <v>7.8128496684293095E-5</v>
      </c>
    </row>
    <row r="235" spans="1:16">
      <c r="A235" s="8" t="s">
        <v>204</v>
      </c>
      <c r="B235" s="8">
        <v>445799</v>
      </c>
      <c r="C235" s="8">
        <v>32779</v>
      </c>
      <c r="D235" s="8" t="s">
        <v>19</v>
      </c>
      <c r="E235" s="8">
        <v>472174</v>
      </c>
      <c r="F235" s="8" t="s">
        <v>235</v>
      </c>
      <c r="G235" s="8" t="s">
        <v>24</v>
      </c>
      <c r="H235" s="8" t="s">
        <v>21</v>
      </c>
      <c r="I235" s="9">
        <v>0.372083</v>
      </c>
      <c r="J235" s="9">
        <v>-2.4103800000000002E-2</v>
      </c>
      <c r="K235" s="9">
        <v>4.0603000000000002E-3</v>
      </c>
      <c r="L235" s="10">
        <v>2.91245663179308E-9</v>
      </c>
      <c r="M235" s="9">
        <v>-6.8026000000000002E-4</v>
      </c>
      <c r="N235" s="9">
        <v>0.74000047755417897</v>
      </c>
      <c r="O235" s="9">
        <v>3.02415278899465E-3</v>
      </c>
      <c r="P235" s="10">
        <v>7.8128496684293095E-5</v>
      </c>
    </row>
    <row r="236" spans="1:16">
      <c r="A236" s="8" t="s">
        <v>204</v>
      </c>
      <c r="B236" s="8">
        <v>445799</v>
      </c>
      <c r="C236" s="8">
        <v>32779</v>
      </c>
      <c r="D236" s="8" t="s">
        <v>19</v>
      </c>
      <c r="E236" s="8">
        <v>472174</v>
      </c>
      <c r="F236" s="8" t="s">
        <v>236</v>
      </c>
      <c r="G236" s="8" t="s">
        <v>24</v>
      </c>
      <c r="H236" s="8" t="s">
        <v>21</v>
      </c>
      <c r="I236" s="9">
        <v>0.40952899999999998</v>
      </c>
      <c r="J236" s="9">
        <v>2.2794200000000001E-2</v>
      </c>
      <c r="K236" s="9">
        <v>3.9942099999999998E-3</v>
      </c>
      <c r="L236" s="10">
        <v>1.1511274474940201E-8</v>
      </c>
      <c r="M236" s="9">
        <v>1.08592E-3</v>
      </c>
      <c r="N236" s="9">
        <v>0.58999998418385402</v>
      </c>
      <c r="O236" s="9">
        <v>3.02415278899465E-3</v>
      </c>
      <c r="P236" s="10">
        <v>7.8128496684293095E-5</v>
      </c>
    </row>
    <row r="237" spans="1:16">
      <c r="A237" s="8" t="s">
        <v>204</v>
      </c>
      <c r="B237" s="8">
        <v>445799</v>
      </c>
      <c r="C237" s="8">
        <v>32779</v>
      </c>
      <c r="D237" s="8" t="s">
        <v>19</v>
      </c>
      <c r="E237" s="8">
        <v>472174</v>
      </c>
      <c r="F237" s="8" t="s">
        <v>237</v>
      </c>
      <c r="G237" s="8" t="s">
        <v>28</v>
      </c>
      <c r="H237" s="8" t="s">
        <v>22</v>
      </c>
      <c r="I237" s="9">
        <v>0.866672</v>
      </c>
      <c r="J237" s="9">
        <v>3.9315099999999999E-2</v>
      </c>
      <c r="K237" s="9">
        <v>5.8876500000000003E-3</v>
      </c>
      <c r="L237" s="10">
        <v>2.4296332749081601E-11</v>
      </c>
      <c r="M237" s="9">
        <v>2.2223500000000001E-3</v>
      </c>
      <c r="N237" s="9">
        <v>0.45000050380842199</v>
      </c>
      <c r="O237" s="9">
        <v>3.02415278899465E-3</v>
      </c>
      <c r="P237" s="10">
        <v>7.8128496684293095E-5</v>
      </c>
    </row>
    <row r="238" spans="1:16">
      <c r="A238" s="8" t="s">
        <v>204</v>
      </c>
      <c r="B238" s="8">
        <v>445799</v>
      </c>
      <c r="C238" s="8">
        <v>32779</v>
      </c>
      <c r="D238" s="8" t="s">
        <v>19</v>
      </c>
      <c r="E238" s="8">
        <v>472174</v>
      </c>
      <c r="F238" s="8" t="s">
        <v>238</v>
      </c>
      <c r="G238" s="8" t="s">
        <v>24</v>
      </c>
      <c r="H238" s="8" t="s">
        <v>21</v>
      </c>
      <c r="I238" s="9">
        <v>0.216002</v>
      </c>
      <c r="J238" s="9">
        <v>2.6971700000000001E-2</v>
      </c>
      <c r="K238" s="9">
        <v>4.7576399999999996E-3</v>
      </c>
      <c r="L238" s="10">
        <v>1.4352085634328101E-8</v>
      </c>
      <c r="M238" s="9">
        <v>8.7129999999999994E-6</v>
      </c>
      <c r="N238" s="9">
        <v>1</v>
      </c>
      <c r="O238" s="9">
        <v>3.02415278899465E-3</v>
      </c>
      <c r="P238" s="10">
        <v>7.8128496684293095E-5</v>
      </c>
    </row>
    <row r="239" spans="1:16">
      <c r="A239" s="8" t="s">
        <v>204</v>
      </c>
      <c r="B239" s="8">
        <v>445799</v>
      </c>
      <c r="C239" s="8">
        <v>32779</v>
      </c>
      <c r="D239" s="8" t="s">
        <v>19</v>
      </c>
      <c r="E239" s="8">
        <v>472174</v>
      </c>
      <c r="F239" s="8" t="s">
        <v>239</v>
      </c>
      <c r="G239" s="8" t="s">
        <v>28</v>
      </c>
      <c r="H239" s="8" t="s">
        <v>22</v>
      </c>
      <c r="I239" s="9">
        <v>0.112484</v>
      </c>
      <c r="J239" s="9">
        <v>-3.52016E-2</v>
      </c>
      <c r="K239" s="9">
        <v>6.1542000000000003E-3</v>
      </c>
      <c r="L239" s="10">
        <v>1.0656725576093001E-8</v>
      </c>
      <c r="M239" s="9">
        <v>-5.1622100000000004E-3</v>
      </c>
      <c r="N239" s="9">
        <v>0.1</v>
      </c>
      <c r="O239" s="9">
        <v>3.02415278899465E-3</v>
      </c>
      <c r="P239" s="10">
        <v>7.8128496684293095E-5</v>
      </c>
    </row>
    <row r="240" spans="1:16">
      <c r="A240" s="8" t="s">
        <v>204</v>
      </c>
      <c r="B240" s="8">
        <v>445799</v>
      </c>
      <c r="C240" s="8">
        <v>32779</v>
      </c>
      <c r="D240" s="8" t="s">
        <v>19</v>
      </c>
      <c r="E240" s="8">
        <v>472174</v>
      </c>
      <c r="F240" s="8" t="s">
        <v>240</v>
      </c>
      <c r="G240" s="8" t="s">
        <v>24</v>
      </c>
      <c r="H240" s="8" t="s">
        <v>21</v>
      </c>
      <c r="I240" s="9">
        <v>0.33438800000000002</v>
      </c>
      <c r="J240" s="9">
        <v>2.4200599999999999E-2</v>
      </c>
      <c r="K240" s="9">
        <v>4.1670600000000002E-3</v>
      </c>
      <c r="L240" s="10">
        <v>6.3376304128856201E-9</v>
      </c>
      <c r="M240" s="9">
        <v>1.3911100000000001E-3</v>
      </c>
      <c r="N240" s="9">
        <v>0.51999958855101203</v>
      </c>
      <c r="O240" s="9">
        <v>3.02415278899465E-3</v>
      </c>
      <c r="P240" s="10">
        <v>7.8128496684293095E-5</v>
      </c>
    </row>
    <row r="241" spans="1:16">
      <c r="A241" s="8" t="s">
        <v>204</v>
      </c>
      <c r="B241" s="8">
        <v>445799</v>
      </c>
      <c r="C241" s="8">
        <v>32779</v>
      </c>
      <c r="D241" s="8" t="s">
        <v>19</v>
      </c>
      <c r="E241" s="8">
        <v>472174</v>
      </c>
      <c r="F241" s="8" t="s">
        <v>241</v>
      </c>
      <c r="G241" s="8" t="s">
        <v>24</v>
      </c>
      <c r="H241" s="8" t="s">
        <v>21</v>
      </c>
      <c r="I241" s="9">
        <v>0.41947600000000002</v>
      </c>
      <c r="J241" s="9">
        <v>-3.1031799999999998E-2</v>
      </c>
      <c r="K241" s="9">
        <v>3.9771199999999998E-3</v>
      </c>
      <c r="L241" s="10">
        <v>6.0653787354827697E-15</v>
      </c>
      <c r="M241" s="9">
        <v>4.0884E-4</v>
      </c>
      <c r="N241" s="9">
        <v>0.84000002695871101</v>
      </c>
      <c r="O241" s="9">
        <v>3.02415278899465E-3</v>
      </c>
      <c r="P241" s="10">
        <v>7.8128496684293095E-5</v>
      </c>
    </row>
    <row r="242" spans="1:16">
      <c r="A242" s="8" t="s">
        <v>204</v>
      </c>
      <c r="B242" s="8">
        <v>445799</v>
      </c>
      <c r="C242" s="8">
        <v>32779</v>
      </c>
      <c r="D242" s="8" t="s">
        <v>19</v>
      </c>
      <c r="E242" s="8">
        <v>472174</v>
      </c>
      <c r="F242" s="8" t="s">
        <v>242</v>
      </c>
      <c r="G242" s="8" t="s">
        <v>22</v>
      </c>
      <c r="H242" s="8" t="s">
        <v>28</v>
      </c>
      <c r="I242" s="9">
        <v>1.7509E-2</v>
      </c>
      <c r="J242" s="9">
        <v>-9.9668400000000004E-2</v>
      </c>
      <c r="K242" s="9">
        <v>1.6765100000000002E-2</v>
      </c>
      <c r="L242" s="10">
        <v>2.76468885967009E-9</v>
      </c>
      <c r="M242" s="9">
        <v>2.99385E-2</v>
      </c>
      <c r="N242" s="9">
        <v>1.1999965570481199E-4</v>
      </c>
      <c r="O242" s="9">
        <v>3.02415278899465E-3</v>
      </c>
      <c r="P242" s="10">
        <v>7.8128496684293095E-5</v>
      </c>
    </row>
    <row r="243" spans="1:16">
      <c r="A243" s="8" t="s">
        <v>204</v>
      </c>
      <c r="B243" s="8">
        <v>445799</v>
      </c>
      <c r="C243" s="8">
        <v>32779</v>
      </c>
      <c r="D243" s="8" t="s">
        <v>19</v>
      </c>
      <c r="E243" s="8">
        <v>472174</v>
      </c>
      <c r="F243" s="8" t="s">
        <v>63</v>
      </c>
      <c r="G243" s="8" t="s">
        <v>24</v>
      </c>
      <c r="H243" s="8" t="s">
        <v>21</v>
      </c>
      <c r="I243" s="9">
        <v>0.13470499999999999</v>
      </c>
      <c r="J243" s="9">
        <v>4.4071800000000001E-2</v>
      </c>
      <c r="K243" s="9">
        <v>5.8000700000000001E-3</v>
      </c>
      <c r="L243" s="10">
        <v>2.9959558573115403E-14</v>
      </c>
      <c r="M243" s="9">
        <v>-6.3190900000000003E-3</v>
      </c>
      <c r="N243" s="9">
        <v>3.2000001597448403E-2</v>
      </c>
      <c r="O243" s="9">
        <v>3.02415278899465E-3</v>
      </c>
      <c r="P243" s="10">
        <v>7.8128496684293095E-5</v>
      </c>
    </row>
    <row r="244" spans="1:16">
      <c r="A244" s="8" t="s">
        <v>204</v>
      </c>
      <c r="B244" s="8">
        <v>445799</v>
      </c>
      <c r="C244" s="8">
        <v>32779</v>
      </c>
      <c r="D244" s="8" t="s">
        <v>19</v>
      </c>
      <c r="E244" s="8">
        <v>472174</v>
      </c>
      <c r="F244" s="8" t="s">
        <v>243</v>
      </c>
      <c r="G244" s="8" t="s">
        <v>21</v>
      </c>
      <c r="H244" s="8" t="s">
        <v>24</v>
      </c>
      <c r="I244" s="9">
        <v>0.48102200000000001</v>
      </c>
      <c r="J244" s="9">
        <v>2.6392100000000002E-2</v>
      </c>
      <c r="K244" s="9">
        <v>3.9163000000000002E-3</v>
      </c>
      <c r="L244" s="10">
        <v>1.5943716877387501E-11</v>
      </c>
      <c r="M244" s="9">
        <v>-8.2041999999999998E-4</v>
      </c>
      <c r="N244" s="9">
        <v>0.68000013668091097</v>
      </c>
      <c r="O244" s="9">
        <v>3.02415278899465E-3</v>
      </c>
      <c r="P244" s="10">
        <v>7.8128496684293095E-5</v>
      </c>
    </row>
    <row r="245" spans="1:16">
      <c r="A245" s="8" t="s">
        <v>204</v>
      </c>
      <c r="B245" s="8">
        <v>445799</v>
      </c>
      <c r="C245" s="8">
        <v>32779</v>
      </c>
      <c r="D245" s="8" t="s">
        <v>19</v>
      </c>
      <c r="E245" s="8">
        <v>472174</v>
      </c>
      <c r="F245" s="8" t="s">
        <v>244</v>
      </c>
      <c r="G245" s="8" t="s">
        <v>22</v>
      </c>
      <c r="H245" s="8" t="s">
        <v>28</v>
      </c>
      <c r="I245" s="9">
        <v>0.88278900000000005</v>
      </c>
      <c r="J245" s="9">
        <v>3.7506499999999998E-2</v>
      </c>
      <c r="K245" s="9">
        <v>6.1045800000000001E-3</v>
      </c>
      <c r="L245" s="10">
        <v>8.0472123471913704E-10</v>
      </c>
      <c r="M245" s="9">
        <v>-2.2615399999999998E-3</v>
      </c>
      <c r="N245" s="9">
        <v>0.47000015374412202</v>
      </c>
      <c r="O245" s="9">
        <v>3.02415278899465E-3</v>
      </c>
      <c r="P245" s="10">
        <v>7.8128496684293095E-5</v>
      </c>
    </row>
    <row r="246" spans="1:16">
      <c r="A246" s="8" t="s">
        <v>204</v>
      </c>
      <c r="B246" s="8">
        <v>445799</v>
      </c>
      <c r="C246" s="8">
        <v>32779</v>
      </c>
      <c r="D246" s="8" t="s">
        <v>19</v>
      </c>
      <c r="E246" s="8">
        <v>472174</v>
      </c>
      <c r="F246" s="8" t="s">
        <v>245</v>
      </c>
      <c r="G246" s="8" t="s">
        <v>24</v>
      </c>
      <c r="H246" s="8" t="s">
        <v>28</v>
      </c>
      <c r="I246" s="9">
        <v>0.62126000000000003</v>
      </c>
      <c r="J246" s="9">
        <v>2.5121500000000001E-2</v>
      </c>
      <c r="K246" s="9">
        <v>4.0326399999999997E-3</v>
      </c>
      <c r="L246" s="10">
        <v>4.6780092157062102E-10</v>
      </c>
      <c r="M246" s="9">
        <v>-8.9937000000000003E-4</v>
      </c>
      <c r="N246" s="9">
        <v>0.66000009795742698</v>
      </c>
      <c r="O246" s="9">
        <v>3.02415278899465E-3</v>
      </c>
      <c r="P246" s="10">
        <v>7.8128496684293095E-5</v>
      </c>
    </row>
    <row r="247" spans="1:16">
      <c r="A247" s="8" t="s">
        <v>204</v>
      </c>
      <c r="B247" s="8">
        <v>445799</v>
      </c>
      <c r="C247" s="8">
        <v>32779</v>
      </c>
      <c r="D247" s="8" t="s">
        <v>19</v>
      </c>
      <c r="E247" s="8">
        <v>472174</v>
      </c>
      <c r="F247" s="8" t="s">
        <v>246</v>
      </c>
      <c r="G247" s="8" t="s">
        <v>22</v>
      </c>
      <c r="H247" s="8" t="s">
        <v>28</v>
      </c>
      <c r="I247" s="9">
        <v>0.529192</v>
      </c>
      <c r="J247" s="9">
        <v>-2.3741399999999999E-2</v>
      </c>
      <c r="K247" s="9">
        <v>3.92742E-3</v>
      </c>
      <c r="L247" s="10">
        <v>1.49375532627739E-9</v>
      </c>
      <c r="M247" s="9">
        <v>2.6062799999999999E-3</v>
      </c>
      <c r="N247" s="9">
        <v>0.19000017457969301</v>
      </c>
      <c r="O247" s="9">
        <v>3.02415278899465E-3</v>
      </c>
      <c r="P247" s="10">
        <v>7.8128496684293095E-5</v>
      </c>
    </row>
    <row r="248" spans="1:16">
      <c r="A248" s="8" t="s">
        <v>204</v>
      </c>
      <c r="B248" s="8">
        <v>445799</v>
      </c>
      <c r="C248" s="8">
        <v>32779</v>
      </c>
      <c r="D248" s="8" t="s">
        <v>19</v>
      </c>
      <c r="E248" s="8">
        <v>472174</v>
      </c>
      <c r="F248" s="8" t="s">
        <v>247</v>
      </c>
      <c r="G248" s="8" t="s">
        <v>21</v>
      </c>
      <c r="H248" s="8" t="s">
        <v>24</v>
      </c>
      <c r="I248" s="9">
        <v>0.34668900000000002</v>
      </c>
      <c r="J248" s="9">
        <v>2.28031E-2</v>
      </c>
      <c r="K248" s="9">
        <v>4.1337700000000002E-3</v>
      </c>
      <c r="L248" s="10">
        <v>3.46218430324779E-8</v>
      </c>
      <c r="M248" s="9">
        <v>-3.5144000000000001E-4</v>
      </c>
      <c r="N248" s="9">
        <v>0.87000009491671204</v>
      </c>
      <c r="O248" s="9">
        <v>2.1661783229937602E-3</v>
      </c>
      <c r="P248" s="10">
        <v>4.20777598520732E-5</v>
      </c>
    </row>
    <row r="249" spans="1:16">
      <c r="A249" s="8" t="s">
        <v>204</v>
      </c>
      <c r="B249" s="8">
        <v>445799</v>
      </c>
      <c r="C249" s="8">
        <v>32779</v>
      </c>
      <c r="D249" s="8" t="s">
        <v>19</v>
      </c>
      <c r="E249" s="8">
        <v>472174</v>
      </c>
      <c r="F249" s="8" t="s">
        <v>248</v>
      </c>
      <c r="G249" s="8" t="s">
        <v>21</v>
      </c>
      <c r="H249" s="8" t="s">
        <v>24</v>
      </c>
      <c r="I249" s="9">
        <v>0.29460700000000001</v>
      </c>
      <c r="J249" s="9">
        <v>2.3712199999999999E-2</v>
      </c>
      <c r="K249" s="9">
        <v>4.3407999999999997E-3</v>
      </c>
      <c r="L249" s="10">
        <v>4.6912218495332301E-8</v>
      </c>
      <c r="M249" s="9">
        <v>-1.1940200000000001E-3</v>
      </c>
      <c r="N249" s="9">
        <v>0.58999998418385402</v>
      </c>
      <c r="O249" s="9">
        <v>2.1661783229937602E-3</v>
      </c>
      <c r="P249" s="10">
        <v>4.20777598520732E-5</v>
      </c>
    </row>
    <row r="250" spans="1:16">
      <c r="A250" s="8" t="s">
        <v>204</v>
      </c>
      <c r="B250" s="8">
        <v>445799</v>
      </c>
      <c r="C250" s="8">
        <v>32779</v>
      </c>
      <c r="D250" s="8" t="s">
        <v>19</v>
      </c>
      <c r="E250" s="8">
        <v>472174</v>
      </c>
      <c r="F250" s="8" t="s">
        <v>249</v>
      </c>
      <c r="G250" s="8" t="s">
        <v>22</v>
      </c>
      <c r="H250" s="8" t="s">
        <v>28</v>
      </c>
      <c r="I250" s="9">
        <v>0.48878500000000003</v>
      </c>
      <c r="J250" s="9">
        <v>-2.2040400000000002E-2</v>
      </c>
      <c r="K250" s="9">
        <v>3.9479700000000003E-3</v>
      </c>
      <c r="L250" s="10">
        <v>2.3678961714958201E-8</v>
      </c>
      <c r="M250" s="9">
        <v>3.4745000000000002E-4</v>
      </c>
      <c r="N250" s="9">
        <v>0.86000009654862297</v>
      </c>
      <c r="O250" s="9">
        <v>2.1661783229937602E-3</v>
      </c>
      <c r="P250" s="10">
        <v>4.20777598520732E-5</v>
      </c>
    </row>
    <row r="251" spans="1:16">
      <c r="A251" s="8" t="s">
        <v>204</v>
      </c>
      <c r="B251" s="8">
        <v>445799</v>
      </c>
      <c r="C251" s="8">
        <v>32779</v>
      </c>
      <c r="D251" s="8" t="s">
        <v>19</v>
      </c>
      <c r="E251" s="8">
        <v>472174</v>
      </c>
      <c r="F251" s="8" t="s">
        <v>250</v>
      </c>
      <c r="G251" s="8" t="s">
        <v>22</v>
      </c>
      <c r="H251" s="8" t="s">
        <v>28</v>
      </c>
      <c r="I251" s="9">
        <v>0.26477800000000001</v>
      </c>
      <c r="J251" s="9">
        <v>-2.5332400000000001E-2</v>
      </c>
      <c r="K251" s="9">
        <v>4.4764799999999997E-3</v>
      </c>
      <c r="L251" s="10">
        <v>1.5225761880454498E-8</v>
      </c>
      <c r="M251" s="9">
        <v>-9.1054999999999999E-4</v>
      </c>
      <c r="N251" s="9">
        <v>0.68999985583814205</v>
      </c>
      <c r="O251" s="9">
        <v>2.1661783229937602E-3</v>
      </c>
      <c r="P251" s="10">
        <v>4.20777598520732E-5</v>
      </c>
    </row>
    <row r="252" spans="1:16">
      <c r="A252" s="8" t="s">
        <v>204</v>
      </c>
      <c r="B252" s="8">
        <v>445799</v>
      </c>
      <c r="C252" s="8">
        <v>32779</v>
      </c>
      <c r="D252" s="8" t="s">
        <v>19</v>
      </c>
      <c r="E252" s="8">
        <v>472174</v>
      </c>
      <c r="F252" s="8" t="s">
        <v>251</v>
      </c>
      <c r="G252" s="8" t="s">
        <v>22</v>
      </c>
      <c r="H252" s="8" t="s">
        <v>21</v>
      </c>
      <c r="I252" s="9">
        <v>0.33655400000000002</v>
      </c>
      <c r="J252" s="9">
        <v>-2.39721E-2</v>
      </c>
      <c r="K252" s="9">
        <v>4.1178999999999999E-3</v>
      </c>
      <c r="L252" s="10">
        <v>5.83434097042253E-9</v>
      </c>
      <c r="M252" s="9">
        <v>-1.14598E-3</v>
      </c>
      <c r="N252" s="9">
        <v>0.58999998418385402</v>
      </c>
      <c r="O252" s="9">
        <v>2.1661783229937602E-3</v>
      </c>
      <c r="P252" s="10">
        <v>4.20777598520732E-5</v>
      </c>
    </row>
    <row r="253" spans="1:16">
      <c r="A253" s="8" t="s">
        <v>252</v>
      </c>
      <c r="B253" s="8">
        <v>400642</v>
      </c>
      <c r="C253" s="8">
        <v>32779</v>
      </c>
      <c r="D253" s="8" t="s">
        <v>19</v>
      </c>
      <c r="E253" s="8">
        <v>472174</v>
      </c>
      <c r="F253" s="8" t="s">
        <v>205</v>
      </c>
      <c r="G253" s="8" t="s">
        <v>21</v>
      </c>
      <c r="H253" s="8" t="s">
        <v>24</v>
      </c>
      <c r="I253" s="9">
        <v>0.29999599999999998</v>
      </c>
      <c r="J253" s="9">
        <v>3.159E-2</v>
      </c>
      <c r="K253" s="9">
        <v>4.5832800000000003E-3</v>
      </c>
      <c r="L253" s="10">
        <v>5.4841946130323603E-12</v>
      </c>
      <c r="M253" s="9">
        <v>2.33081E-3</v>
      </c>
      <c r="N253" s="9">
        <v>0.290000001402971</v>
      </c>
      <c r="O253" s="9">
        <v>2.1661783229937602E-3</v>
      </c>
      <c r="P253" s="10">
        <v>4.20777598520732E-5</v>
      </c>
    </row>
    <row r="254" spans="1:16">
      <c r="A254" s="8" t="s">
        <v>252</v>
      </c>
      <c r="B254" s="8">
        <v>400642</v>
      </c>
      <c r="C254" s="8">
        <v>32779</v>
      </c>
      <c r="D254" s="8" t="s">
        <v>19</v>
      </c>
      <c r="E254" s="8">
        <v>472174</v>
      </c>
      <c r="F254" s="8" t="s">
        <v>207</v>
      </c>
      <c r="G254" s="8" t="s">
        <v>24</v>
      </c>
      <c r="H254" s="8" t="s">
        <v>21</v>
      </c>
      <c r="I254" s="9">
        <v>0.78586599999999995</v>
      </c>
      <c r="J254" s="9">
        <v>2.9692E-2</v>
      </c>
      <c r="K254" s="9">
        <v>4.9695599999999996E-3</v>
      </c>
      <c r="L254" s="10">
        <v>2.30408770318555E-9</v>
      </c>
      <c r="M254" s="9">
        <v>-1.4855599999999999E-3</v>
      </c>
      <c r="N254" s="9">
        <v>0.55000039323139904</v>
      </c>
      <c r="O254" s="9">
        <v>2.1661783229937602E-3</v>
      </c>
      <c r="P254" s="10">
        <v>4.20777598520732E-5</v>
      </c>
    </row>
    <row r="255" spans="1:16">
      <c r="A255" s="8" t="s">
        <v>252</v>
      </c>
      <c r="B255" s="8">
        <v>400642</v>
      </c>
      <c r="C255" s="8">
        <v>32779</v>
      </c>
      <c r="D255" s="8" t="s">
        <v>19</v>
      </c>
      <c r="E255" s="8">
        <v>472174</v>
      </c>
      <c r="F255" s="8" t="s">
        <v>209</v>
      </c>
      <c r="G255" s="8" t="s">
        <v>22</v>
      </c>
      <c r="H255" s="8" t="s">
        <v>28</v>
      </c>
      <c r="I255" s="9">
        <v>0.29958899999999999</v>
      </c>
      <c r="J255" s="9">
        <v>2.8618999999999999E-2</v>
      </c>
      <c r="K255" s="9">
        <v>4.4952300000000002E-3</v>
      </c>
      <c r="L255" s="10">
        <v>1.9335716392029201E-10</v>
      </c>
      <c r="M255" s="9">
        <v>2.2785399999999999E-3</v>
      </c>
      <c r="N255" s="9">
        <v>0.299999824045942</v>
      </c>
      <c r="O255" s="9">
        <v>6.1604650304522704E-3</v>
      </c>
      <c r="P255" s="10">
        <v>2.8739068852316703E-4</v>
      </c>
    </row>
    <row r="256" spans="1:16">
      <c r="A256" s="8" t="s">
        <v>252</v>
      </c>
      <c r="B256" s="8">
        <v>400642</v>
      </c>
      <c r="C256" s="8">
        <v>32779</v>
      </c>
      <c r="D256" s="8" t="s">
        <v>19</v>
      </c>
      <c r="E256" s="8">
        <v>472174</v>
      </c>
      <c r="F256" s="8" t="s">
        <v>253</v>
      </c>
      <c r="G256" s="8" t="s">
        <v>22</v>
      </c>
      <c r="H256" s="8" t="s">
        <v>28</v>
      </c>
      <c r="I256" s="9">
        <v>0.52771100000000004</v>
      </c>
      <c r="J256" s="9">
        <v>2.3942100000000001E-2</v>
      </c>
      <c r="K256" s="9">
        <v>4.1416200000000004E-3</v>
      </c>
      <c r="L256" s="10">
        <v>7.4322428476437302E-9</v>
      </c>
      <c r="M256" s="9">
        <v>2.6799000000000001E-4</v>
      </c>
      <c r="N256" s="9">
        <v>0.88999998638257505</v>
      </c>
      <c r="O256" s="9">
        <v>6.1604650304522704E-3</v>
      </c>
      <c r="P256" s="10">
        <v>2.8739068852316703E-4</v>
      </c>
    </row>
    <row r="257" spans="1:16">
      <c r="A257" s="8" t="s">
        <v>252</v>
      </c>
      <c r="B257" s="8">
        <v>400642</v>
      </c>
      <c r="C257" s="8">
        <v>32779</v>
      </c>
      <c r="D257" s="8" t="s">
        <v>19</v>
      </c>
      <c r="E257" s="8">
        <v>472174</v>
      </c>
      <c r="F257" s="8" t="s">
        <v>210</v>
      </c>
      <c r="G257" s="8" t="s">
        <v>24</v>
      </c>
      <c r="H257" s="8" t="s">
        <v>21</v>
      </c>
      <c r="I257" s="9">
        <v>0.54120199999999996</v>
      </c>
      <c r="J257" s="9">
        <v>-2.5131899999999999E-2</v>
      </c>
      <c r="K257" s="9">
        <v>4.1285999999999996E-3</v>
      </c>
      <c r="L257" s="10">
        <v>1.1485270155587901E-9</v>
      </c>
      <c r="M257" s="9">
        <v>-2.1134999999999999E-3</v>
      </c>
      <c r="N257" s="9">
        <v>0.299999824045942</v>
      </c>
      <c r="O257" s="9">
        <v>6.1604650304522704E-3</v>
      </c>
      <c r="P257" s="10">
        <v>2.8739068852316703E-4</v>
      </c>
    </row>
    <row r="258" spans="1:16">
      <c r="A258" s="8" t="s">
        <v>252</v>
      </c>
      <c r="B258" s="8">
        <v>400642</v>
      </c>
      <c r="C258" s="8">
        <v>32779</v>
      </c>
      <c r="D258" s="8" t="s">
        <v>19</v>
      </c>
      <c r="E258" s="8">
        <v>472174</v>
      </c>
      <c r="F258" s="8" t="s">
        <v>254</v>
      </c>
      <c r="G258" s="8" t="s">
        <v>24</v>
      </c>
      <c r="H258" s="8" t="s">
        <v>21</v>
      </c>
      <c r="I258" s="9">
        <v>0.27846599999999999</v>
      </c>
      <c r="J258" s="9">
        <v>2.7270300000000001E-2</v>
      </c>
      <c r="K258" s="9">
        <v>4.6256600000000002E-3</v>
      </c>
      <c r="L258" s="10">
        <v>3.7368476211598897E-9</v>
      </c>
      <c r="M258" s="9">
        <v>2.4292000000000001E-4</v>
      </c>
      <c r="N258" s="9">
        <v>0.91000001609001502</v>
      </c>
      <c r="O258" s="9">
        <v>6.1604650304522704E-3</v>
      </c>
      <c r="P258" s="10">
        <v>2.8739068852316703E-4</v>
      </c>
    </row>
    <row r="259" spans="1:16">
      <c r="A259" s="8" t="s">
        <v>252</v>
      </c>
      <c r="B259" s="8">
        <v>400642</v>
      </c>
      <c r="C259" s="8">
        <v>32779</v>
      </c>
      <c r="D259" s="8" t="s">
        <v>19</v>
      </c>
      <c r="E259" s="8">
        <v>472174</v>
      </c>
      <c r="F259" s="8" t="s">
        <v>255</v>
      </c>
      <c r="G259" s="8" t="s">
        <v>28</v>
      </c>
      <c r="H259" s="8" t="s">
        <v>22</v>
      </c>
      <c r="I259" s="9">
        <v>0.56017099999999997</v>
      </c>
      <c r="J259" s="9">
        <v>2.4320499999999998E-2</v>
      </c>
      <c r="K259" s="9">
        <v>4.1317699999999999E-3</v>
      </c>
      <c r="L259" s="10">
        <v>3.9513244414227203E-9</v>
      </c>
      <c r="M259" s="9">
        <v>-8.9519999999999997E-5</v>
      </c>
      <c r="N259" s="9">
        <v>0.95999992696664205</v>
      </c>
      <c r="O259" s="9">
        <v>6.1604650304522704E-3</v>
      </c>
      <c r="P259" s="10">
        <v>2.8739068852316703E-4</v>
      </c>
    </row>
    <row r="260" spans="1:16">
      <c r="A260" s="8" t="s">
        <v>252</v>
      </c>
      <c r="B260" s="8">
        <v>400642</v>
      </c>
      <c r="C260" s="8">
        <v>32779</v>
      </c>
      <c r="D260" s="8" t="s">
        <v>19</v>
      </c>
      <c r="E260" s="8">
        <v>472174</v>
      </c>
      <c r="F260" s="8" t="s">
        <v>256</v>
      </c>
      <c r="G260" s="8" t="s">
        <v>21</v>
      </c>
      <c r="H260" s="8" t="s">
        <v>24</v>
      </c>
      <c r="I260" s="9">
        <v>0.125754</v>
      </c>
      <c r="J260" s="9">
        <v>3.4451700000000002E-2</v>
      </c>
      <c r="K260" s="9">
        <v>6.1800900000000001E-3</v>
      </c>
      <c r="L260" s="10">
        <v>2.4805999579934799E-8</v>
      </c>
      <c r="M260" s="9">
        <v>-2.1901799999999999E-3</v>
      </c>
      <c r="N260" s="9">
        <v>0.47000015374412202</v>
      </c>
      <c r="O260" s="9">
        <v>6.1604650304522704E-3</v>
      </c>
      <c r="P260" s="10">
        <v>2.8739068852316703E-4</v>
      </c>
    </row>
    <row r="261" spans="1:16">
      <c r="A261" s="8" t="s">
        <v>252</v>
      </c>
      <c r="B261" s="8">
        <v>400642</v>
      </c>
      <c r="C261" s="8">
        <v>32779</v>
      </c>
      <c r="D261" s="8" t="s">
        <v>19</v>
      </c>
      <c r="E261" s="8">
        <v>472174</v>
      </c>
      <c r="F261" s="8" t="s">
        <v>215</v>
      </c>
      <c r="G261" s="8" t="s">
        <v>24</v>
      </c>
      <c r="H261" s="8" t="s">
        <v>21</v>
      </c>
      <c r="I261" s="9">
        <v>0.25095000000000001</v>
      </c>
      <c r="J261" s="9">
        <v>2.6554899999999999E-2</v>
      </c>
      <c r="K261" s="9">
        <v>4.7184499999999999E-3</v>
      </c>
      <c r="L261" s="10">
        <v>1.8243129525518399E-8</v>
      </c>
      <c r="M261" s="9">
        <v>5.2187000000000002E-4</v>
      </c>
      <c r="N261" s="9">
        <v>0.82000008990525097</v>
      </c>
      <c r="O261" s="9">
        <v>6.1604650304522704E-3</v>
      </c>
      <c r="P261" s="10">
        <v>2.8739068852316703E-4</v>
      </c>
    </row>
    <row r="262" spans="1:16">
      <c r="A262" s="8" t="s">
        <v>252</v>
      </c>
      <c r="B262" s="8">
        <v>400642</v>
      </c>
      <c r="C262" s="8">
        <v>32779</v>
      </c>
      <c r="D262" s="8" t="s">
        <v>19</v>
      </c>
      <c r="E262" s="8">
        <v>472174</v>
      </c>
      <c r="F262" s="8" t="s">
        <v>257</v>
      </c>
      <c r="G262" s="8" t="s">
        <v>24</v>
      </c>
      <c r="H262" s="8" t="s">
        <v>21</v>
      </c>
      <c r="I262" s="9">
        <v>0.30663899999999999</v>
      </c>
      <c r="J262" s="9">
        <v>2.5809599999999999E-2</v>
      </c>
      <c r="K262" s="9">
        <v>4.4389099999999999E-3</v>
      </c>
      <c r="L262" s="10">
        <v>6.0851610097955096E-9</v>
      </c>
      <c r="M262" s="9">
        <v>-5.1370000000000001E-3</v>
      </c>
      <c r="N262" s="9">
        <v>1.7999896172455902E-2</v>
      </c>
      <c r="O262" s="9">
        <v>6.1604650304522704E-3</v>
      </c>
      <c r="P262" s="10">
        <v>2.8739068852316703E-4</v>
      </c>
    </row>
    <row r="263" spans="1:16">
      <c r="A263" s="8" t="s">
        <v>252</v>
      </c>
      <c r="B263" s="8">
        <v>400642</v>
      </c>
      <c r="C263" s="8">
        <v>32779</v>
      </c>
      <c r="D263" s="8" t="s">
        <v>19</v>
      </c>
      <c r="E263" s="8">
        <v>472174</v>
      </c>
      <c r="F263" s="8" t="s">
        <v>258</v>
      </c>
      <c r="G263" s="8" t="s">
        <v>21</v>
      </c>
      <c r="H263" s="8" t="s">
        <v>24</v>
      </c>
      <c r="I263" s="9">
        <v>0.24713599999999999</v>
      </c>
      <c r="J263" s="9">
        <v>-2.7160799999999999E-2</v>
      </c>
      <c r="K263" s="9">
        <v>4.7374799999999996E-3</v>
      </c>
      <c r="L263" s="10">
        <v>9.8568073241285805E-9</v>
      </c>
      <c r="M263" s="9">
        <v>-1.2866399999999999E-3</v>
      </c>
      <c r="N263" s="9">
        <v>0.58000000859669298</v>
      </c>
      <c r="O263" s="9">
        <v>6.1604650304522704E-3</v>
      </c>
      <c r="P263" s="10">
        <v>2.8739068852316703E-4</v>
      </c>
    </row>
    <row r="264" spans="1:16">
      <c r="A264" s="8" t="s">
        <v>252</v>
      </c>
      <c r="B264" s="8">
        <v>400642</v>
      </c>
      <c r="C264" s="8">
        <v>32779</v>
      </c>
      <c r="D264" s="8" t="s">
        <v>19</v>
      </c>
      <c r="E264" s="8">
        <v>472174</v>
      </c>
      <c r="F264" s="8" t="s">
        <v>94</v>
      </c>
      <c r="G264" s="8" t="s">
        <v>22</v>
      </c>
      <c r="H264" s="8" t="s">
        <v>28</v>
      </c>
      <c r="I264" s="9">
        <v>0.39427699999999999</v>
      </c>
      <c r="J264" s="9">
        <v>-3.0219800000000002E-2</v>
      </c>
      <c r="K264" s="9">
        <v>4.1899600000000004E-3</v>
      </c>
      <c r="L264" s="10">
        <v>5.4961431933247297E-13</v>
      </c>
      <c r="M264" s="9">
        <v>-4.63811E-3</v>
      </c>
      <c r="N264" s="9">
        <v>2.39999313805789E-2</v>
      </c>
      <c r="O264" s="9">
        <v>6.1604650304522704E-3</v>
      </c>
      <c r="P264" s="10">
        <v>2.8739068852316703E-4</v>
      </c>
    </row>
    <row r="265" spans="1:16">
      <c r="A265" s="8" t="s">
        <v>252</v>
      </c>
      <c r="B265" s="8">
        <v>400642</v>
      </c>
      <c r="C265" s="8">
        <v>32779</v>
      </c>
      <c r="D265" s="8" t="s">
        <v>19</v>
      </c>
      <c r="E265" s="8">
        <v>472174</v>
      </c>
      <c r="F265" s="8" t="s">
        <v>259</v>
      </c>
      <c r="G265" s="8" t="s">
        <v>28</v>
      </c>
      <c r="H265" s="8" t="s">
        <v>22</v>
      </c>
      <c r="I265" s="9">
        <v>0.688994</v>
      </c>
      <c r="J265" s="9">
        <v>-2.5165099999999999E-2</v>
      </c>
      <c r="K265" s="9">
        <v>4.5007399999999996E-3</v>
      </c>
      <c r="L265" s="10">
        <v>2.2534336151441801E-8</v>
      </c>
      <c r="M265" s="9">
        <v>-7.1832000000000005E-4</v>
      </c>
      <c r="N265" s="9">
        <v>0.74000047755417897</v>
      </c>
      <c r="O265" s="9">
        <v>6.1604650304522704E-3</v>
      </c>
      <c r="P265" s="10">
        <v>2.8739068852316703E-4</v>
      </c>
    </row>
    <row r="266" spans="1:16">
      <c r="A266" s="8" t="s">
        <v>252</v>
      </c>
      <c r="B266" s="8">
        <v>400642</v>
      </c>
      <c r="C266" s="8">
        <v>32779</v>
      </c>
      <c r="D266" s="8" t="s">
        <v>19</v>
      </c>
      <c r="E266" s="8">
        <v>472174</v>
      </c>
      <c r="F266" s="8" t="s">
        <v>221</v>
      </c>
      <c r="G266" s="8" t="s">
        <v>28</v>
      </c>
      <c r="H266" s="8" t="s">
        <v>22</v>
      </c>
      <c r="I266" s="9">
        <v>0.229125</v>
      </c>
      <c r="J266" s="9">
        <v>3.0515400000000002E-2</v>
      </c>
      <c r="K266" s="9">
        <v>4.8722000000000001E-3</v>
      </c>
      <c r="L266" s="10">
        <v>3.7723735858766402E-10</v>
      </c>
      <c r="M266" s="9">
        <v>-1.8716500000000001E-3</v>
      </c>
      <c r="N266" s="9">
        <v>0.42999954892560799</v>
      </c>
      <c r="O266" s="9">
        <v>6.1604650304522704E-3</v>
      </c>
      <c r="P266" s="10">
        <v>2.8739068852316703E-4</v>
      </c>
    </row>
    <row r="267" spans="1:16">
      <c r="A267" s="8" t="s">
        <v>252</v>
      </c>
      <c r="B267" s="8">
        <v>400642</v>
      </c>
      <c r="C267" s="8">
        <v>32779</v>
      </c>
      <c r="D267" s="8" t="s">
        <v>19</v>
      </c>
      <c r="E267" s="8">
        <v>472174</v>
      </c>
      <c r="F267" s="8" t="s">
        <v>260</v>
      </c>
      <c r="G267" s="8" t="s">
        <v>28</v>
      </c>
      <c r="H267" s="8" t="s">
        <v>22</v>
      </c>
      <c r="I267" s="9">
        <v>0.15783800000000001</v>
      </c>
      <c r="J267" s="9">
        <v>3.1805100000000003E-2</v>
      </c>
      <c r="K267" s="9">
        <v>5.57925E-3</v>
      </c>
      <c r="L267" s="10">
        <v>1.19383027788479E-8</v>
      </c>
      <c r="M267" s="9">
        <v>-2.7259900000000002E-3</v>
      </c>
      <c r="N267" s="9">
        <v>0.32000001597448402</v>
      </c>
      <c r="O267" s="9">
        <v>6.1604650304522704E-3</v>
      </c>
      <c r="P267" s="10">
        <v>2.8739068852316703E-4</v>
      </c>
    </row>
    <row r="268" spans="1:16">
      <c r="A268" s="8" t="s">
        <v>252</v>
      </c>
      <c r="B268" s="8">
        <v>400642</v>
      </c>
      <c r="C268" s="8">
        <v>32779</v>
      </c>
      <c r="D268" s="8" t="s">
        <v>19</v>
      </c>
      <c r="E268" s="8">
        <v>472174</v>
      </c>
      <c r="F268" s="8" t="s">
        <v>222</v>
      </c>
      <c r="G268" s="8" t="s">
        <v>21</v>
      </c>
      <c r="H268" s="8" t="s">
        <v>24</v>
      </c>
      <c r="I268" s="9">
        <v>0.429064</v>
      </c>
      <c r="J268" s="9">
        <v>-2.84389E-2</v>
      </c>
      <c r="K268" s="9">
        <v>4.1443399999999998E-3</v>
      </c>
      <c r="L268" s="10">
        <v>6.7852726413510299E-12</v>
      </c>
      <c r="M268" s="9">
        <v>1.58242E-3</v>
      </c>
      <c r="N268" s="9">
        <v>0.42999954892560799</v>
      </c>
      <c r="O268" s="9">
        <v>6.1604650304522704E-3</v>
      </c>
      <c r="P268" s="10">
        <v>2.8739068852316703E-4</v>
      </c>
    </row>
    <row r="269" spans="1:16">
      <c r="A269" s="8" t="s">
        <v>252</v>
      </c>
      <c r="B269" s="8">
        <v>400642</v>
      </c>
      <c r="C269" s="8">
        <v>32779</v>
      </c>
      <c r="D269" s="8" t="s">
        <v>19</v>
      </c>
      <c r="E269" s="8">
        <v>472174</v>
      </c>
      <c r="F269" s="8" t="s">
        <v>223</v>
      </c>
      <c r="G269" s="8" t="s">
        <v>28</v>
      </c>
      <c r="H269" s="8" t="s">
        <v>24</v>
      </c>
      <c r="I269" s="9">
        <v>0.52715699999999999</v>
      </c>
      <c r="J269" s="9">
        <v>-2.94624E-2</v>
      </c>
      <c r="K269" s="9">
        <v>4.1115800000000001E-3</v>
      </c>
      <c r="L269" s="10">
        <v>7.7383047827277E-13</v>
      </c>
      <c r="M269" s="9">
        <v>1.4940400000000001E-3</v>
      </c>
      <c r="N269" s="9">
        <v>0.46000017828108403</v>
      </c>
      <c r="O269" s="9">
        <v>6.1604650304522704E-3</v>
      </c>
      <c r="P269" s="10">
        <v>2.8739068852316703E-4</v>
      </c>
    </row>
    <row r="270" spans="1:16">
      <c r="A270" s="8" t="s">
        <v>252</v>
      </c>
      <c r="B270" s="8">
        <v>400642</v>
      </c>
      <c r="C270" s="8">
        <v>32779</v>
      </c>
      <c r="D270" s="8" t="s">
        <v>19</v>
      </c>
      <c r="E270" s="8">
        <v>472174</v>
      </c>
      <c r="F270" s="8" t="s">
        <v>224</v>
      </c>
      <c r="G270" s="8" t="s">
        <v>21</v>
      </c>
      <c r="H270" s="8" t="s">
        <v>24</v>
      </c>
      <c r="I270" s="9">
        <v>0.23907700000000001</v>
      </c>
      <c r="J270" s="9">
        <v>-3.3801900000000003E-2</v>
      </c>
      <c r="K270" s="9">
        <v>4.9425900000000002E-3</v>
      </c>
      <c r="L270" s="10">
        <v>7.9801170539672996E-12</v>
      </c>
      <c r="M270" s="9">
        <v>2.0119999999999999E-3</v>
      </c>
      <c r="N270" s="9">
        <v>0.400000007987242</v>
      </c>
      <c r="O270" s="9">
        <v>6.1604650304522704E-3</v>
      </c>
      <c r="P270" s="10">
        <v>2.8739068852316703E-4</v>
      </c>
    </row>
    <row r="271" spans="1:16">
      <c r="A271" s="8" t="s">
        <v>252</v>
      </c>
      <c r="B271" s="8">
        <v>400642</v>
      </c>
      <c r="C271" s="8">
        <v>32779</v>
      </c>
      <c r="D271" s="8" t="s">
        <v>19</v>
      </c>
      <c r="E271" s="8">
        <v>472174</v>
      </c>
      <c r="F271" s="8" t="s">
        <v>225</v>
      </c>
      <c r="G271" s="8" t="s">
        <v>28</v>
      </c>
      <c r="H271" s="8" t="s">
        <v>22</v>
      </c>
      <c r="I271" s="9">
        <v>0.32789800000000002</v>
      </c>
      <c r="J271" s="9">
        <v>2.4711299999999999E-2</v>
      </c>
      <c r="K271" s="9">
        <v>4.3685800000000004E-3</v>
      </c>
      <c r="L271" s="10">
        <v>1.54403015829476E-8</v>
      </c>
      <c r="M271" s="9">
        <v>8.3549999999999998E-5</v>
      </c>
      <c r="N271" s="9">
        <v>0.96999992346608699</v>
      </c>
      <c r="O271" s="9">
        <v>6.1604650304522704E-3</v>
      </c>
      <c r="P271" s="10">
        <v>2.8739068852316703E-4</v>
      </c>
    </row>
    <row r="272" spans="1:16">
      <c r="A272" s="8" t="s">
        <v>252</v>
      </c>
      <c r="B272" s="8">
        <v>400642</v>
      </c>
      <c r="C272" s="8">
        <v>32779</v>
      </c>
      <c r="D272" s="8" t="s">
        <v>19</v>
      </c>
      <c r="E272" s="8">
        <v>472174</v>
      </c>
      <c r="F272" s="8" t="s">
        <v>261</v>
      </c>
      <c r="G272" s="8" t="s">
        <v>28</v>
      </c>
      <c r="H272" s="8" t="s">
        <v>22</v>
      </c>
      <c r="I272" s="9">
        <v>0.53738300000000006</v>
      </c>
      <c r="J272" s="9">
        <v>2.3156199999999998E-2</v>
      </c>
      <c r="K272" s="9">
        <v>4.1281699999999996E-3</v>
      </c>
      <c r="L272" s="10">
        <v>2.0313068373712101E-8</v>
      </c>
      <c r="M272" s="9">
        <v>-2.0819800000000002E-3</v>
      </c>
      <c r="N272" s="9">
        <v>0.299999824045942</v>
      </c>
      <c r="O272" s="9">
        <v>6.1604650304522704E-3</v>
      </c>
      <c r="P272" s="10">
        <v>2.8739068852316703E-4</v>
      </c>
    </row>
    <row r="273" spans="1:16">
      <c r="A273" s="8" t="s">
        <v>252</v>
      </c>
      <c r="B273" s="8">
        <v>400642</v>
      </c>
      <c r="C273" s="8">
        <v>32779</v>
      </c>
      <c r="D273" s="8" t="s">
        <v>19</v>
      </c>
      <c r="E273" s="8">
        <v>472174</v>
      </c>
      <c r="F273" s="8" t="s">
        <v>57</v>
      </c>
      <c r="G273" s="8" t="s">
        <v>28</v>
      </c>
      <c r="H273" s="8" t="s">
        <v>22</v>
      </c>
      <c r="I273" s="9">
        <v>0.250556</v>
      </c>
      <c r="J273" s="9">
        <v>4.8094900000000003E-2</v>
      </c>
      <c r="K273" s="9">
        <v>4.6391399999999999E-3</v>
      </c>
      <c r="L273" s="10">
        <v>3.4961292957311202E-25</v>
      </c>
      <c r="M273" s="9">
        <v>-6.2177999999999999E-3</v>
      </c>
      <c r="N273" s="9">
        <v>7.3999706973388799E-3</v>
      </c>
      <c r="O273" s="9">
        <v>6.1604650304522704E-3</v>
      </c>
      <c r="P273" s="10">
        <v>2.8739068852316703E-4</v>
      </c>
    </row>
    <row r="274" spans="1:16">
      <c r="A274" s="8" t="s">
        <v>252</v>
      </c>
      <c r="B274" s="8">
        <v>400642</v>
      </c>
      <c r="C274" s="8">
        <v>32779</v>
      </c>
      <c r="D274" s="8" t="s">
        <v>19</v>
      </c>
      <c r="E274" s="8">
        <v>472174</v>
      </c>
      <c r="F274" s="8" t="s">
        <v>262</v>
      </c>
      <c r="G274" s="8" t="s">
        <v>24</v>
      </c>
      <c r="H274" s="8" t="s">
        <v>21</v>
      </c>
      <c r="I274" s="9">
        <v>0.19271099999999999</v>
      </c>
      <c r="J274" s="9">
        <v>3.0709699999999999E-2</v>
      </c>
      <c r="K274" s="9">
        <v>5.1420399999999996E-3</v>
      </c>
      <c r="L274" s="10">
        <v>2.33961271260893E-9</v>
      </c>
      <c r="M274" s="9">
        <v>3.47351E-3</v>
      </c>
      <c r="N274" s="9">
        <v>0.17000003077564901</v>
      </c>
      <c r="O274" s="9">
        <v>6.1604650304522704E-3</v>
      </c>
      <c r="P274" s="10">
        <v>2.8739068852316703E-4</v>
      </c>
    </row>
    <row r="275" spans="1:16">
      <c r="A275" s="8" t="s">
        <v>252</v>
      </c>
      <c r="B275" s="8">
        <v>400642</v>
      </c>
      <c r="C275" s="8">
        <v>32779</v>
      </c>
      <c r="D275" s="8" t="s">
        <v>19</v>
      </c>
      <c r="E275" s="8">
        <v>472174</v>
      </c>
      <c r="F275" s="8" t="s">
        <v>263</v>
      </c>
      <c r="G275" s="8" t="s">
        <v>24</v>
      </c>
      <c r="H275" s="8" t="s">
        <v>21</v>
      </c>
      <c r="I275" s="9">
        <v>0.21775</v>
      </c>
      <c r="J275" s="9">
        <v>-3.5591400000000002E-2</v>
      </c>
      <c r="K275" s="9">
        <v>4.9104600000000002E-3</v>
      </c>
      <c r="L275" s="10">
        <v>4.2272531993070801E-13</v>
      </c>
      <c r="M275" s="9">
        <v>3.19863E-3</v>
      </c>
      <c r="N275" s="9">
        <v>0.19000017457969301</v>
      </c>
      <c r="O275" s="9">
        <v>6.1604650304522704E-3</v>
      </c>
      <c r="P275" s="10">
        <v>2.8739068852316703E-4</v>
      </c>
    </row>
    <row r="276" spans="1:16">
      <c r="A276" s="8" t="s">
        <v>252</v>
      </c>
      <c r="B276" s="8">
        <v>400642</v>
      </c>
      <c r="C276" s="8">
        <v>32779</v>
      </c>
      <c r="D276" s="8" t="s">
        <v>19</v>
      </c>
      <c r="E276" s="8">
        <v>472174</v>
      </c>
      <c r="F276" s="8" t="s">
        <v>231</v>
      </c>
      <c r="G276" s="8" t="s">
        <v>24</v>
      </c>
      <c r="H276" s="8" t="s">
        <v>21</v>
      </c>
      <c r="I276" s="9">
        <v>0.29921500000000001</v>
      </c>
      <c r="J276" s="9">
        <v>2.6388100000000001E-2</v>
      </c>
      <c r="K276" s="9">
        <v>4.4197300000000002E-3</v>
      </c>
      <c r="L276" s="10">
        <v>2.3649411429381001E-9</v>
      </c>
      <c r="M276" s="9">
        <v>1.1641799999999999E-3</v>
      </c>
      <c r="N276" s="9">
        <v>0.59999965408231204</v>
      </c>
      <c r="O276" s="9">
        <v>6.1604650304522704E-3</v>
      </c>
      <c r="P276" s="10">
        <v>2.8739068852316703E-4</v>
      </c>
    </row>
    <row r="277" spans="1:16">
      <c r="A277" s="8" t="s">
        <v>252</v>
      </c>
      <c r="B277" s="8">
        <v>400642</v>
      </c>
      <c r="C277" s="8">
        <v>32779</v>
      </c>
      <c r="D277" s="8" t="s">
        <v>19</v>
      </c>
      <c r="E277" s="8">
        <v>472174</v>
      </c>
      <c r="F277" s="8" t="s">
        <v>232</v>
      </c>
      <c r="G277" s="8" t="s">
        <v>21</v>
      </c>
      <c r="H277" s="8" t="s">
        <v>24</v>
      </c>
      <c r="I277" s="9">
        <v>0.14286599999999999</v>
      </c>
      <c r="J277" s="9">
        <v>-3.5386000000000001E-2</v>
      </c>
      <c r="K277" s="9">
        <v>5.9976200000000004E-3</v>
      </c>
      <c r="L277" s="10">
        <v>3.6348614474967799E-9</v>
      </c>
      <c r="M277" s="9">
        <v>5.4843000000000003E-4</v>
      </c>
      <c r="N277" s="9">
        <v>0.84999994967205605</v>
      </c>
      <c r="O277" s="9">
        <v>6.1604650304522704E-3</v>
      </c>
      <c r="P277" s="10">
        <v>2.8739068852316703E-4</v>
      </c>
    </row>
    <row r="278" spans="1:16">
      <c r="A278" s="8" t="s">
        <v>252</v>
      </c>
      <c r="B278" s="8">
        <v>400642</v>
      </c>
      <c r="C278" s="8">
        <v>32779</v>
      </c>
      <c r="D278" s="8" t="s">
        <v>19</v>
      </c>
      <c r="E278" s="8">
        <v>472174</v>
      </c>
      <c r="F278" s="8" t="s">
        <v>264</v>
      </c>
      <c r="G278" s="8" t="s">
        <v>22</v>
      </c>
      <c r="H278" s="8" t="s">
        <v>28</v>
      </c>
      <c r="I278" s="9">
        <v>0.50136899999999995</v>
      </c>
      <c r="J278" s="9">
        <v>2.7721900000000001E-2</v>
      </c>
      <c r="K278" s="9">
        <v>4.14169E-3</v>
      </c>
      <c r="L278" s="10">
        <v>2.1807567415724001E-11</v>
      </c>
      <c r="M278" s="9">
        <v>-1.8696000000000001E-4</v>
      </c>
      <c r="N278" s="9">
        <v>0.92999989602640798</v>
      </c>
      <c r="O278" s="9">
        <v>6.1604650304522704E-3</v>
      </c>
      <c r="P278" s="10">
        <v>2.8739068852316703E-4</v>
      </c>
    </row>
    <row r="279" spans="1:16">
      <c r="A279" s="8" t="s">
        <v>252</v>
      </c>
      <c r="B279" s="8">
        <v>400642</v>
      </c>
      <c r="C279" s="8">
        <v>32779</v>
      </c>
      <c r="D279" s="8" t="s">
        <v>19</v>
      </c>
      <c r="E279" s="8">
        <v>472174</v>
      </c>
      <c r="F279" s="8" t="s">
        <v>60</v>
      </c>
      <c r="G279" s="8" t="s">
        <v>22</v>
      </c>
      <c r="H279" s="8" t="s">
        <v>28</v>
      </c>
      <c r="I279" s="9">
        <v>0.62158500000000005</v>
      </c>
      <c r="J279" s="9">
        <v>4.7643699999999997E-2</v>
      </c>
      <c r="K279" s="9">
        <v>4.2673900000000002E-3</v>
      </c>
      <c r="L279" s="10">
        <v>6.0764480465879596E-29</v>
      </c>
      <c r="M279" s="9">
        <v>5.3879000000000004E-4</v>
      </c>
      <c r="N279" s="9">
        <v>0.78999983393884998</v>
      </c>
      <c r="O279" s="9">
        <v>6.1604650304522704E-3</v>
      </c>
      <c r="P279" s="10">
        <v>2.8739068852316703E-4</v>
      </c>
    </row>
    <row r="280" spans="1:16">
      <c r="A280" s="8" t="s">
        <v>252</v>
      </c>
      <c r="B280" s="8">
        <v>400642</v>
      </c>
      <c r="C280" s="8">
        <v>32779</v>
      </c>
      <c r="D280" s="8" t="s">
        <v>19</v>
      </c>
      <c r="E280" s="8">
        <v>472174</v>
      </c>
      <c r="F280" s="8" t="s">
        <v>265</v>
      </c>
      <c r="G280" s="8" t="s">
        <v>24</v>
      </c>
      <c r="H280" s="8" t="s">
        <v>21</v>
      </c>
      <c r="I280" s="9">
        <v>0.18723899999999999</v>
      </c>
      <c r="J280" s="9">
        <v>-3.5737100000000001E-2</v>
      </c>
      <c r="K280" s="9">
        <v>5.2365800000000002E-3</v>
      </c>
      <c r="L280" s="10">
        <v>8.8225057584213405E-12</v>
      </c>
      <c r="M280" s="9">
        <v>1.41616E-2</v>
      </c>
      <c r="N280" s="9">
        <v>3.2000001597448402E-8</v>
      </c>
      <c r="O280" s="9">
        <v>6.1604650304522704E-3</v>
      </c>
      <c r="P280" s="10">
        <v>2.8739068852316703E-4</v>
      </c>
    </row>
    <row r="281" spans="1:16">
      <c r="A281" s="8" t="s">
        <v>252</v>
      </c>
      <c r="B281" s="8">
        <v>400642</v>
      </c>
      <c r="C281" s="8">
        <v>32779</v>
      </c>
      <c r="D281" s="8" t="s">
        <v>19</v>
      </c>
      <c r="E281" s="8">
        <v>472174</v>
      </c>
      <c r="F281" s="8" t="s">
        <v>234</v>
      </c>
      <c r="G281" s="8" t="s">
        <v>22</v>
      </c>
      <c r="H281" s="8" t="s">
        <v>28</v>
      </c>
      <c r="I281" s="9">
        <v>0.28872999999999999</v>
      </c>
      <c r="J281" s="9">
        <v>3.00664E-2</v>
      </c>
      <c r="K281" s="9">
        <v>4.5264499999999996E-3</v>
      </c>
      <c r="L281" s="10">
        <v>3.0865837919325399E-11</v>
      </c>
      <c r="M281" s="9">
        <v>-1.3845800000000001E-3</v>
      </c>
      <c r="N281" s="9">
        <v>0.53000015913532195</v>
      </c>
      <c r="O281" s="9">
        <v>6.1604650304522704E-3</v>
      </c>
      <c r="P281" s="10">
        <v>2.8739068852316703E-4</v>
      </c>
    </row>
    <row r="282" spans="1:16">
      <c r="A282" s="8" t="s">
        <v>252</v>
      </c>
      <c r="B282" s="8">
        <v>400642</v>
      </c>
      <c r="C282" s="8">
        <v>32779</v>
      </c>
      <c r="D282" s="8" t="s">
        <v>19</v>
      </c>
      <c r="E282" s="8">
        <v>472174</v>
      </c>
      <c r="F282" s="8" t="s">
        <v>266</v>
      </c>
      <c r="G282" s="8" t="s">
        <v>22</v>
      </c>
      <c r="H282" s="8" t="s">
        <v>21</v>
      </c>
      <c r="I282" s="9">
        <v>0.17696000000000001</v>
      </c>
      <c r="J282" s="9">
        <v>3.01826E-2</v>
      </c>
      <c r="K282" s="9">
        <v>5.5074199999999999E-3</v>
      </c>
      <c r="L282" s="10">
        <v>4.2448056101375797E-8</v>
      </c>
      <c r="M282" s="9">
        <v>8.6394799999999997E-3</v>
      </c>
      <c r="N282" s="9">
        <v>1.09999319893519E-3</v>
      </c>
      <c r="O282" s="9">
        <v>6.1604650304522704E-3</v>
      </c>
      <c r="P282" s="10">
        <v>2.8739068852316703E-4</v>
      </c>
    </row>
    <row r="283" spans="1:16">
      <c r="A283" s="8" t="s">
        <v>252</v>
      </c>
      <c r="B283" s="8">
        <v>400642</v>
      </c>
      <c r="C283" s="8">
        <v>32779</v>
      </c>
      <c r="D283" s="8" t="s">
        <v>19</v>
      </c>
      <c r="E283" s="8">
        <v>472174</v>
      </c>
      <c r="F283" s="8" t="s">
        <v>267</v>
      </c>
      <c r="G283" s="8" t="s">
        <v>28</v>
      </c>
      <c r="H283" s="8" t="s">
        <v>22</v>
      </c>
      <c r="I283" s="9">
        <v>0.107338</v>
      </c>
      <c r="J283" s="9">
        <v>-4.1597200000000001E-2</v>
      </c>
      <c r="K283" s="9">
        <v>6.8294100000000002E-3</v>
      </c>
      <c r="L283" s="10">
        <v>1.12283153777116E-9</v>
      </c>
      <c r="M283" s="9">
        <v>-3.9509899999999997E-3</v>
      </c>
      <c r="N283" s="9">
        <v>0.22000016168554601</v>
      </c>
      <c r="O283" s="9">
        <v>6.1604650304522704E-3</v>
      </c>
      <c r="P283" s="10">
        <v>2.8739068852316703E-4</v>
      </c>
    </row>
    <row r="284" spans="1:16">
      <c r="A284" s="8" t="s">
        <v>252</v>
      </c>
      <c r="B284" s="8">
        <v>400642</v>
      </c>
      <c r="C284" s="8">
        <v>32779</v>
      </c>
      <c r="D284" s="8" t="s">
        <v>19</v>
      </c>
      <c r="E284" s="8">
        <v>472174</v>
      </c>
      <c r="F284" s="8" t="s">
        <v>268</v>
      </c>
      <c r="G284" s="8" t="s">
        <v>28</v>
      </c>
      <c r="H284" s="8" t="s">
        <v>22</v>
      </c>
      <c r="I284" s="9">
        <v>0.75336199999999998</v>
      </c>
      <c r="J284" s="9">
        <v>-2.6490099999999999E-2</v>
      </c>
      <c r="K284" s="9">
        <v>4.8566700000000004E-3</v>
      </c>
      <c r="L284" s="10">
        <v>4.91453590241869E-8</v>
      </c>
      <c r="M284" s="9">
        <v>2.37258E-3</v>
      </c>
      <c r="N284" s="9">
        <v>0.32000001597448402</v>
      </c>
      <c r="O284" s="9">
        <v>6.1604650304522704E-3</v>
      </c>
      <c r="P284" s="10">
        <v>2.8739068852316703E-4</v>
      </c>
    </row>
    <row r="285" spans="1:16">
      <c r="A285" s="8" t="s">
        <v>252</v>
      </c>
      <c r="B285" s="8">
        <v>400642</v>
      </c>
      <c r="C285" s="8">
        <v>32779</v>
      </c>
      <c r="D285" s="8" t="s">
        <v>19</v>
      </c>
      <c r="E285" s="8">
        <v>472174</v>
      </c>
      <c r="F285" s="8" t="s">
        <v>269</v>
      </c>
      <c r="G285" s="8" t="s">
        <v>28</v>
      </c>
      <c r="H285" s="8" t="s">
        <v>22</v>
      </c>
      <c r="I285" s="9">
        <v>0.48531000000000002</v>
      </c>
      <c r="J285" s="9">
        <v>2.4007000000000001E-2</v>
      </c>
      <c r="K285" s="9">
        <v>4.1188400000000003E-3</v>
      </c>
      <c r="L285" s="10">
        <v>5.5900057887364E-9</v>
      </c>
      <c r="M285" s="9">
        <v>1.7301E-3</v>
      </c>
      <c r="N285" s="9">
        <v>0.39000035289357998</v>
      </c>
      <c r="O285" s="9">
        <v>6.1604650304522704E-3</v>
      </c>
      <c r="P285" s="10">
        <v>2.8739068852316703E-4</v>
      </c>
    </row>
    <row r="286" spans="1:16">
      <c r="A286" s="8" t="s">
        <v>252</v>
      </c>
      <c r="B286" s="8">
        <v>400642</v>
      </c>
      <c r="C286" s="8">
        <v>32779</v>
      </c>
      <c r="D286" s="8" t="s">
        <v>19</v>
      </c>
      <c r="E286" s="8">
        <v>472174</v>
      </c>
      <c r="F286" s="8" t="s">
        <v>270</v>
      </c>
      <c r="G286" s="8" t="s">
        <v>24</v>
      </c>
      <c r="H286" s="8" t="s">
        <v>21</v>
      </c>
      <c r="I286" s="9">
        <v>0.42374899999999999</v>
      </c>
      <c r="J286" s="9">
        <v>2.5814299999999998E-2</v>
      </c>
      <c r="K286" s="9">
        <v>4.1802999999999996E-3</v>
      </c>
      <c r="L286" s="10">
        <v>6.6068618387445398E-10</v>
      </c>
      <c r="M286" s="9">
        <v>7.8558000000000002E-4</v>
      </c>
      <c r="N286" s="9">
        <v>0.69999993550464101</v>
      </c>
      <c r="O286" s="9">
        <v>6.1604650304522704E-3</v>
      </c>
      <c r="P286" s="10">
        <v>2.8739068852316703E-4</v>
      </c>
    </row>
    <row r="287" spans="1:16">
      <c r="A287" s="8" t="s">
        <v>252</v>
      </c>
      <c r="B287" s="8">
        <v>400642</v>
      </c>
      <c r="C287" s="8">
        <v>32779</v>
      </c>
      <c r="D287" s="8" t="s">
        <v>19</v>
      </c>
      <c r="E287" s="8">
        <v>472174</v>
      </c>
      <c r="F287" s="8" t="s">
        <v>271</v>
      </c>
      <c r="G287" s="8" t="s">
        <v>24</v>
      </c>
      <c r="H287" s="8" t="s">
        <v>21</v>
      </c>
      <c r="I287" s="9">
        <v>0.30528</v>
      </c>
      <c r="J287" s="9">
        <v>2.6003499999999999E-2</v>
      </c>
      <c r="K287" s="9">
        <v>4.4908700000000001E-3</v>
      </c>
      <c r="L287" s="10">
        <v>7.0259377847241599E-9</v>
      </c>
      <c r="M287" s="9">
        <v>-1.1113200000000001E-3</v>
      </c>
      <c r="N287" s="9">
        <v>0.61000023174011098</v>
      </c>
      <c r="O287" s="9">
        <v>6.1604650304522704E-3</v>
      </c>
      <c r="P287" s="10">
        <v>2.8739068852316703E-4</v>
      </c>
    </row>
    <row r="288" spans="1:16">
      <c r="A288" s="8" t="s">
        <v>252</v>
      </c>
      <c r="B288" s="8">
        <v>400642</v>
      </c>
      <c r="C288" s="8">
        <v>32779</v>
      </c>
      <c r="D288" s="8" t="s">
        <v>19</v>
      </c>
      <c r="E288" s="8">
        <v>472174</v>
      </c>
      <c r="F288" s="8" t="s">
        <v>272</v>
      </c>
      <c r="G288" s="8" t="s">
        <v>28</v>
      </c>
      <c r="H288" s="8" t="s">
        <v>22</v>
      </c>
      <c r="I288" s="9">
        <v>0.52818500000000002</v>
      </c>
      <c r="J288" s="9">
        <v>-2.5581900000000001E-2</v>
      </c>
      <c r="K288" s="9">
        <v>4.10561E-3</v>
      </c>
      <c r="L288" s="10">
        <v>4.6357948214892902E-10</v>
      </c>
      <c r="M288" s="9">
        <v>2.8089600000000001E-3</v>
      </c>
      <c r="N288" s="9">
        <v>0.160000006389794</v>
      </c>
      <c r="O288" s="9">
        <v>6.1604650304522704E-3</v>
      </c>
      <c r="P288" s="10">
        <v>2.8739068852316703E-4</v>
      </c>
    </row>
    <row r="289" spans="1:16">
      <c r="A289" s="8" t="s">
        <v>252</v>
      </c>
      <c r="B289" s="8">
        <v>400642</v>
      </c>
      <c r="C289" s="8">
        <v>32779</v>
      </c>
      <c r="D289" s="8" t="s">
        <v>19</v>
      </c>
      <c r="E289" s="8">
        <v>472174</v>
      </c>
      <c r="F289" s="8" t="s">
        <v>241</v>
      </c>
      <c r="G289" s="8" t="s">
        <v>24</v>
      </c>
      <c r="H289" s="8" t="s">
        <v>21</v>
      </c>
      <c r="I289" s="9">
        <v>0.41947600000000002</v>
      </c>
      <c r="J289" s="9">
        <v>-3.2575899999999998E-2</v>
      </c>
      <c r="K289" s="9">
        <v>4.1600200000000004E-3</v>
      </c>
      <c r="L289" s="10">
        <v>4.8513197030238902E-15</v>
      </c>
      <c r="M289" s="9">
        <v>4.0884E-4</v>
      </c>
      <c r="N289" s="9">
        <v>0.84000002695871101</v>
      </c>
      <c r="O289" s="9">
        <v>6.1604650304522704E-3</v>
      </c>
      <c r="P289" s="10">
        <v>2.8739068852316703E-4</v>
      </c>
    </row>
    <row r="290" spans="1:16">
      <c r="A290" s="8" t="s">
        <v>252</v>
      </c>
      <c r="B290" s="8">
        <v>400642</v>
      </c>
      <c r="C290" s="8">
        <v>32779</v>
      </c>
      <c r="D290" s="8" t="s">
        <v>19</v>
      </c>
      <c r="E290" s="8">
        <v>472174</v>
      </c>
      <c r="F290" s="8" t="s">
        <v>273</v>
      </c>
      <c r="G290" s="8" t="s">
        <v>22</v>
      </c>
      <c r="H290" s="8" t="s">
        <v>28</v>
      </c>
      <c r="I290" s="9">
        <v>0.46621200000000002</v>
      </c>
      <c r="J290" s="9">
        <v>-2.8294E-2</v>
      </c>
      <c r="K290" s="9">
        <v>4.11715E-3</v>
      </c>
      <c r="L290" s="10">
        <v>6.3206123823561901E-12</v>
      </c>
      <c r="M290" s="9">
        <v>1.57928E-3</v>
      </c>
      <c r="N290" s="9">
        <v>0.42999954892560799</v>
      </c>
      <c r="O290" s="9">
        <v>6.1604650304522704E-3</v>
      </c>
      <c r="P290" s="10">
        <v>2.8739068852316703E-4</v>
      </c>
    </row>
    <row r="291" spans="1:16">
      <c r="A291" s="8" t="s">
        <v>252</v>
      </c>
      <c r="B291" s="8">
        <v>400642</v>
      </c>
      <c r="C291" s="8">
        <v>32779</v>
      </c>
      <c r="D291" s="8" t="s">
        <v>19</v>
      </c>
      <c r="E291" s="8">
        <v>472174</v>
      </c>
      <c r="F291" s="8" t="s">
        <v>244</v>
      </c>
      <c r="G291" s="8" t="s">
        <v>22</v>
      </c>
      <c r="H291" s="8" t="s">
        <v>28</v>
      </c>
      <c r="I291" s="9">
        <v>0.88278900000000005</v>
      </c>
      <c r="J291" s="9">
        <v>3.5172500000000002E-2</v>
      </c>
      <c r="K291" s="9">
        <v>6.3978400000000001E-3</v>
      </c>
      <c r="L291" s="10">
        <v>3.85085473821886E-8</v>
      </c>
      <c r="M291" s="9">
        <v>-2.2615399999999998E-3</v>
      </c>
      <c r="N291" s="9">
        <v>0.47000015374412202</v>
      </c>
      <c r="O291" s="9">
        <v>6.1604650304522704E-3</v>
      </c>
      <c r="P291" s="10">
        <v>2.8739068852316703E-4</v>
      </c>
    </row>
    <row r="292" spans="1:16">
      <c r="A292" s="8" t="s">
        <v>252</v>
      </c>
      <c r="B292" s="8">
        <v>400642</v>
      </c>
      <c r="C292" s="8">
        <v>32779</v>
      </c>
      <c r="D292" s="8" t="s">
        <v>19</v>
      </c>
      <c r="E292" s="8">
        <v>472174</v>
      </c>
      <c r="F292" s="8" t="s">
        <v>251</v>
      </c>
      <c r="G292" s="8" t="s">
        <v>22</v>
      </c>
      <c r="H292" s="8" t="s">
        <v>21</v>
      </c>
      <c r="I292" s="9">
        <v>0.33655400000000002</v>
      </c>
      <c r="J292" s="9">
        <v>-2.4104299999999999E-2</v>
      </c>
      <c r="K292" s="9">
        <v>4.3065200000000003E-3</v>
      </c>
      <c r="L292" s="10">
        <v>2.1788620088445899E-8</v>
      </c>
      <c r="M292" s="9">
        <v>-1.14598E-3</v>
      </c>
      <c r="N292" s="9">
        <v>0.58999998418385402</v>
      </c>
      <c r="O292" s="9">
        <v>6.1604650304522704E-3</v>
      </c>
      <c r="P292" s="10">
        <v>2.8739068852316703E-4</v>
      </c>
    </row>
    <row r="293" spans="1:16">
      <c r="A293" s="8" t="s">
        <v>274</v>
      </c>
      <c r="B293" s="8">
        <v>442589</v>
      </c>
      <c r="C293" s="8">
        <v>32779</v>
      </c>
      <c r="D293" s="8" t="s">
        <v>19</v>
      </c>
      <c r="E293" s="8">
        <v>472174</v>
      </c>
      <c r="F293" s="8" t="s">
        <v>275</v>
      </c>
      <c r="G293" s="8" t="s">
        <v>24</v>
      </c>
      <c r="H293" s="8" t="s">
        <v>21</v>
      </c>
      <c r="I293" s="9">
        <v>0.29994500000000002</v>
      </c>
      <c r="J293" s="9">
        <v>1.7443000000000001E-3</v>
      </c>
      <c r="K293" s="9">
        <v>3.1961700000000001E-4</v>
      </c>
      <c r="L293" s="10">
        <v>4.82968327215326E-8</v>
      </c>
      <c r="M293" s="9">
        <v>-3.5246800000000001E-3</v>
      </c>
      <c r="N293" s="9">
        <v>0.110000079744526</v>
      </c>
      <c r="O293" s="9">
        <v>6.1604650304522704E-3</v>
      </c>
      <c r="P293" s="10">
        <v>2.8739068852316703E-4</v>
      </c>
    </row>
    <row r="294" spans="1:16">
      <c r="A294" s="8" t="s">
        <v>276</v>
      </c>
      <c r="B294" s="8">
        <v>434171</v>
      </c>
      <c r="C294" s="8">
        <v>27659</v>
      </c>
      <c r="D294" s="8" t="s">
        <v>19</v>
      </c>
      <c r="E294" s="8">
        <v>472174</v>
      </c>
      <c r="F294" s="8" t="s">
        <v>277</v>
      </c>
      <c r="G294" s="8" t="s">
        <v>22</v>
      </c>
      <c r="H294" s="8" t="s">
        <v>28</v>
      </c>
      <c r="I294" s="9">
        <v>0.62709899999999996</v>
      </c>
      <c r="J294" s="9">
        <v>-7.4210500000000002E-3</v>
      </c>
      <c r="K294" s="9">
        <v>1.2484900000000001E-3</v>
      </c>
      <c r="L294" s="10">
        <v>2.7811500660649899E-9</v>
      </c>
      <c r="M294" s="9">
        <v>2.7334099999999999E-3</v>
      </c>
      <c r="N294" s="9">
        <v>0.19000017457969301</v>
      </c>
      <c r="O294" s="9">
        <v>6.1604650304522704E-3</v>
      </c>
      <c r="P294" s="10">
        <v>2.8739068852316703E-4</v>
      </c>
    </row>
    <row r="295" spans="1:16">
      <c r="A295" s="8" t="s">
        <v>276</v>
      </c>
      <c r="B295" s="8">
        <v>434171</v>
      </c>
      <c r="C295" s="8">
        <v>27659</v>
      </c>
      <c r="D295" s="8" t="s">
        <v>19</v>
      </c>
      <c r="E295" s="8">
        <v>472174</v>
      </c>
      <c r="F295" s="8" t="s">
        <v>278</v>
      </c>
      <c r="G295" s="8" t="s">
        <v>21</v>
      </c>
      <c r="H295" s="8" t="s">
        <v>24</v>
      </c>
      <c r="I295" s="9">
        <v>0.50593100000000002</v>
      </c>
      <c r="J295" s="9">
        <v>6.6043100000000004E-3</v>
      </c>
      <c r="K295" s="9">
        <v>1.20582E-3</v>
      </c>
      <c r="L295" s="10">
        <v>4.3252860095582399E-8</v>
      </c>
      <c r="M295" s="9">
        <v>-1.2036E-3</v>
      </c>
      <c r="N295" s="9">
        <v>0.55000039323139904</v>
      </c>
      <c r="O295" s="9">
        <v>6.1604650304522704E-3</v>
      </c>
      <c r="P295" s="10">
        <v>2.8739068852316703E-4</v>
      </c>
    </row>
    <row r="296" spans="1:16">
      <c r="A296" s="8" t="s">
        <v>276</v>
      </c>
      <c r="B296" s="8">
        <v>434171</v>
      </c>
      <c r="C296" s="8">
        <v>27659</v>
      </c>
      <c r="D296" s="8" t="s">
        <v>19</v>
      </c>
      <c r="E296" s="8">
        <v>472174</v>
      </c>
      <c r="F296" s="8" t="s">
        <v>279</v>
      </c>
      <c r="G296" s="8" t="s">
        <v>24</v>
      </c>
      <c r="H296" s="8" t="s">
        <v>28</v>
      </c>
      <c r="I296" s="9">
        <v>0.22839799999999999</v>
      </c>
      <c r="J296" s="9">
        <v>8.5173599999999999E-3</v>
      </c>
      <c r="K296" s="9">
        <v>1.44315E-3</v>
      </c>
      <c r="L296" s="10">
        <v>3.5928912367752899E-9</v>
      </c>
      <c r="M296" s="9">
        <v>4.8597099999999997E-3</v>
      </c>
      <c r="N296" s="9">
        <v>4.2000068624663198E-2</v>
      </c>
      <c r="O296" s="9">
        <v>6.1604650304522704E-3</v>
      </c>
      <c r="P296" s="10">
        <v>2.8739068852316703E-4</v>
      </c>
    </row>
    <row r="297" spans="1:16">
      <c r="A297" s="8" t="s">
        <v>276</v>
      </c>
      <c r="B297" s="8">
        <v>434171</v>
      </c>
      <c r="C297" s="8">
        <v>27659</v>
      </c>
      <c r="D297" s="8" t="s">
        <v>19</v>
      </c>
      <c r="E297" s="8">
        <v>472174</v>
      </c>
      <c r="F297" s="8" t="s">
        <v>280</v>
      </c>
      <c r="G297" s="8" t="s">
        <v>28</v>
      </c>
      <c r="H297" s="8" t="s">
        <v>22</v>
      </c>
      <c r="I297" s="9">
        <v>0.127608</v>
      </c>
      <c r="J297" s="9">
        <v>1.01119E-2</v>
      </c>
      <c r="K297" s="9">
        <v>1.77111E-3</v>
      </c>
      <c r="L297" s="10">
        <v>1.13403521398071E-8</v>
      </c>
      <c r="M297" s="9">
        <v>1.9070700000000001E-3</v>
      </c>
      <c r="N297" s="9">
        <v>0.53000015913532195</v>
      </c>
      <c r="O297" s="9">
        <v>6.1604650304522704E-3</v>
      </c>
      <c r="P297" s="10">
        <v>2.8739068852316703E-4</v>
      </c>
    </row>
    <row r="298" spans="1:16">
      <c r="A298" s="8" t="s">
        <v>276</v>
      </c>
      <c r="B298" s="8">
        <v>434171</v>
      </c>
      <c r="C298" s="8">
        <v>27659</v>
      </c>
      <c r="D298" s="8" t="s">
        <v>19</v>
      </c>
      <c r="E298" s="8">
        <v>472174</v>
      </c>
      <c r="F298" s="8" t="s">
        <v>281</v>
      </c>
      <c r="G298" s="8" t="s">
        <v>24</v>
      </c>
      <c r="H298" s="8" t="s">
        <v>21</v>
      </c>
      <c r="I298" s="9">
        <v>0.424674</v>
      </c>
      <c r="J298" s="9">
        <v>9.6721800000000007E-3</v>
      </c>
      <c r="K298" s="9">
        <v>1.2394999999999999E-3</v>
      </c>
      <c r="L298" s="10">
        <v>6.0312943607519401E-15</v>
      </c>
      <c r="M298" s="9">
        <v>1.2247000000000001E-4</v>
      </c>
      <c r="N298" s="9">
        <v>0.94999998843087896</v>
      </c>
      <c r="O298" s="9">
        <v>6.1604650304522704E-3</v>
      </c>
      <c r="P298" s="10">
        <v>2.8739068852316703E-4</v>
      </c>
    </row>
    <row r="299" spans="1:16">
      <c r="A299" s="8" t="s">
        <v>276</v>
      </c>
      <c r="B299" s="8">
        <v>434171</v>
      </c>
      <c r="C299" s="8">
        <v>27659</v>
      </c>
      <c r="D299" s="8" t="s">
        <v>19</v>
      </c>
      <c r="E299" s="8">
        <v>472174</v>
      </c>
      <c r="F299" s="8" t="s">
        <v>282</v>
      </c>
      <c r="G299" s="8" t="s">
        <v>24</v>
      </c>
      <c r="H299" s="8" t="s">
        <v>21</v>
      </c>
      <c r="I299" s="9">
        <v>0.55494500000000002</v>
      </c>
      <c r="J299" s="9">
        <v>6.8672999999999998E-3</v>
      </c>
      <c r="K299" s="9">
        <v>1.2118700000000001E-3</v>
      </c>
      <c r="L299" s="10">
        <v>1.45576504678201E-8</v>
      </c>
      <c r="M299" s="9">
        <v>1.8315499999999999E-3</v>
      </c>
      <c r="N299" s="9">
        <v>0.359999584898895</v>
      </c>
      <c r="O299" s="9">
        <v>6.1604650304522704E-3</v>
      </c>
      <c r="P299" s="10">
        <v>2.8739068852316703E-4</v>
      </c>
    </row>
    <row r="300" spans="1:16">
      <c r="A300" s="8" t="s">
        <v>276</v>
      </c>
      <c r="B300" s="8">
        <v>434171</v>
      </c>
      <c r="C300" s="8">
        <v>27659</v>
      </c>
      <c r="D300" s="8" t="s">
        <v>19</v>
      </c>
      <c r="E300" s="8">
        <v>472174</v>
      </c>
      <c r="F300" s="8" t="s">
        <v>283</v>
      </c>
      <c r="G300" s="8" t="s">
        <v>28</v>
      </c>
      <c r="H300" s="8" t="s">
        <v>22</v>
      </c>
      <c r="I300" s="9">
        <v>0.63029100000000005</v>
      </c>
      <c r="J300" s="9">
        <v>-7.2582899999999997E-3</v>
      </c>
      <c r="K300" s="9">
        <v>1.2517400000000001E-3</v>
      </c>
      <c r="L300" s="10">
        <v>6.6886611083820303E-9</v>
      </c>
      <c r="M300" s="9">
        <v>5.1039999999999999E-5</v>
      </c>
      <c r="N300" s="9">
        <v>0.98000000972002899</v>
      </c>
      <c r="O300" s="9">
        <v>6.1604650304522704E-3</v>
      </c>
      <c r="P300" s="10">
        <v>2.8739068852316703E-4</v>
      </c>
    </row>
    <row r="301" spans="1:16">
      <c r="A301" s="8" t="s">
        <v>276</v>
      </c>
      <c r="B301" s="8">
        <v>434171</v>
      </c>
      <c r="C301" s="8">
        <v>27659</v>
      </c>
      <c r="D301" s="8" t="s">
        <v>19</v>
      </c>
      <c r="E301" s="8">
        <v>472174</v>
      </c>
      <c r="F301" s="8" t="s">
        <v>284</v>
      </c>
      <c r="G301" s="8" t="s">
        <v>24</v>
      </c>
      <c r="H301" s="8" t="s">
        <v>21</v>
      </c>
      <c r="I301" s="9">
        <v>0.40615699999999999</v>
      </c>
      <c r="J301" s="9">
        <v>-8.5012799999999999E-3</v>
      </c>
      <c r="K301" s="9">
        <v>1.2259E-3</v>
      </c>
      <c r="L301" s="10">
        <v>4.0701066661177996E-12</v>
      </c>
      <c r="M301" s="9">
        <v>-1.01723E-3</v>
      </c>
      <c r="N301" s="9">
        <v>0.62000044327330694</v>
      </c>
      <c r="O301" s="9">
        <v>6.1604650304522704E-3</v>
      </c>
      <c r="P301" s="10">
        <v>2.8739068852316703E-4</v>
      </c>
    </row>
    <row r="302" spans="1:16">
      <c r="A302" s="8" t="s">
        <v>276</v>
      </c>
      <c r="B302" s="8">
        <v>434171</v>
      </c>
      <c r="C302" s="8">
        <v>27659</v>
      </c>
      <c r="D302" s="8" t="s">
        <v>19</v>
      </c>
      <c r="E302" s="8">
        <v>472174</v>
      </c>
      <c r="F302" s="8" t="s">
        <v>285</v>
      </c>
      <c r="G302" s="8" t="s">
        <v>24</v>
      </c>
      <c r="H302" s="8" t="s">
        <v>21</v>
      </c>
      <c r="I302" s="9">
        <v>0.34575</v>
      </c>
      <c r="J302" s="9">
        <v>-7.1473099999999996E-3</v>
      </c>
      <c r="K302" s="9">
        <v>1.2753700000000001E-3</v>
      </c>
      <c r="L302" s="10">
        <v>2.0933131668735399E-8</v>
      </c>
      <c r="M302" s="9">
        <v>5.9662600000000001E-3</v>
      </c>
      <c r="N302" s="9">
        <v>4.70002318179801E-3</v>
      </c>
      <c r="O302" s="9">
        <v>6.1604650304522704E-3</v>
      </c>
      <c r="P302" s="10">
        <v>2.8739068852316703E-4</v>
      </c>
    </row>
    <row r="303" spans="1:16">
      <c r="A303" s="8" t="s">
        <v>276</v>
      </c>
      <c r="B303" s="8">
        <v>434171</v>
      </c>
      <c r="C303" s="8">
        <v>27659</v>
      </c>
      <c r="D303" s="8" t="s">
        <v>19</v>
      </c>
      <c r="E303" s="8">
        <v>472174</v>
      </c>
      <c r="F303" s="8" t="s">
        <v>286</v>
      </c>
      <c r="G303" s="8" t="s">
        <v>24</v>
      </c>
      <c r="H303" s="8" t="s">
        <v>28</v>
      </c>
      <c r="I303" s="9">
        <v>0.222996</v>
      </c>
      <c r="J303" s="9">
        <v>-8.3276600000000006E-3</v>
      </c>
      <c r="K303" s="9">
        <v>1.4455500000000001E-3</v>
      </c>
      <c r="L303" s="10">
        <v>8.3669685852361095E-9</v>
      </c>
      <c r="M303" s="9">
        <v>-1.43943E-3</v>
      </c>
      <c r="N303" s="9">
        <v>0.55000039323139904</v>
      </c>
      <c r="O303" s="9">
        <v>6.1604650304522704E-3</v>
      </c>
      <c r="P303" s="10">
        <v>2.8739068852316703E-4</v>
      </c>
    </row>
    <row r="304" spans="1:16">
      <c r="A304" s="8" t="s">
        <v>276</v>
      </c>
      <c r="B304" s="8">
        <v>434171</v>
      </c>
      <c r="C304" s="8">
        <v>27659</v>
      </c>
      <c r="D304" s="8" t="s">
        <v>19</v>
      </c>
      <c r="E304" s="8">
        <v>472174</v>
      </c>
      <c r="F304" s="8" t="s">
        <v>287</v>
      </c>
      <c r="G304" s="8" t="s">
        <v>21</v>
      </c>
      <c r="H304" s="8" t="s">
        <v>24</v>
      </c>
      <c r="I304" s="9">
        <v>0.227907</v>
      </c>
      <c r="J304" s="9">
        <v>-1.15345E-2</v>
      </c>
      <c r="K304" s="9">
        <v>1.4404699999999999E-3</v>
      </c>
      <c r="L304" s="10">
        <v>1.17105717744601E-15</v>
      </c>
      <c r="M304" s="9">
        <v>2.1130799999999998E-3</v>
      </c>
      <c r="N304" s="9">
        <v>0.38000035295332901</v>
      </c>
      <c r="O304" s="9">
        <v>6.1604650304522704E-3</v>
      </c>
      <c r="P304" s="10">
        <v>2.8739068852316703E-4</v>
      </c>
    </row>
    <row r="305" spans="1:16">
      <c r="A305" s="8" t="s">
        <v>276</v>
      </c>
      <c r="B305" s="8">
        <v>434171</v>
      </c>
      <c r="C305" s="8">
        <v>27659</v>
      </c>
      <c r="D305" s="8" t="s">
        <v>19</v>
      </c>
      <c r="E305" s="8">
        <v>472174</v>
      </c>
      <c r="F305" s="8" t="s">
        <v>57</v>
      </c>
      <c r="G305" s="8" t="s">
        <v>28</v>
      </c>
      <c r="H305" s="8" t="s">
        <v>22</v>
      </c>
      <c r="I305" s="9">
        <v>0.250556</v>
      </c>
      <c r="J305" s="9">
        <v>-1.71971E-2</v>
      </c>
      <c r="K305" s="9">
        <v>1.36275E-3</v>
      </c>
      <c r="L305" s="10">
        <v>1.6505471266793401E-36</v>
      </c>
      <c r="M305" s="9">
        <v>-6.2177999999999999E-3</v>
      </c>
      <c r="N305" s="9">
        <v>7.3999706973388799E-3</v>
      </c>
      <c r="O305" s="9">
        <v>6.1604650304522704E-3</v>
      </c>
      <c r="P305" s="10">
        <v>2.8739068852316703E-4</v>
      </c>
    </row>
    <row r="306" spans="1:16">
      <c r="A306" s="8" t="s">
        <v>276</v>
      </c>
      <c r="B306" s="8">
        <v>434171</v>
      </c>
      <c r="C306" s="8">
        <v>27659</v>
      </c>
      <c r="D306" s="8" t="s">
        <v>19</v>
      </c>
      <c r="E306" s="8">
        <v>472174</v>
      </c>
      <c r="F306" s="8" t="s">
        <v>288</v>
      </c>
      <c r="G306" s="8" t="s">
        <v>24</v>
      </c>
      <c r="H306" s="8" t="s">
        <v>21</v>
      </c>
      <c r="I306" s="9">
        <v>0.68225000000000002</v>
      </c>
      <c r="J306" s="9">
        <v>7.6624800000000002E-3</v>
      </c>
      <c r="K306" s="9">
        <v>1.31098E-3</v>
      </c>
      <c r="L306" s="10">
        <v>5.0702830738198901E-9</v>
      </c>
      <c r="M306" s="9">
        <v>-2.0032399999999999E-3</v>
      </c>
      <c r="N306" s="9">
        <v>0.359999584898895</v>
      </c>
      <c r="O306" s="9">
        <v>6.1604650304522704E-3</v>
      </c>
      <c r="P306" s="10">
        <v>2.8739068852316703E-4</v>
      </c>
    </row>
    <row r="307" spans="1:16">
      <c r="A307" s="8" t="s">
        <v>276</v>
      </c>
      <c r="B307" s="8">
        <v>434171</v>
      </c>
      <c r="C307" s="8">
        <v>27659</v>
      </c>
      <c r="D307" s="8" t="s">
        <v>19</v>
      </c>
      <c r="E307" s="8">
        <v>472174</v>
      </c>
      <c r="F307" s="8" t="s">
        <v>289</v>
      </c>
      <c r="G307" s="8" t="s">
        <v>21</v>
      </c>
      <c r="H307" s="8" t="s">
        <v>24</v>
      </c>
      <c r="I307" s="9">
        <v>0.57059199999999999</v>
      </c>
      <c r="J307" s="9">
        <v>-6.8909599999999998E-3</v>
      </c>
      <c r="K307" s="9">
        <v>1.2183999999999999E-3</v>
      </c>
      <c r="L307" s="10">
        <v>1.5517148965854699E-8</v>
      </c>
      <c r="M307" s="9">
        <v>-2.1775700000000002E-3</v>
      </c>
      <c r="N307" s="9">
        <v>0.27999997979292501</v>
      </c>
      <c r="O307" s="9">
        <v>4.3865870340297599E-3</v>
      </c>
      <c r="P307" s="10">
        <v>1.7047351930964201E-4</v>
      </c>
    </row>
    <row r="308" spans="1:16">
      <c r="A308" s="8" t="s">
        <v>276</v>
      </c>
      <c r="B308" s="8">
        <v>434171</v>
      </c>
      <c r="C308" s="8">
        <v>27659</v>
      </c>
      <c r="D308" s="8" t="s">
        <v>19</v>
      </c>
      <c r="E308" s="8">
        <v>472174</v>
      </c>
      <c r="F308" s="8" t="s">
        <v>290</v>
      </c>
      <c r="G308" s="8" t="s">
        <v>22</v>
      </c>
      <c r="H308" s="8" t="s">
        <v>21</v>
      </c>
      <c r="I308" s="9">
        <v>0.33966600000000002</v>
      </c>
      <c r="J308" s="9">
        <v>7.3410599999999999E-3</v>
      </c>
      <c r="K308" s="9">
        <v>1.28144E-3</v>
      </c>
      <c r="L308" s="10">
        <v>1.01168434644501E-8</v>
      </c>
      <c r="M308" s="9">
        <v>3.2870500000000001E-3</v>
      </c>
      <c r="N308" s="9">
        <v>0.11999993201454801</v>
      </c>
      <c r="O308" s="9">
        <v>4.3865870340297599E-3</v>
      </c>
      <c r="P308" s="10">
        <v>1.7047351930964201E-4</v>
      </c>
    </row>
    <row r="309" spans="1:16">
      <c r="A309" s="8" t="s">
        <v>276</v>
      </c>
      <c r="B309" s="8">
        <v>434171</v>
      </c>
      <c r="C309" s="8">
        <v>27659</v>
      </c>
      <c r="D309" s="8" t="s">
        <v>19</v>
      </c>
      <c r="E309" s="8">
        <v>472174</v>
      </c>
      <c r="F309" s="8" t="s">
        <v>60</v>
      </c>
      <c r="G309" s="8" t="s">
        <v>22</v>
      </c>
      <c r="H309" s="8" t="s">
        <v>28</v>
      </c>
      <c r="I309" s="9">
        <v>0.62158500000000005</v>
      </c>
      <c r="J309" s="9">
        <v>-1.1438200000000001E-2</v>
      </c>
      <c r="K309" s="9">
        <v>1.25129E-3</v>
      </c>
      <c r="L309" s="10">
        <v>6.1805203920028195E-20</v>
      </c>
      <c r="M309" s="9">
        <v>5.3879000000000004E-4</v>
      </c>
      <c r="N309" s="9">
        <v>0.78999983393884998</v>
      </c>
      <c r="O309" s="9">
        <v>4.3865870340297599E-3</v>
      </c>
      <c r="P309" s="10">
        <v>1.7047351930964201E-4</v>
      </c>
    </row>
    <row r="310" spans="1:16">
      <c r="A310" s="8" t="s">
        <v>276</v>
      </c>
      <c r="B310" s="8">
        <v>434171</v>
      </c>
      <c r="C310" s="8">
        <v>27659</v>
      </c>
      <c r="D310" s="8" t="s">
        <v>19</v>
      </c>
      <c r="E310" s="8">
        <v>472174</v>
      </c>
      <c r="F310" s="8" t="s">
        <v>291</v>
      </c>
      <c r="G310" s="8" t="s">
        <v>22</v>
      </c>
      <c r="H310" s="8" t="s">
        <v>28</v>
      </c>
      <c r="I310" s="9">
        <v>0.38213200000000003</v>
      </c>
      <c r="J310" s="9">
        <v>-8.5124699999999994E-3</v>
      </c>
      <c r="K310" s="9">
        <v>1.237E-3</v>
      </c>
      <c r="L310" s="10">
        <v>5.9207256506268998E-12</v>
      </c>
      <c r="M310" s="9">
        <v>1.3385599999999999E-3</v>
      </c>
      <c r="N310" s="9">
        <v>0.51999958855101203</v>
      </c>
      <c r="O310" s="9">
        <v>4.3865870340297599E-3</v>
      </c>
      <c r="P310" s="10">
        <v>1.7047351930964201E-4</v>
      </c>
    </row>
    <row r="311" spans="1:16">
      <c r="A311" s="8" t="s">
        <v>276</v>
      </c>
      <c r="B311" s="8">
        <v>434171</v>
      </c>
      <c r="C311" s="8">
        <v>27659</v>
      </c>
      <c r="D311" s="8" t="s">
        <v>19</v>
      </c>
      <c r="E311" s="8">
        <v>472174</v>
      </c>
      <c r="F311" s="8" t="s">
        <v>292</v>
      </c>
      <c r="G311" s="8" t="s">
        <v>21</v>
      </c>
      <c r="H311" s="8" t="s">
        <v>24</v>
      </c>
      <c r="I311" s="9">
        <v>0.63231999999999999</v>
      </c>
      <c r="J311" s="9">
        <v>-6.9782300000000002E-3</v>
      </c>
      <c r="K311" s="9">
        <v>1.2486800000000001E-3</v>
      </c>
      <c r="L311" s="10">
        <v>2.2905857787238699E-8</v>
      </c>
      <c r="M311" s="9">
        <v>3.3343399999999999E-3</v>
      </c>
      <c r="N311" s="9">
        <v>0.110000079744526</v>
      </c>
      <c r="O311" s="9">
        <v>4.3865870340297599E-3</v>
      </c>
      <c r="P311" s="10">
        <v>1.7047351930964201E-4</v>
      </c>
    </row>
    <row r="312" spans="1:16">
      <c r="A312" s="8" t="s">
        <v>276</v>
      </c>
      <c r="B312" s="8">
        <v>434171</v>
      </c>
      <c r="C312" s="8">
        <v>27659</v>
      </c>
      <c r="D312" s="8" t="s">
        <v>19</v>
      </c>
      <c r="E312" s="8">
        <v>472174</v>
      </c>
      <c r="F312" s="8" t="s">
        <v>293</v>
      </c>
      <c r="G312" s="8" t="s">
        <v>22</v>
      </c>
      <c r="H312" s="8" t="s">
        <v>28</v>
      </c>
      <c r="I312" s="9">
        <v>0.181313</v>
      </c>
      <c r="J312" s="9">
        <v>-9.0130599999999998E-3</v>
      </c>
      <c r="K312" s="9">
        <v>1.5625999999999999E-3</v>
      </c>
      <c r="L312" s="10">
        <v>8.0222922430901504E-9</v>
      </c>
      <c r="M312" s="9">
        <v>6.6486100000000001E-3</v>
      </c>
      <c r="N312" s="9">
        <v>0.01</v>
      </c>
      <c r="O312" s="9">
        <v>4.3865870340297599E-3</v>
      </c>
      <c r="P312" s="10">
        <v>1.7047351930964201E-4</v>
      </c>
    </row>
    <row r="313" spans="1:16">
      <c r="A313" s="8" t="s">
        <v>276</v>
      </c>
      <c r="B313" s="8">
        <v>434171</v>
      </c>
      <c r="C313" s="8">
        <v>27659</v>
      </c>
      <c r="D313" s="8" t="s">
        <v>19</v>
      </c>
      <c r="E313" s="8">
        <v>472174</v>
      </c>
      <c r="F313" s="8" t="s">
        <v>294</v>
      </c>
      <c r="G313" s="8" t="s">
        <v>22</v>
      </c>
      <c r="H313" s="8" t="s">
        <v>28</v>
      </c>
      <c r="I313" s="9">
        <v>0.39629700000000001</v>
      </c>
      <c r="J313" s="9">
        <v>6.8798899999999996E-3</v>
      </c>
      <c r="K313" s="9">
        <v>1.2384399999999999E-3</v>
      </c>
      <c r="L313" s="10">
        <v>2.7715552489460402E-8</v>
      </c>
      <c r="M313" s="9">
        <v>-1.9846500000000001E-3</v>
      </c>
      <c r="N313" s="9">
        <v>0.34000006494587698</v>
      </c>
      <c r="O313" s="9">
        <v>4.3865870340297599E-3</v>
      </c>
      <c r="P313" s="10">
        <v>1.7047351930964201E-4</v>
      </c>
    </row>
    <row r="314" spans="1:16">
      <c r="A314" s="8" t="s">
        <v>276</v>
      </c>
      <c r="B314" s="8">
        <v>434171</v>
      </c>
      <c r="C314" s="8">
        <v>27659</v>
      </c>
      <c r="D314" s="8" t="s">
        <v>19</v>
      </c>
      <c r="E314" s="8">
        <v>472174</v>
      </c>
      <c r="F314" s="8" t="s">
        <v>295</v>
      </c>
      <c r="G314" s="8" t="s">
        <v>21</v>
      </c>
      <c r="H314" s="8" t="s">
        <v>24</v>
      </c>
      <c r="I314" s="9">
        <v>0.10796799999999999</v>
      </c>
      <c r="J314" s="9">
        <v>-1.29479E-2</v>
      </c>
      <c r="K314" s="9">
        <v>1.9323400000000001E-3</v>
      </c>
      <c r="L314" s="10">
        <v>2.0751948628702201E-11</v>
      </c>
      <c r="M314" s="9">
        <v>1.2980999999999999E-3</v>
      </c>
      <c r="N314" s="9">
        <v>0.68999985583814205</v>
      </c>
      <c r="O314" s="9">
        <v>4.3865870340297599E-3</v>
      </c>
      <c r="P314" s="10">
        <v>1.7047351930964201E-4</v>
      </c>
    </row>
    <row r="315" spans="1:16">
      <c r="A315" s="8" t="s">
        <v>276</v>
      </c>
      <c r="B315" s="8">
        <v>434171</v>
      </c>
      <c r="C315" s="8">
        <v>27659</v>
      </c>
      <c r="D315" s="8" t="s">
        <v>19</v>
      </c>
      <c r="E315" s="8">
        <v>472174</v>
      </c>
      <c r="F315" s="8" t="s">
        <v>296</v>
      </c>
      <c r="G315" s="8" t="s">
        <v>24</v>
      </c>
      <c r="H315" s="8" t="s">
        <v>21</v>
      </c>
      <c r="I315" s="9">
        <v>0.29583199999999998</v>
      </c>
      <c r="J315" s="9">
        <v>7.9476100000000008E-3</v>
      </c>
      <c r="K315" s="9">
        <v>1.3201700000000001E-3</v>
      </c>
      <c r="L315" s="10">
        <v>1.74264828892898E-9</v>
      </c>
      <c r="M315" s="9">
        <v>2.5171099999999999E-3</v>
      </c>
      <c r="N315" s="9">
        <v>0.24999999500797401</v>
      </c>
      <c r="O315" s="9">
        <v>4.3865870340297599E-3</v>
      </c>
      <c r="P315" s="10">
        <v>1.7047351930964201E-4</v>
      </c>
    </row>
    <row r="316" spans="1:16">
      <c r="A316" s="8" t="s">
        <v>276</v>
      </c>
      <c r="B316" s="8">
        <v>434171</v>
      </c>
      <c r="C316" s="8">
        <v>27659</v>
      </c>
      <c r="D316" s="8" t="s">
        <v>19</v>
      </c>
      <c r="E316" s="8">
        <v>472174</v>
      </c>
      <c r="F316" s="8" t="s">
        <v>297</v>
      </c>
      <c r="G316" s="8" t="s">
        <v>24</v>
      </c>
      <c r="H316" s="8" t="s">
        <v>21</v>
      </c>
      <c r="I316" s="9">
        <v>0.26504800000000001</v>
      </c>
      <c r="J316" s="9">
        <v>8.9594300000000009E-3</v>
      </c>
      <c r="K316" s="9">
        <v>1.3553899999999999E-3</v>
      </c>
      <c r="L316" s="10">
        <v>3.83741811272961E-11</v>
      </c>
      <c r="M316" s="9">
        <v>1.1170500000000001E-3</v>
      </c>
      <c r="N316" s="9">
        <v>0.62000044327330694</v>
      </c>
      <c r="O316" s="9">
        <v>4.3865870340297599E-3</v>
      </c>
      <c r="P316" s="10">
        <v>1.7047351930964201E-4</v>
      </c>
    </row>
    <row r="317" spans="1:16">
      <c r="A317" s="8" t="s">
        <v>298</v>
      </c>
      <c r="B317" s="8">
        <v>323995</v>
      </c>
      <c r="C317" s="8">
        <v>29397</v>
      </c>
      <c r="D317" s="8" t="s">
        <v>19</v>
      </c>
      <c r="E317" s="8">
        <v>472174</v>
      </c>
      <c r="F317" s="8" t="s">
        <v>299</v>
      </c>
      <c r="G317" s="8" t="s">
        <v>28</v>
      </c>
      <c r="H317" s="8" t="s">
        <v>22</v>
      </c>
      <c r="I317" s="9">
        <v>0.32600299999999999</v>
      </c>
      <c r="J317" s="9">
        <v>-2.1599000000000002E-3</v>
      </c>
      <c r="K317" s="9">
        <v>3.31236E-4</v>
      </c>
      <c r="L317" s="10">
        <v>6.9966766219417696E-11</v>
      </c>
      <c r="M317" s="9">
        <v>-2.7641999999999999E-4</v>
      </c>
      <c r="N317" s="9">
        <v>0.89999998043863605</v>
      </c>
      <c r="O317" s="9">
        <v>4.3865870340297599E-3</v>
      </c>
      <c r="P317" s="10">
        <v>1.7047351930964201E-4</v>
      </c>
    </row>
    <row r="318" spans="1:16">
      <c r="A318" s="8" t="s">
        <v>298</v>
      </c>
      <c r="B318" s="8">
        <v>323995</v>
      </c>
      <c r="C318" s="8">
        <v>29397</v>
      </c>
      <c r="D318" s="8" t="s">
        <v>19</v>
      </c>
      <c r="E318" s="8">
        <v>472174</v>
      </c>
      <c r="F318" s="8" t="s">
        <v>300</v>
      </c>
      <c r="G318" s="8" t="s">
        <v>21</v>
      </c>
      <c r="H318" s="8" t="s">
        <v>22</v>
      </c>
      <c r="I318" s="9">
        <v>0.62572300000000003</v>
      </c>
      <c r="J318" s="9">
        <v>1.7415499999999999E-3</v>
      </c>
      <c r="K318" s="9">
        <v>3.1743899999999998E-4</v>
      </c>
      <c r="L318" s="10">
        <v>4.1055366610649402E-8</v>
      </c>
      <c r="M318" s="9">
        <v>6.6699000000000001E-4</v>
      </c>
      <c r="N318" s="9">
        <v>0.74999954513878597</v>
      </c>
      <c r="O318" s="9">
        <v>4.3865870340297599E-3</v>
      </c>
      <c r="P318" s="10">
        <v>1.7047351930964201E-4</v>
      </c>
    </row>
    <row r="319" spans="1:16">
      <c r="A319" s="8" t="s">
        <v>298</v>
      </c>
      <c r="B319" s="8">
        <v>323995</v>
      </c>
      <c r="C319" s="8">
        <v>29397</v>
      </c>
      <c r="D319" s="8" t="s">
        <v>19</v>
      </c>
      <c r="E319" s="8">
        <v>472174</v>
      </c>
      <c r="F319" s="8" t="s">
        <v>301</v>
      </c>
      <c r="G319" s="8" t="s">
        <v>21</v>
      </c>
      <c r="H319" s="8" t="s">
        <v>24</v>
      </c>
      <c r="I319" s="9">
        <v>0.66370499999999999</v>
      </c>
      <c r="J319" s="9">
        <v>-2.1681999999999999E-3</v>
      </c>
      <c r="K319" s="9">
        <v>3.2879600000000001E-4</v>
      </c>
      <c r="L319" s="10">
        <v>4.2708713102316E-11</v>
      </c>
      <c r="M319" s="9">
        <v>-2.3406400000000002E-3</v>
      </c>
      <c r="N319" s="9">
        <v>0.27000014662192001</v>
      </c>
      <c r="O319" s="9">
        <v>4.3865870340297599E-3</v>
      </c>
      <c r="P319" s="10">
        <v>1.7047351930964201E-4</v>
      </c>
    </row>
    <row r="320" spans="1:16">
      <c r="A320" s="8" t="s">
        <v>298</v>
      </c>
      <c r="B320" s="8">
        <v>323995</v>
      </c>
      <c r="C320" s="8">
        <v>29397</v>
      </c>
      <c r="D320" s="8" t="s">
        <v>19</v>
      </c>
      <c r="E320" s="8">
        <v>472174</v>
      </c>
      <c r="F320" s="8" t="s">
        <v>302</v>
      </c>
      <c r="G320" s="8" t="s">
        <v>21</v>
      </c>
      <c r="H320" s="8" t="s">
        <v>22</v>
      </c>
      <c r="I320" s="9">
        <v>0.27542699999999998</v>
      </c>
      <c r="J320" s="9">
        <v>1.8997700000000001E-3</v>
      </c>
      <c r="K320" s="9">
        <v>3.4440099999999998E-4</v>
      </c>
      <c r="L320" s="10">
        <v>3.4649267288133898E-8</v>
      </c>
      <c r="M320" s="9">
        <v>7.9666000000000003E-4</v>
      </c>
      <c r="N320" s="9">
        <v>0.71999917698629901</v>
      </c>
      <c r="O320" s="9">
        <v>4.3865870340297599E-3</v>
      </c>
      <c r="P320" s="10">
        <v>1.7047351930964201E-4</v>
      </c>
    </row>
    <row r="321" spans="1:16">
      <c r="A321" s="8" t="s">
        <v>298</v>
      </c>
      <c r="B321" s="8">
        <v>323995</v>
      </c>
      <c r="C321" s="8">
        <v>29397</v>
      </c>
      <c r="D321" s="8" t="s">
        <v>19</v>
      </c>
      <c r="E321" s="8">
        <v>472174</v>
      </c>
      <c r="F321" s="8" t="s">
        <v>303</v>
      </c>
      <c r="G321" s="8" t="s">
        <v>28</v>
      </c>
      <c r="H321" s="8" t="s">
        <v>22</v>
      </c>
      <c r="I321" s="9">
        <v>0.26155099999999998</v>
      </c>
      <c r="J321" s="9">
        <v>2.73406E-3</v>
      </c>
      <c r="K321" s="9">
        <v>3.4848700000000003E-4</v>
      </c>
      <c r="L321" s="10">
        <v>4.3118016008483403E-15</v>
      </c>
      <c r="M321" s="9">
        <v>2.4919999999999999E-5</v>
      </c>
      <c r="N321" s="9">
        <v>0.98999998951961299</v>
      </c>
      <c r="O321" s="9">
        <v>4.3865870340297599E-3</v>
      </c>
      <c r="P321" s="10">
        <v>1.7047351930964201E-4</v>
      </c>
    </row>
    <row r="322" spans="1:16">
      <c r="A322" s="8" t="s">
        <v>298</v>
      </c>
      <c r="B322" s="8">
        <v>323995</v>
      </c>
      <c r="C322" s="8">
        <v>29397</v>
      </c>
      <c r="D322" s="8" t="s">
        <v>19</v>
      </c>
      <c r="E322" s="8">
        <v>472174</v>
      </c>
      <c r="F322" s="8" t="s">
        <v>304</v>
      </c>
      <c r="G322" s="8" t="s">
        <v>22</v>
      </c>
      <c r="H322" s="8" t="s">
        <v>21</v>
      </c>
      <c r="I322" s="9">
        <v>0.70464199999999999</v>
      </c>
      <c r="J322" s="9">
        <v>-2.2761999999999999E-3</v>
      </c>
      <c r="K322" s="9">
        <v>3.3709300000000001E-4</v>
      </c>
      <c r="L322" s="10">
        <v>1.4537995520099601E-11</v>
      </c>
      <c r="M322" s="9">
        <v>3.41334E-3</v>
      </c>
      <c r="N322" s="9">
        <v>0.11999993201454801</v>
      </c>
      <c r="O322" s="9">
        <v>4.3865870340297599E-3</v>
      </c>
      <c r="P322" s="10">
        <v>1.7047351930964201E-4</v>
      </c>
    </row>
    <row r="323" spans="1:16">
      <c r="A323" s="8" t="s">
        <v>298</v>
      </c>
      <c r="B323" s="8">
        <v>323995</v>
      </c>
      <c r="C323" s="8">
        <v>29397</v>
      </c>
      <c r="D323" s="8" t="s">
        <v>19</v>
      </c>
      <c r="E323" s="8">
        <v>472174</v>
      </c>
      <c r="F323" s="8" t="s">
        <v>305</v>
      </c>
      <c r="G323" s="8" t="s">
        <v>22</v>
      </c>
      <c r="H323" s="8" t="s">
        <v>28</v>
      </c>
      <c r="I323" s="9">
        <v>0.434137</v>
      </c>
      <c r="J323" s="9">
        <v>2.6173300000000002E-3</v>
      </c>
      <c r="K323" s="9">
        <v>3.1228099999999997E-4</v>
      </c>
      <c r="L323" s="10">
        <v>5.2333109078444702E-17</v>
      </c>
      <c r="M323" s="9">
        <v>9.872800000000001E-4</v>
      </c>
      <c r="N323" s="9">
        <v>0.63000065357586299</v>
      </c>
      <c r="O323" s="9">
        <v>4.3865870340297599E-3</v>
      </c>
      <c r="P323" s="10">
        <v>1.7047351930964201E-4</v>
      </c>
    </row>
    <row r="324" spans="1:16">
      <c r="A324" s="8" t="s">
        <v>298</v>
      </c>
      <c r="B324" s="8">
        <v>323995</v>
      </c>
      <c r="C324" s="8">
        <v>29397</v>
      </c>
      <c r="D324" s="8" t="s">
        <v>19</v>
      </c>
      <c r="E324" s="8">
        <v>472174</v>
      </c>
      <c r="F324" s="8" t="s">
        <v>306</v>
      </c>
      <c r="G324" s="8" t="s">
        <v>21</v>
      </c>
      <c r="H324" s="8" t="s">
        <v>24</v>
      </c>
      <c r="I324" s="9">
        <v>0.29658400000000001</v>
      </c>
      <c r="J324" s="9">
        <v>-1.92819E-3</v>
      </c>
      <c r="K324" s="9">
        <v>3.3849299999999999E-4</v>
      </c>
      <c r="L324" s="10">
        <v>1.22366839243835E-8</v>
      </c>
      <c r="M324" s="9">
        <v>-3.0864999999999999E-4</v>
      </c>
      <c r="N324" s="9">
        <v>0.88999998638257505</v>
      </c>
      <c r="O324" s="9">
        <v>4.3865870340297599E-3</v>
      </c>
      <c r="P324" s="10">
        <v>1.7047351930964201E-4</v>
      </c>
    </row>
    <row r="325" spans="1:16">
      <c r="A325" s="8" t="s">
        <v>298</v>
      </c>
      <c r="B325" s="8">
        <v>323995</v>
      </c>
      <c r="C325" s="8">
        <v>29397</v>
      </c>
      <c r="D325" s="8" t="s">
        <v>19</v>
      </c>
      <c r="E325" s="8">
        <v>472174</v>
      </c>
      <c r="F325" s="8" t="s">
        <v>307</v>
      </c>
      <c r="G325" s="8" t="s">
        <v>22</v>
      </c>
      <c r="H325" s="8" t="s">
        <v>28</v>
      </c>
      <c r="I325" s="9">
        <v>0.18054400000000001</v>
      </c>
      <c r="J325" s="9">
        <v>-2.2314800000000001E-3</v>
      </c>
      <c r="K325" s="9">
        <v>4.0315899999999999E-4</v>
      </c>
      <c r="L325" s="10">
        <v>3.1125066360863998E-8</v>
      </c>
      <c r="M325" s="9">
        <v>-6.6925999999999997E-4</v>
      </c>
      <c r="N325" s="9">
        <v>0.80000002396172598</v>
      </c>
      <c r="O325" s="9">
        <v>4.3865870340297599E-3</v>
      </c>
      <c r="P325" s="10">
        <v>1.7047351930964201E-4</v>
      </c>
    </row>
    <row r="326" spans="1:16">
      <c r="A326" s="8" t="s">
        <v>298</v>
      </c>
      <c r="B326" s="8">
        <v>323995</v>
      </c>
      <c r="C326" s="8">
        <v>29397</v>
      </c>
      <c r="D326" s="8" t="s">
        <v>19</v>
      </c>
      <c r="E326" s="8">
        <v>472174</v>
      </c>
      <c r="F326" s="8" t="s">
        <v>308</v>
      </c>
      <c r="G326" s="8" t="s">
        <v>22</v>
      </c>
      <c r="H326" s="8" t="s">
        <v>28</v>
      </c>
      <c r="I326" s="9">
        <v>0.13003600000000001</v>
      </c>
      <c r="J326" s="9">
        <v>-2.69587E-3</v>
      </c>
      <c r="K326" s="9">
        <v>4.6330200000000002E-4</v>
      </c>
      <c r="L326" s="10">
        <v>5.9265234116701703E-9</v>
      </c>
      <c r="M326" s="9">
        <v>-3.4322999999999999E-2</v>
      </c>
      <c r="N326" s="9">
        <v>1.50003019045595E-30</v>
      </c>
      <c r="O326" s="9">
        <v>4.3865870340297599E-3</v>
      </c>
      <c r="P326" s="10">
        <v>1.7047351930964201E-4</v>
      </c>
    </row>
    <row r="327" spans="1:16">
      <c r="A327" s="8" t="s">
        <v>298</v>
      </c>
      <c r="B327" s="8">
        <v>323995</v>
      </c>
      <c r="C327" s="8">
        <v>29397</v>
      </c>
      <c r="D327" s="8" t="s">
        <v>19</v>
      </c>
      <c r="E327" s="8">
        <v>472174</v>
      </c>
      <c r="F327" s="8" t="s">
        <v>309</v>
      </c>
      <c r="G327" s="8" t="s">
        <v>24</v>
      </c>
      <c r="H327" s="8" t="s">
        <v>21</v>
      </c>
      <c r="I327" s="9">
        <v>0.27380900000000002</v>
      </c>
      <c r="J327" s="9">
        <v>2.9410299999999999E-3</v>
      </c>
      <c r="K327" s="9">
        <v>3.4603599999999998E-4</v>
      </c>
      <c r="L327" s="10">
        <v>1.9089780804061699E-17</v>
      </c>
      <c r="M327" s="9">
        <v>-2.5051800000000001E-3</v>
      </c>
      <c r="N327" s="9">
        <v>0.27000014662192001</v>
      </c>
      <c r="O327" s="9">
        <v>4.3865870340297599E-3</v>
      </c>
      <c r="P327" s="10">
        <v>1.7047351930964201E-4</v>
      </c>
    </row>
    <row r="328" spans="1:16">
      <c r="A328" s="8" t="s">
        <v>298</v>
      </c>
      <c r="B328" s="8">
        <v>323995</v>
      </c>
      <c r="C328" s="8">
        <v>29397</v>
      </c>
      <c r="D328" s="8" t="s">
        <v>19</v>
      </c>
      <c r="E328" s="8">
        <v>472174</v>
      </c>
      <c r="F328" s="8" t="s">
        <v>310</v>
      </c>
      <c r="G328" s="8" t="s">
        <v>28</v>
      </c>
      <c r="H328" s="8" t="s">
        <v>24</v>
      </c>
      <c r="I328" s="9">
        <v>4.9533000000000001E-2</v>
      </c>
      <c r="J328" s="9">
        <v>-4.0743400000000001E-3</v>
      </c>
      <c r="K328" s="9">
        <v>6.9918499999999995E-4</v>
      </c>
      <c r="L328" s="10">
        <v>5.6341311010758797E-9</v>
      </c>
      <c r="M328" s="9">
        <v>6.8334999999999999E-4</v>
      </c>
      <c r="N328" s="9">
        <v>0.88000005643141599</v>
      </c>
      <c r="O328" s="9">
        <v>4.3865870340297599E-3</v>
      </c>
      <c r="P328" s="10">
        <v>1.7047351930964201E-4</v>
      </c>
    </row>
    <row r="329" spans="1:16">
      <c r="A329" s="8" t="s">
        <v>298</v>
      </c>
      <c r="B329" s="8">
        <v>323995</v>
      </c>
      <c r="C329" s="8">
        <v>29397</v>
      </c>
      <c r="D329" s="8" t="s">
        <v>19</v>
      </c>
      <c r="E329" s="8">
        <v>472174</v>
      </c>
      <c r="F329" s="8" t="s">
        <v>311</v>
      </c>
      <c r="G329" s="8" t="s">
        <v>22</v>
      </c>
      <c r="H329" s="8" t="s">
        <v>28</v>
      </c>
      <c r="I329" s="9">
        <v>0.35581400000000002</v>
      </c>
      <c r="J329" s="9">
        <v>-2.16248E-3</v>
      </c>
      <c r="K329" s="9">
        <v>3.2302900000000001E-4</v>
      </c>
      <c r="L329" s="10">
        <v>2.1658278279934102E-11</v>
      </c>
      <c r="M329" s="9">
        <v>1.04816E-3</v>
      </c>
      <c r="N329" s="9">
        <v>0.62000044327330694</v>
      </c>
      <c r="O329" s="9">
        <v>4.3865870340297599E-3</v>
      </c>
      <c r="P329" s="10">
        <v>1.7047351930964201E-4</v>
      </c>
    </row>
    <row r="330" spans="1:16">
      <c r="A330" s="8" t="s">
        <v>298</v>
      </c>
      <c r="B330" s="8">
        <v>323995</v>
      </c>
      <c r="C330" s="8">
        <v>29397</v>
      </c>
      <c r="D330" s="8" t="s">
        <v>19</v>
      </c>
      <c r="E330" s="8">
        <v>472174</v>
      </c>
      <c r="F330" s="8" t="s">
        <v>312</v>
      </c>
      <c r="G330" s="8" t="s">
        <v>22</v>
      </c>
      <c r="H330" s="8" t="s">
        <v>21</v>
      </c>
      <c r="I330" s="9">
        <v>0.35272900000000001</v>
      </c>
      <c r="J330" s="9">
        <v>2.0310200000000001E-3</v>
      </c>
      <c r="K330" s="9">
        <v>3.2156099999999999E-4</v>
      </c>
      <c r="L330" s="10">
        <v>2.6820028816306302E-10</v>
      </c>
      <c r="M330" s="9">
        <v>1.0916400000000001E-3</v>
      </c>
      <c r="N330" s="9">
        <v>0.59999965408231204</v>
      </c>
      <c r="O330" s="9">
        <v>4.3865870340297599E-3</v>
      </c>
      <c r="P330" s="10">
        <v>1.7047351930964201E-4</v>
      </c>
    </row>
    <row r="331" spans="1:16">
      <c r="A331" s="8" t="s">
        <v>298</v>
      </c>
      <c r="B331" s="8">
        <v>323995</v>
      </c>
      <c r="C331" s="8">
        <v>29397</v>
      </c>
      <c r="D331" s="8" t="s">
        <v>19</v>
      </c>
      <c r="E331" s="8">
        <v>472174</v>
      </c>
      <c r="F331" s="8" t="s">
        <v>313</v>
      </c>
      <c r="G331" s="8" t="s">
        <v>21</v>
      </c>
      <c r="H331" s="8" t="s">
        <v>24</v>
      </c>
      <c r="I331" s="9">
        <v>0.16947200000000001</v>
      </c>
      <c r="J331" s="9">
        <v>-2.8804299999999998E-3</v>
      </c>
      <c r="K331" s="9">
        <v>4.1212399999999999E-4</v>
      </c>
      <c r="L331" s="10">
        <v>2.7639623262356499E-12</v>
      </c>
      <c r="M331" s="9">
        <v>-2.4447100000000001E-3</v>
      </c>
      <c r="N331" s="9">
        <v>0.359999584898895</v>
      </c>
      <c r="O331" s="9">
        <v>4.3865870340297599E-3</v>
      </c>
      <c r="P331" s="10">
        <v>1.7047351930964201E-4</v>
      </c>
    </row>
    <row r="332" spans="1:16">
      <c r="A332" s="8" t="s">
        <v>298</v>
      </c>
      <c r="B332" s="8">
        <v>323995</v>
      </c>
      <c r="C332" s="8">
        <v>29397</v>
      </c>
      <c r="D332" s="8" t="s">
        <v>19</v>
      </c>
      <c r="E332" s="8">
        <v>472174</v>
      </c>
      <c r="F332" s="8" t="s">
        <v>314</v>
      </c>
      <c r="G332" s="8" t="s">
        <v>24</v>
      </c>
      <c r="H332" s="8" t="s">
        <v>21</v>
      </c>
      <c r="I332" s="9">
        <v>0.67280399999999996</v>
      </c>
      <c r="J332" s="9">
        <v>2.0110499999999999E-3</v>
      </c>
      <c r="K332" s="9">
        <v>3.2706899999999998E-4</v>
      </c>
      <c r="L332" s="10">
        <v>7.8119313064915899E-10</v>
      </c>
      <c r="M332" s="9">
        <v>-4.9238199999999998E-3</v>
      </c>
      <c r="N332" s="9">
        <v>2.1000034102666099E-2</v>
      </c>
      <c r="O332" s="9">
        <v>4.3865870340297599E-3</v>
      </c>
      <c r="P332" s="10">
        <v>1.7047351930964201E-4</v>
      </c>
    </row>
    <row r="333" spans="1:16">
      <c r="A333" s="8" t="s">
        <v>298</v>
      </c>
      <c r="B333" s="8">
        <v>323995</v>
      </c>
      <c r="C333" s="8">
        <v>29397</v>
      </c>
      <c r="D333" s="8" t="s">
        <v>19</v>
      </c>
      <c r="E333" s="8">
        <v>472174</v>
      </c>
      <c r="F333" s="8" t="s">
        <v>315</v>
      </c>
      <c r="G333" s="8" t="s">
        <v>22</v>
      </c>
      <c r="H333" s="8" t="s">
        <v>28</v>
      </c>
      <c r="I333" s="9">
        <v>0.22922799999999999</v>
      </c>
      <c r="J333" s="9">
        <v>4.5566299999999999E-3</v>
      </c>
      <c r="K333" s="9">
        <v>3.7093500000000003E-4</v>
      </c>
      <c r="L333" s="10">
        <v>1.1016475833978901E-34</v>
      </c>
      <c r="M333" s="9">
        <v>-3.4913000000000001E-4</v>
      </c>
      <c r="N333" s="9">
        <v>0.88000005643141599</v>
      </c>
      <c r="O333" s="9">
        <v>4.3865870340297599E-3</v>
      </c>
      <c r="P333" s="10">
        <v>1.7047351930964201E-4</v>
      </c>
    </row>
    <row r="334" spans="1:16">
      <c r="A334" s="8" t="s">
        <v>298</v>
      </c>
      <c r="B334" s="8">
        <v>323995</v>
      </c>
      <c r="C334" s="8">
        <v>29397</v>
      </c>
      <c r="D334" s="8" t="s">
        <v>19</v>
      </c>
      <c r="E334" s="8">
        <v>472174</v>
      </c>
      <c r="F334" s="8" t="s">
        <v>316</v>
      </c>
      <c r="G334" s="8" t="s">
        <v>24</v>
      </c>
      <c r="H334" s="8" t="s">
        <v>21</v>
      </c>
      <c r="I334" s="9">
        <v>0.230795</v>
      </c>
      <c r="J334" s="9">
        <v>-2.1055399999999999E-3</v>
      </c>
      <c r="K334" s="9">
        <v>3.6908500000000001E-4</v>
      </c>
      <c r="L334" s="10">
        <v>1.16509621399263E-8</v>
      </c>
      <c r="M334" s="9">
        <v>-3.74487E-3</v>
      </c>
      <c r="N334" s="9">
        <v>0.11999993201454801</v>
      </c>
      <c r="O334" s="9">
        <v>4.3865870340297599E-3</v>
      </c>
      <c r="P334" s="10">
        <v>1.7047351930964201E-4</v>
      </c>
    </row>
    <row r="335" spans="1:16">
      <c r="A335" s="8" t="s">
        <v>298</v>
      </c>
      <c r="B335" s="8">
        <v>323995</v>
      </c>
      <c r="C335" s="8">
        <v>29397</v>
      </c>
      <c r="D335" s="8" t="s">
        <v>19</v>
      </c>
      <c r="E335" s="8">
        <v>472174</v>
      </c>
      <c r="F335" s="8" t="s">
        <v>317</v>
      </c>
      <c r="G335" s="8" t="s">
        <v>22</v>
      </c>
      <c r="H335" s="8" t="s">
        <v>28</v>
      </c>
      <c r="I335" s="9">
        <v>0.21611</v>
      </c>
      <c r="J335" s="9">
        <v>2.1272600000000002E-3</v>
      </c>
      <c r="K335" s="9">
        <v>3.7185000000000001E-4</v>
      </c>
      <c r="L335" s="10">
        <v>1.0605634122798701E-8</v>
      </c>
      <c r="M335" s="9">
        <v>-1.1227399999999999E-3</v>
      </c>
      <c r="N335" s="9">
        <v>0.64000003833876196</v>
      </c>
      <c r="O335" s="9">
        <v>4.3865870340297599E-3</v>
      </c>
      <c r="P335" s="10">
        <v>1.7047351930964201E-4</v>
      </c>
    </row>
    <row r="336" spans="1:16">
      <c r="A336" s="8" t="s">
        <v>298</v>
      </c>
      <c r="B336" s="8">
        <v>323995</v>
      </c>
      <c r="C336" s="8">
        <v>29397</v>
      </c>
      <c r="D336" s="8" t="s">
        <v>19</v>
      </c>
      <c r="E336" s="8">
        <v>472174</v>
      </c>
      <c r="F336" s="8" t="s">
        <v>318</v>
      </c>
      <c r="G336" s="8" t="s">
        <v>22</v>
      </c>
      <c r="H336" s="8" t="s">
        <v>28</v>
      </c>
      <c r="I336" s="9">
        <v>0.50011700000000003</v>
      </c>
      <c r="J336" s="9">
        <v>2.1803E-3</v>
      </c>
      <c r="K336" s="9">
        <v>3.0917100000000001E-4</v>
      </c>
      <c r="L336" s="10">
        <v>1.7625717432239699E-12</v>
      </c>
      <c r="M336" s="9">
        <v>-1.4675000000000001E-3</v>
      </c>
      <c r="N336" s="9">
        <v>0.46000017828108403</v>
      </c>
      <c r="O336" s="9">
        <v>4.3865870340297599E-3</v>
      </c>
      <c r="P336" s="10">
        <v>1.7047351930964201E-4</v>
      </c>
    </row>
    <row r="337" spans="1:16">
      <c r="A337" s="8" t="s">
        <v>298</v>
      </c>
      <c r="B337" s="8">
        <v>323995</v>
      </c>
      <c r="C337" s="8">
        <v>29397</v>
      </c>
      <c r="D337" s="8" t="s">
        <v>19</v>
      </c>
      <c r="E337" s="8">
        <v>472174</v>
      </c>
      <c r="F337" s="8" t="s">
        <v>319</v>
      </c>
      <c r="G337" s="8" t="s">
        <v>28</v>
      </c>
      <c r="H337" s="8" t="s">
        <v>24</v>
      </c>
      <c r="I337" s="9">
        <v>0.35864499999999999</v>
      </c>
      <c r="J337" s="9">
        <v>1.8782899999999999E-3</v>
      </c>
      <c r="K337" s="9">
        <v>3.2490500000000001E-4</v>
      </c>
      <c r="L337" s="10">
        <v>7.4238606012020103E-9</v>
      </c>
      <c r="M337" s="9">
        <v>-1.7481199999999999E-3</v>
      </c>
      <c r="N337" s="9">
        <v>0.41000013526517298</v>
      </c>
      <c r="O337" s="9">
        <v>4.3865870340297599E-3</v>
      </c>
      <c r="P337" s="10">
        <v>1.7047351930964201E-4</v>
      </c>
    </row>
    <row r="338" spans="1:16">
      <c r="A338" s="8" t="s">
        <v>298</v>
      </c>
      <c r="B338" s="8">
        <v>323995</v>
      </c>
      <c r="C338" s="8">
        <v>29397</v>
      </c>
      <c r="D338" s="8" t="s">
        <v>19</v>
      </c>
      <c r="E338" s="8">
        <v>472174</v>
      </c>
      <c r="F338" s="8" t="s">
        <v>320</v>
      </c>
      <c r="G338" s="8" t="s">
        <v>28</v>
      </c>
      <c r="H338" s="8" t="s">
        <v>22</v>
      </c>
      <c r="I338" s="9">
        <v>0.50133000000000005</v>
      </c>
      <c r="J338" s="9">
        <v>1.8315899999999999E-3</v>
      </c>
      <c r="K338" s="9">
        <v>3.09029E-4</v>
      </c>
      <c r="L338" s="10">
        <v>3.0867023152034002E-9</v>
      </c>
      <c r="M338" s="9">
        <v>5.0580699999999996E-3</v>
      </c>
      <c r="N338" s="9">
        <v>1.19999655704812E-2</v>
      </c>
      <c r="O338" s="9">
        <v>4.3865870340297599E-3</v>
      </c>
      <c r="P338" s="10">
        <v>1.7047351930964201E-4</v>
      </c>
    </row>
    <row r="339" spans="1:16">
      <c r="A339" s="8" t="s">
        <v>298</v>
      </c>
      <c r="B339" s="8">
        <v>323995</v>
      </c>
      <c r="C339" s="8">
        <v>29397</v>
      </c>
      <c r="D339" s="8" t="s">
        <v>19</v>
      </c>
      <c r="E339" s="8">
        <v>472174</v>
      </c>
      <c r="F339" s="8" t="s">
        <v>321</v>
      </c>
      <c r="G339" s="8" t="s">
        <v>28</v>
      </c>
      <c r="H339" s="8" t="s">
        <v>22</v>
      </c>
      <c r="I339" s="9">
        <v>0.25210399999999999</v>
      </c>
      <c r="J339" s="9">
        <v>-3.1438600000000001E-3</v>
      </c>
      <c r="K339" s="9">
        <v>3.57857E-4</v>
      </c>
      <c r="L339" s="10">
        <v>1.5602960943969001E-18</v>
      </c>
      <c r="M339" s="9">
        <v>-3.88536E-3</v>
      </c>
      <c r="N339" s="9">
        <v>9.2999368597584106E-2</v>
      </c>
      <c r="O339" s="9">
        <v>4.3865870340297599E-3</v>
      </c>
      <c r="P339" s="10">
        <v>1.7047351930964201E-4</v>
      </c>
    </row>
    <row r="340" spans="1:16">
      <c r="A340" s="8" t="s">
        <v>298</v>
      </c>
      <c r="B340" s="8">
        <v>323995</v>
      </c>
      <c r="C340" s="8">
        <v>29397</v>
      </c>
      <c r="D340" s="8" t="s">
        <v>19</v>
      </c>
      <c r="E340" s="8">
        <v>472174</v>
      </c>
      <c r="F340" s="8" t="s">
        <v>322</v>
      </c>
      <c r="G340" s="8" t="s">
        <v>22</v>
      </c>
      <c r="H340" s="8" t="s">
        <v>28</v>
      </c>
      <c r="I340" s="9">
        <v>0.33751900000000001</v>
      </c>
      <c r="J340" s="9">
        <v>-2.0439999999999998E-3</v>
      </c>
      <c r="K340" s="9">
        <v>3.24171E-4</v>
      </c>
      <c r="L340" s="10">
        <v>2.8760989318942799E-10</v>
      </c>
      <c r="M340" s="9">
        <v>-8.1201000000000005E-4</v>
      </c>
      <c r="N340" s="9">
        <v>0.69999993550464101</v>
      </c>
      <c r="O340" s="9">
        <v>4.3865870340297599E-3</v>
      </c>
      <c r="P340" s="10">
        <v>1.7047351930964201E-4</v>
      </c>
    </row>
    <row r="341" spans="1:16">
      <c r="A341" s="8" t="s">
        <v>298</v>
      </c>
      <c r="B341" s="8">
        <v>323995</v>
      </c>
      <c r="C341" s="8">
        <v>29397</v>
      </c>
      <c r="D341" s="8" t="s">
        <v>19</v>
      </c>
      <c r="E341" s="8">
        <v>472174</v>
      </c>
      <c r="F341" s="8" t="s">
        <v>323</v>
      </c>
      <c r="G341" s="8" t="s">
        <v>21</v>
      </c>
      <c r="H341" s="8" t="s">
        <v>24</v>
      </c>
      <c r="I341" s="9">
        <v>0.45250600000000002</v>
      </c>
      <c r="J341" s="9">
        <v>1.9711799999999999E-3</v>
      </c>
      <c r="K341" s="9">
        <v>3.1090600000000001E-4</v>
      </c>
      <c r="L341" s="10">
        <v>2.29592734317079E-10</v>
      </c>
      <c r="M341" s="9">
        <v>-1.54615E-3</v>
      </c>
      <c r="N341" s="9">
        <v>0.44000032776407799</v>
      </c>
      <c r="O341" s="9">
        <v>4.3865870340297599E-3</v>
      </c>
      <c r="P341" s="10">
        <v>1.7047351930964201E-4</v>
      </c>
    </row>
    <row r="342" spans="1:16">
      <c r="A342" s="8" t="s">
        <v>298</v>
      </c>
      <c r="B342" s="8">
        <v>323995</v>
      </c>
      <c r="C342" s="8">
        <v>29397</v>
      </c>
      <c r="D342" s="8" t="s">
        <v>19</v>
      </c>
      <c r="E342" s="8">
        <v>472174</v>
      </c>
      <c r="F342" s="8" t="s">
        <v>324</v>
      </c>
      <c r="G342" s="8" t="s">
        <v>21</v>
      </c>
      <c r="H342" s="8" t="s">
        <v>22</v>
      </c>
      <c r="I342" s="9">
        <v>0.68565100000000001</v>
      </c>
      <c r="J342" s="9">
        <v>3.0444299999999999E-3</v>
      </c>
      <c r="K342" s="9">
        <v>3.3336800000000001E-4</v>
      </c>
      <c r="L342" s="10">
        <v>6.7034262440797599E-20</v>
      </c>
      <c r="M342" s="9">
        <v>6.4921199999999997E-3</v>
      </c>
      <c r="N342" s="9">
        <v>2.6999765984012099E-3</v>
      </c>
      <c r="O342" s="9">
        <v>4.3865870340297599E-3</v>
      </c>
      <c r="P342" s="10">
        <v>1.7047351930964201E-4</v>
      </c>
    </row>
    <row r="343" spans="1:16">
      <c r="A343" s="8" t="s">
        <v>298</v>
      </c>
      <c r="B343" s="8">
        <v>323995</v>
      </c>
      <c r="C343" s="8">
        <v>29397</v>
      </c>
      <c r="D343" s="8" t="s">
        <v>19</v>
      </c>
      <c r="E343" s="8">
        <v>472174</v>
      </c>
      <c r="F343" s="8" t="s">
        <v>325</v>
      </c>
      <c r="G343" s="8" t="s">
        <v>22</v>
      </c>
      <c r="H343" s="8" t="s">
        <v>28</v>
      </c>
      <c r="I343" s="9">
        <v>0.86232600000000004</v>
      </c>
      <c r="J343" s="9">
        <v>2.8371999999999998E-3</v>
      </c>
      <c r="K343" s="9">
        <v>4.5023099999999999E-4</v>
      </c>
      <c r="L343" s="10">
        <v>2.94485906718799E-10</v>
      </c>
      <c r="M343" s="9">
        <v>4.6803399999999998E-3</v>
      </c>
      <c r="N343" s="9">
        <v>0.110000079744526</v>
      </c>
      <c r="O343" s="9">
        <v>4.3865870340297599E-3</v>
      </c>
      <c r="P343" s="10">
        <v>1.7047351930964201E-4</v>
      </c>
    </row>
    <row r="344" spans="1:16">
      <c r="A344" s="8" t="s">
        <v>298</v>
      </c>
      <c r="B344" s="8">
        <v>323995</v>
      </c>
      <c r="C344" s="8">
        <v>29397</v>
      </c>
      <c r="D344" s="8" t="s">
        <v>19</v>
      </c>
      <c r="E344" s="8">
        <v>472174</v>
      </c>
      <c r="F344" s="8" t="s">
        <v>326</v>
      </c>
      <c r="G344" s="8" t="s">
        <v>24</v>
      </c>
      <c r="H344" s="8" t="s">
        <v>28</v>
      </c>
      <c r="I344" s="9">
        <v>0.63421099999999997</v>
      </c>
      <c r="J344" s="9">
        <v>1.8393800000000001E-3</v>
      </c>
      <c r="K344" s="9">
        <v>3.2693899999999999E-4</v>
      </c>
      <c r="L344" s="10">
        <v>1.84367110140414E-8</v>
      </c>
      <c r="M344" s="9">
        <v>-1.3567500000000001E-3</v>
      </c>
      <c r="N344" s="9">
        <v>0.51999958855101203</v>
      </c>
      <c r="O344" s="9">
        <v>4.3865870340297599E-3</v>
      </c>
      <c r="P344" s="10">
        <v>1.7047351930964201E-4</v>
      </c>
    </row>
    <row r="345" spans="1:16">
      <c r="A345" s="8" t="s">
        <v>298</v>
      </c>
      <c r="B345" s="8">
        <v>323995</v>
      </c>
      <c r="C345" s="8">
        <v>29397</v>
      </c>
      <c r="D345" s="8" t="s">
        <v>19</v>
      </c>
      <c r="E345" s="8">
        <v>472174</v>
      </c>
      <c r="F345" s="8" t="s">
        <v>327</v>
      </c>
      <c r="G345" s="8" t="s">
        <v>24</v>
      </c>
      <c r="H345" s="8" t="s">
        <v>21</v>
      </c>
      <c r="I345" s="9">
        <v>0.40214800000000001</v>
      </c>
      <c r="J345" s="9">
        <v>2.1680699999999998E-3</v>
      </c>
      <c r="K345" s="9">
        <v>3.1514899999999997E-4</v>
      </c>
      <c r="L345" s="10">
        <v>6.0059714547408998E-12</v>
      </c>
      <c r="M345" s="9">
        <v>-1.243E-5</v>
      </c>
      <c r="N345" s="9">
        <v>1</v>
      </c>
      <c r="O345" s="9">
        <v>4.3865870340297599E-3</v>
      </c>
      <c r="P345" s="10">
        <v>1.7047351930964201E-4</v>
      </c>
    </row>
    <row r="346" spans="1:16">
      <c r="A346" s="8" t="s">
        <v>298</v>
      </c>
      <c r="B346" s="8">
        <v>323995</v>
      </c>
      <c r="C346" s="8">
        <v>29397</v>
      </c>
      <c r="D346" s="8" t="s">
        <v>19</v>
      </c>
      <c r="E346" s="8">
        <v>472174</v>
      </c>
      <c r="F346" s="8" t="s">
        <v>328</v>
      </c>
      <c r="G346" s="8" t="s">
        <v>22</v>
      </c>
      <c r="H346" s="8" t="s">
        <v>28</v>
      </c>
      <c r="I346" s="9">
        <v>0.64859999999999995</v>
      </c>
      <c r="J346" s="9">
        <v>2.4898899999999998E-3</v>
      </c>
      <c r="K346" s="9">
        <v>3.2694700000000001E-4</v>
      </c>
      <c r="L346" s="10">
        <v>2.6251641898236899E-14</v>
      </c>
      <c r="M346" s="9">
        <v>3.1319899999999999E-3</v>
      </c>
      <c r="N346" s="9">
        <v>0.13999998849869499</v>
      </c>
      <c r="O346" s="9">
        <v>4.3865870340297599E-3</v>
      </c>
      <c r="P346" s="10">
        <v>1.7047351930964201E-4</v>
      </c>
    </row>
    <row r="347" spans="1:16">
      <c r="A347" s="8" t="s">
        <v>298</v>
      </c>
      <c r="B347" s="8">
        <v>323995</v>
      </c>
      <c r="C347" s="8">
        <v>29397</v>
      </c>
      <c r="D347" s="8" t="s">
        <v>19</v>
      </c>
      <c r="E347" s="8">
        <v>472174</v>
      </c>
      <c r="F347" s="8" t="s">
        <v>329</v>
      </c>
      <c r="G347" s="8" t="s">
        <v>28</v>
      </c>
      <c r="H347" s="8" t="s">
        <v>22</v>
      </c>
      <c r="I347" s="9">
        <v>0.396596</v>
      </c>
      <c r="J347" s="9">
        <v>-1.8390800000000001E-3</v>
      </c>
      <c r="K347" s="9">
        <v>3.1862699999999998E-4</v>
      </c>
      <c r="L347" s="10">
        <v>7.8387276786234799E-9</v>
      </c>
      <c r="M347" s="9">
        <v>-1.79861E-3</v>
      </c>
      <c r="N347" s="9">
        <v>0.38000035295332901</v>
      </c>
      <c r="O347" s="9" t="e">
        <v>#N/A</v>
      </c>
      <c r="P347" s="10" t="e">
        <v>#N/A</v>
      </c>
    </row>
    <row r="348" spans="1:16">
      <c r="A348" s="8" t="s">
        <v>298</v>
      </c>
      <c r="B348" s="8">
        <v>323995</v>
      </c>
      <c r="C348" s="8">
        <v>29397</v>
      </c>
      <c r="D348" s="8" t="s">
        <v>19</v>
      </c>
      <c r="E348" s="8">
        <v>472174</v>
      </c>
      <c r="F348" s="8" t="s">
        <v>330</v>
      </c>
      <c r="G348" s="8" t="s">
        <v>24</v>
      </c>
      <c r="H348" s="8" t="s">
        <v>21</v>
      </c>
      <c r="I348" s="9">
        <v>0.79168300000000003</v>
      </c>
      <c r="J348" s="9">
        <v>-4.5698500000000003E-3</v>
      </c>
      <c r="K348" s="9">
        <v>3.7836800000000002E-4</v>
      </c>
      <c r="L348" s="10">
        <v>1.38386049944273E-33</v>
      </c>
      <c r="M348" s="9">
        <v>-8.7146000000000001E-4</v>
      </c>
      <c r="N348" s="9">
        <v>0.71999917698629901</v>
      </c>
      <c r="O348" s="9" t="e">
        <v>#N/A</v>
      </c>
      <c r="P348" s="10" t="e">
        <v>#N/A</v>
      </c>
    </row>
    <row r="349" spans="1:16">
      <c r="A349" s="8" t="s">
        <v>298</v>
      </c>
      <c r="B349" s="8">
        <v>323995</v>
      </c>
      <c r="C349" s="8">
        <v>29397</v>
      </c>
      <c r="D349" s="8" t="s">
        <v>19</v>
      </c>
      <c r="E349" s="8">
        <v>472174</v>
      </c>
      <c r="F349" s="8" t="s">
        <v>331</v>
      </c>
      <c r="G349" s="8" t="s">
        <v>28</v>
      </c>
      <c r="H349" s="8" t="s">
        <v>22</v>
      </c>
      <c r="I349" s="9">
        <v>0.49863400000000002</v>
      </c>
      <c r="J349" s="9">
        <v>1.71543E-3</v>
      </c>
      <c r="K349" s="9">
        <v>3.1028099999999998E-4</v>
      </c>
      <c r="L349" s="10">
        <v>3.2273437383083698E-8</v>
      </c>
      <c r="M349" s="9">
        <v>8.4480999999999998E-4</v>
      </c>
      <c r="N349" s="9">
        <v>0.68000013668091097</v>
      </c>
      <c r="O349" s="9">
        <v>2.7287605945371099E-3</v>
      </c>
      <c r="P349" s="10">
        <v>9.0189356182397094E-5</v>
      </c>
    </row>
    <row r="350" spans="1:16">
      <c r="A350" s="8" t="s">
        <v>298</v>
      </c>
      <c r="B350" s="8">
        <v>323995</v>
      </c>
      <c r="C350" s="8">
        <v>29397</v>
      </c>
      <c r="D350" s="8" t="s">
        <v>19</v>
      </c>
      <c r="E350" s="8">
        <v>472174</v>
      </c>
      <c r="F350" s="8" t="s">
        <v>332</v>
      </c>
      <c r="G350" s="8" t="s">
        <v>28</v>
      </c>
      <c r="H350" s="8" t="s">
        <v>24</v>
      </c>
      <c r="I350" s="9">
        <v>0.61204000000000003</v>
      </c>
      <c r="J350" s="9">
        <v>-2.5566400000000002E-3</v>
      </c>
      <c r="K350" s="9">
        <v>3.1842300000000002E-4</v>
      </c>
      <c r="L350" s="10">
        <v>9.8215710153562001E-16</v>
      </c>
      <c r="M350" s="9">
        <v>-4.75786E-3</v>
      </c>
      <c r="N350" s="9">
        <v>2.1000034102666099E-2</v>
      </c>
      <c r="O350" s="9">
        <v>2.7287605945371099E-3</v>
      </c>
      <c r="P350" s="10">
        <v>9.0189356182397094E-5</v>
      </c>
    </row>
    <row r="351" spans="1:16">
      <c r="A351" s="8" t="s">
        <v>298</v>
      </c>
      <c r="B351" s="8">
        <v>323995</v>
      </c>
      <c r="C351" s="8">
        <v>29397</v>
      </c>
      <c r="D351" s="8" t="s">
        <v>19</v>
      </c>
      <c r="E351" s="8">
        <v>472174</v>
      </c>
      <c r="F351" s="8" t="s">
        <v>333</v>
      </c>
      <c r="G351" s="8" t="s">
        <v>22</v>
      </c>
      <c r="H351" s="8" t="s">
        <v>21</v>
      </c>
      <c r="I351" s="9">
        <v>0.115415</v>
      </c>
      <c r="J351" s="9">
        <v>-2.6338799999999999E-3</v>
      </c>
      <c r="K351" s="9">
        <v>4.7421200000000001E-4</v>
      </c>
      <c r="L351" s="10">
        <v>2.7884661149266402E-8</v>
      </c>
      <c r="M351" s="9">
        <v>-1.00261E-2</v>
      </c>
      <c r="N351" s="9">
        <v>1.40000633223953E-3</v>
      </c>
      <c r="O351" s="9">
        <v>2.7287605945371099E-3</v>
      </c>
      <c r="P351" s="10">
        <v>9.0189356182397094E-5</v>
      </c>
    </row>
    <row r="352" spans="1:16">
      <c r="A352" s="8" t="s">
        <v>298</v>
      </c>
      <c r="B352" s="8">
        <v>323995</v>
      </c>
      <c r="C352" s="8">
        <v>29397</v>
      </c>
      <c r="D352" s="8" t="s">
        <v>19</v>
      </c>
      <c r="E352" s="8">
        <v>472174</v>
      </c>
      <c r="F352" s="8" t="s">
        <v>334</v>
      </c>
      <c r="G352" s="8" t="s">
        <v>22</v>
      </c>
      <c r="H352" s="8" t="s">
        <v>28</v>
      </c>
      <c r="I352" s="9">
        <v>0.29481499999999999</v>
      </c>
      <c r="J352" s="9">
        <v>-1.9786700000000001E-3</v>
      </c>
      <c r="K352" s="9">
        <v>3.4185900000000002E-4</v>
      </c>
      <c r="L352" s="10">
        <v>7.1241679483335797E-9</v>
      </c>
      <c r="M352" s="9">
        <v>1.242E-5</v>
      </c>
      <c r="N352" s="9">
        <v>1</v>
      </c>
      <c r="O352" s="9">
        <v>2.7287605945371099E-3</v>
      </c>
      <c r="P352" s="10">
        <v>9.0189356182397094E-5</v>
      </c>
    </row>
    <row r="353" spans="1:16">
      <c r="A353" s="8" t="s">
        <v>298</v>
      </c>
      <c r="B353" s="8">
        <v>323995</v>
      </c>
      <c r="C353" s="8">
        <v>29397</v>
      </c>
      <c r="D353" s="8" t="s">
        <v>19</v>
      </c>
      <c r="E353" s="8">
        <v>472174</v>
      </c>
      <c r="F353" s="8" t="s">
        <v>335</v>
      </c>
      <c r="G353" s="8" t="s">
        <v>22</v>
      </c>
      <c r="H353" s="8" t="s">
        <v>21</v>
      </c>
      <c r="I353" s="9">
        <v>8.3305000000000004E-2</v>
      </c>
      <c r="J353" s="9">
        <v>-4.1244599999999999E-3</v>
      </c>
      <c r="K353" s="9">
        <v>5.6172000000000004E-4</v>
      </c>
      <c r="L353" s="10">
        <v>2.09554348404098E-13</v>
      </c>
      <c r="M353" s="9">
        <v>1.82267E-3</v>
      </c>
      <c r="N353" s="9">
        <v>0.62000044327330694</v>
      </c>
      <c r="O353" s="9">
        <v>2.7287605945371099E-3</v>
      </c>
      <c r="P353" s="10">
        <v>9.0189356182397094E-5</v>
      </c>
    </row>
    <row r="354" spans="1:16">
      <c r="A354" s="8" t="s">
        <v>298</v>
      </c>
      <c r="B354" s="8">
        <v>323995</v>
      </c>
      <c r="C354" s="8">
        <v>29397</v>
      </c>
      <c r="D354" s="8" t="s">
        <v>19</v>
      </c>
      <c r="E354" s="8">
        <v>472174</v>
      </c>
      <c r="F354" s="8" t="s">
        <v>336</v>
      </c>
      <c r="G354" s="8" t="s">
        <v>21</v>
      </c>
      <c r="H354" s="8" t="s">
        <v>24</v>
      </c>
      <c r="I354" s="9">
        <v>0.23285500000000001</v>
      </c>
      <c r="J354" s="9">
        <v>-2.1646899999999999E-3</v>
      </c>
      <c r="K354" s="9">
        <v>3.6486299999999999E-4</v>
      </c>
      <c r="L354" s="10">
        <v>2.9765843854184798E-9</v>
      </c>
      <c r="M354" s="9">
        <v>3.4610399999999999E-3</v>
      </c>
      <c r="N354" s="9">
        <v>0.13999998849869499</v>
      </c>
      <c r="O354" s="9">
        <v>2.7287605945371099E-3</v>
      </c>
      <c r="P354" s="10">
        <v>9.0189356182397094E-5</v>
      </c>
    </row>
    <row r="355" spans="1:16">
      <c r="A355" s="8" t="s">
        <v>298</v>
      </c>
      <c r="B355" s="8">
        <v>323995</v>
      </c>
      <c r="C355" s="8">
        <v>29397</v>
      </c>
      <c r="D355" s="8" t="s">
        <v>19</v>
      </c>
      <c r="E355" s="8">
        <v>472174</v>
      </c>
      <c r="F355" s="8" t="s">
        <v>337</v>
      </c>
      <c r="G355" s="8" t="s">
        <v>28</v>
      </c>
      <c r="H355" s="8" t="s">
        <v>22</v>
      </c>
      <c r="I355" s="9">
        <v>0.31084499999999998</v>
      </c>
      <c r="J355" s="9">
        <v>-2.0099200000000001E-3</v>
      </c>
      <c r="K355" s="9">
        <v>3.34197E-4</v>
      </c>
      <c r="L355" s="10">
        <v>1.80802579157637E-9</v>
      </c>
      <c r="M355" s="9">
        <v>-6.1644500000000001E-3</v>
      </c>
      <c r="N355" s="9">
        <v>4.3999728835998897E-3</v>
      </c>
      <c r="O355" s="9">
        <v>2.7287605945371099E-3</v>
      </c>
      <c r="P355" s="10">
        <v>9.0189356182397094E-5</v>
      </c>
    </row>
    <row r="356" spans="1:16">
      <c r="A356" s="8" t="s">
        <v>298</v>
      </c>
      <c r="B356" s="8">
        <v>323995</v>
      </c>
      <c r="C356" s="8">
        <v>29397</v>
      </c>
      <c r="D356" s="8" t="s">
        <v>19</v>
      </c>
      <c r="E356" s="8">
        <v>472174</v>
      </c>
      <c r="F356" s="8" t="s">
        <v>338</v>
      </c>
      <c r="G356" s="8" t="s">
        <v>21</v>
      </c>
      <c r="H356" s="8" t="s">
        <v>24</v>
      </c>
      <c r="I356" s="9">
        <v>0.25581900000000002</v>
      </c>
      <c r="J356" s="9">
        <v>2.0810899999999998E-3</v>
      </c>
      <c r="K356" s="9">
        <v>3.58873E-4</v>
      </c>
      <c r="L356" s="10">
        <v>6.6727635675954497E-9</v>
      </c>
      <c r="M356" s="9">
        <v>-4.7995999999999998E-4</v>
      </c>
      <c r="N356" s="9">
        <v>0.84000002695871101</v>
      </c>
      <c r="O356" s="9">
        <v>2.7287605945371099E-3</v>
      </c>
      <c r="P356" s="10">
        <v>9.0189356182397094E-5</v>
      </c>
    </row>
    <row r="357" spans="1:16">
      <c r="A357" s="8" t="s">
        <v>298</v>
      </c>
      <c r="B357" s="8">
        <v>323995</v>
      </c>
      <c r="C357" s="8">
        <v>29397</v>
      </c>
      <c r="D357" s="8" t="s">
        <v>19</v>
      </c>
      <c r="E357" s="8">
        <v>472174</v>
      </c>
      <c r="F357" s="8" t="s">
        <v>339</v>
      </c>
      <c r="G357" s="8" t="s">
        <v>24</v>
      </c>
      <c r="H357" s="8" t="s">
        <v>21</v>
      </c>
      <c r="I357" s="9">
        <v>0.39904000000000001</v>
      </c>
      <c r="J357" s="9">
        <v>-1.8013899999999999E-3</v>
      </c>
      <c r="K357" s="9">
        <v>3.1860599999999998E-4</v>
      </c>
      <c r="L357" s="10">
        <v>1.56780052329961E-8</v>
      </c>
      <c r="M357" s="9">
        <v>-2.5902400000000002E-3</v>
      </c>
      <c r="N357" s="9">
        <v>0.20999985748356301</v>
      </c>
      <c r="O357" s="9">
        <v>2.7287605945371099E-3</v>
      </c>
      <c r="P357" s="10">
        <v>9.0189356182397094E-5</v>
      </c>
    </row>
    <row r="358" spans="1:16">
      <c r="A358" s="8" t="s">
        <v>298</v>
      </c>
      <c r="B358" s="8">
        <v>323995</v>
      </c>
      <c r="C358" s="8">
        <v>29397</v>
      </c>
      <c r="D358" s="8" t="s">
        <v>19</v>
      </c>
      <c r="E358" s="8">
        <v>472174</v>
      </c>
      <c r="F358" s="8" t="s">
        <v>340</v>
      </c>
      <c r="G358" s="8" t="s">
        <v>24</v>
      </c>
      <c r="H358" s="8" t="s">
        <v>21</v>
      </c>
      <c r="I358" s="9">
        <v>0.37725799999999998</v>
      </c>
      <c r="J358" s="9">
        <v>-1.93725E-3</v>
      </c>
      <c r="K358" s="9">
        <v>3.1791399999999998E-4</v>
      </c>
      <c r="L358" s="10">
        <v>1.10379242987125E-9</v>
      </c>
      <c r="M358" s="9">
        <v>1.8341E-3</v>
      </c>
      <c r="N358" s="9">
        <v>0.37000023508298802</v>
      </c>
      <c r="O358" s="9">
        <v>2.7287605945371099E-3</v>
      </c>
      <c r="P358" s="10">
        <v>9.0189356182397094E-5</v>
      </c>
    </row>
    <row r="359" spans="1:16">
      <c r="A359" s="8" t="s">
        <v>298</v>
      </c>
      <c r="B359" s="8">
        <v>323995</v>
      </c>
      <c r="C359" s="8">
        <v>29397</v>
      </c>
      <c r="D359" s="8" t="s">
        <v>19</v>
      </c>
      <c r="E359" s="8">
        <v>472174</v>
      </c>
      <c r="F359" s="8" t="s">
        <v>341</v>
      </c>
      <c r="G359" s="8" t="s">
        <v>22</v>
      </c>
      <c r="H359" s="8" t="s">
        <v>28</v>
      </c>
      <c r="I359" s="9">
        <v>0.79233500000000001</v>
      </c>
      <c r="J359" s="9">
        <v>-2.33746E-3</v>
      </c>
      <c r="K359" s="9">
        <v>3.8131599999999998E-4</v>
      </c>
      <c r="L359" s="10">
        <v>8.7889329293277695E-10</v>
      </c>
      <c r="M359" s="9">
        <v>-2.7040200000000001E-3</v>
      </c>
      <c r="N359" s="9">
        <v>0.27999997979292501</v>
      </c>
      <c r="O359" s="9">
        <v>2.7287605945371099E-3</v>
      </c>
      <c r="P359" s="10">
        <v>9.0189356182397094E-5</v>
      </c>
    </row>
    <row r="360" spans="1:16">
      <c r="A360" s="8" t="s">
        <v>298</v>
      </c>
      <c r="B360" s="8">
        <v>323995</v>
      </c>
      <c r="C360" s="8">
        <v>29397</v>
      </c>
      <c r="D360" s="8" t="s">
        <v>19</v>
      </c>
      <c r="E360" s="8">
        <v>472174</v>
      </c>
      <c r="F360" s="8" t="s">
        <v>342</v>
      </c>
      <c r="G360" s="8" t="s">
        <v>21</v>
      </c>
      <c r="H360" s="8" t="s">
        <v>24</v>
      </c>
      <c r="I360" s="9">
        <v>0.59393899999999999</v>
      </c>
      <c r="J360" s="9">
        <v>-1.8032600000000001E-3</v>
      </c>
      <c r="K360" s="9">
        <v>3.1687300000000001E-4</v>
      </c>
      <c r="L360" s="10">
        <v>1.2644757287694299E-8</v>
      </c>
      <c r="M360" s="9">
        <v>5.3470000000000004E-4</v>
      </c>
      <c r="N360" s="9">
        <v>0.78999983393884998</v>
      </c>
      <c r="O360" s="9">
        <v>2.7287605945371099E-3</v>
      </c>
      <c r="P360" s="10">
        <v>9.0189356182397094E-5</v>
      </c>
    </row>
    <row r="361" spans="1:16">
      <c r="A361" s="8" t="s">
        <v>298</v>
      </c>
      <c r="B361" s="8">
        <v>323995</v>
      </c>
      <c r="C361" s="8">
        <v>29397</v>
      </c>
      <c r="D361" s="8" t="s">
        <v>19</v>
      </c>
      <c r="E361" s="8">
        <v>472174</v>
      </c>
      <c r="F361" s="8" t="s">
        <v>343</v>
      </c>
      <c r="G361" s="8" t="s">
        <v>28</v>
      </c>
      <c r="H361" s="8" t="s">
        <v>22</v>
      </c>
      <c r="I361" s="9">
        <v>0.51193999999999995</v>
      </c>
      <c r="J361" s="9">
        <v>-2.5135399999999999E-3</v>
      </c>
      <c r="K361" s="9">
        <v>3.0845699999999999E-4</v>
      </c>
      <c r="L361" s="10">
        <v>3.67695161440346E-16</v>
      </c>
      <c r="M361" s="9">
        <v>4.53207E-3</v>
      </c>
      <c r="N361" s="9">
        <v>2.39999313805789E-2</v>
      </c>
      <c r="O361" s="9">
        <v>2.7287605945371099E-3</v>
      </c>
      <c r="P361" s="10">
        <v>9.0189356182397094E-5</v>
      </c>
    </row>
    <row r="362" spans="1:16">
      <c r="A362" s="8" t="s">
        <v>298</v>
      </c>
      <c r="B362" s="8">
        <v>323995</v>
      </c>
      <c r="C362" s="8">
        <v>29397</v>
      </c>
      <c r="D362" s="8" t="s">
        <v>19</v>
      </c>
      <c r="E362" s="8">
        <v>472174</v>
      </c>
      <c r="F362" s="8" t="s">
        <v>344</v>
      </c>
      <c r="G362" s="8" t="s">
        <v>22</v>
      </c>
      <c r="H362" s="8" t="s">
        <v>28</v>
      </c>
      <c r="I362" s="9">
        <v>0.60727900000000001</v>
      </c>
      <c r="J362" s="9">
        <v>2.16432E-3</v>
      </c>
      <c r="K362" s="9">
        <v>3.1834000000000002E-4</v>
      </c>
      <c r="L362" s="10">
        <v>1.05517129349607E-11</v>
      </c>
      <c r="M362" s="9">
        <v>1.5214E-3</v>
      </c>
      <c r="N362" s="9">
        <v>0.46000017828108403</v>
      </c>
      <c r="O362" s="9">
        <v>2.7287605945371099E-3</v>
      </c>
      <c r="P362" s="10">
        <v>9.0189356182397094E-5</v>
      </c>
    </row>
    <row r="363" spans="1:16">
      <c r="A363" s="8" t="s">
        <v>298</v>
      </c>
      <c r="B363" s="8">
        <v>323995</v>
      </c>
      <c r="C363" s="8">
        <v>29397</v>
      </c>
      <c r="D363" s="8" t="s">
        <v>19</v>
      </c>
      <c r="E363" s="8">
        <v>472174</v>
      </c>
      <c r="F363" s="8" t="s">
        <v>345</v>
      </c>
      <c r="G363" s="8" t="s">
        <v>21</v>
      </c>
      <c r="H363" s="8" t="s">
        <v>22</v>
      </c>
      <c r="I363" s="9">
        <v>0.31379400000000002</v>
      </c>
      <c r="J363" s="9">
        <v>2.7721600000000001E-3</v>
      </c>
      <c r="K363" s="9">
        <v>3.3480800000000002E-4</v>
      </c>
      <c r="L363" s="10">
        <v>1.2333059003389399E-16</v>
      </c>
      <c r="M363" s="9">
        <v>6.4524999999999999E-4</v>
      </c>
      <c r="N363" s="9">
        <v>0.77000048726673898</v>
      </c>
      <c r="O363" s="9">
        <v>2.7287605945371099E-3</v>
      </c>
      <c r="P363" s="10">
        <v>9.0189356182397094E-5</v>
      </c>
    </row>
    <row r="364" spans="1:16">
      <c r="A364" s="8" t="s">
        <v>298</v>
      </c>
      <c r="B364" s="8">
        <v>323995</v>
      </c>
      <c r="C364" s="8">
        <v>29397</v>
      </c>
      <c r="D364" s="8" t="s">
        <v>19</v>
      </c>
      <c r="E364" s="8">
        <v>472174</v>
      </c>
      <c r="F364" s="8" t="s">
        <v>346</v>
      </c>
      <c r="G364" s="8" t="s">
        <v>21</v>
      </c>
      <c r="H364" s="8" t="s">
        <v>24</v>
      </c>
      <c r="I364" s="9">
        <v>0.43613299999999999</v>
      </c>
      <c r="J364" s="9">
        <v>-1.7128600000000001E-3</v>
      </c>
      <c r="K364" s="9">
        <v>3.1108500000000001E-4</v>
      </c>
      <c r="L364" s="10">
        <v>3.6690445778179001E-8</v>
      </c>
      <c r="M364" s="9">
        <v>2.23507E-3</v>
      </c>
      <c r="N364" s="9">
        <v>0.27000014662192001</v>
      </c>
      <c r="O364" s="9">
        <v>2.7287605945371099E-3</v>
      </c>
      <c r="P364" s="10">
        <v>9.0189356182397094E-5</v>
      </c>
    </row>
    <row r="365" spans="1:16">
      <c r="A365" s="8" t="s">
        <v>298</v>
      </c>
      <c r="B365" s="8">
        <v>323995</v>
      </c>
      <c r="C365" s="8">
        <v>29397</v>
      </c>
      <c r="D365" s="8" t="s">
        <v>19</v>
      </c>
      <c r="E365" s="8">
        <v>472174</v>
      </c>
      <c r="F365" s="8" t="s">
        <v>347</v>
      </c>
      <c r="G365" s="8" t="s">
        <v>22</v>
      </c>
      <c r="H365" s="8" t="s">
        <v>28</v>
      </c>
      <c r="I365" s="9">
        <v>0.88095599999999996</v>
      </c>
      <c r="J365" s="9">
        <v>2.7475899999999998E-3</v>
      </c>
      <c r="K365" s="9">
        <v>4.9626300000000004E-4</v>
      </c>
      <c r="L365" s="10">
        <v>3.08469753973982E-8</v>
      </c>
      <c r="M365" s="9">
        <v>6.7104699999999996E-3</v>
      </c>
      <c r="N365" s="9">
        <v>3.4000084782585899E-2</v>
      </c>
      <c r="O365" s="9">
        <v>2.7287605945371099E-3</v>
      </c>
      <c r="P365" s="10">
        <v>9.0189356182397094E-5</v>
      </c>
    </row>
    <row r="366" spans="1:16">
      <c r="A366" s="8" t="s">
        <v>298</v>
      </c>
      <c r="B366" s="8">
        <v>323995</v>
      </c>
      <c r="C366" s="8">
        <v>29397</v>
      </c>
      <c r="D366" s="8" t="s">
        <v>19</v>
      </c>
      <c r="E366" s="8">
        <v>472174</v>
      </c>
      <c r="F366" s="8" t="s">
        <v>348</v>
      </c>
      <c r="G366" s="8" t="s">
        <v>22</v>
      </c>
      <c r="H366" s="8" t="s">
        <v>28</v>
      </c>
      <c r="I366" s="9">
        <v>0.50543199999999999</v>
      </c>
      <c r="J366" s="9">
        <v>-1.71115E-3</v>
      </c>
      <c r="K366" s="9">
        <v>3.0948100000000001E-4</v>
      </c>
      <c r="L366" s="10">
        <v>3.2188611556467999E-8</v>
      </c>
      <c r="M366" s="9">
        <v>1.0812E-4</v>
      </c>
      <c r="N366" s="9">
        <v>0.95999992696664205</v>
      </c>
      <c r="O366" s="9">
        <v>2.7287605945371099E-3</v>
      </c>
      <c r="P366" s="10">
        <v>9.0189356182397094E-5</v>
      </c>
    </row>
    <row r="367" spans="1:16">
      <c r="A367" s="8" t="s">
        <v>298</v>
      </c>
      <c r="B367" s="8">
        <v>323995</v>
      </c>
      <c r="C367" s="8">
        <v>29397</v>
      </c>
      <c r="D367" s="8" t="s">
        <v>19</v>
      </c>
      <c r="E367" s="8">
        <v>472174</v>
      </c>
      <c r="F367" s="8" t="s">
        <v>349</v>
      </c>
      <c r="G367" s="8" t="s">
        <v>22</v>
      </c>
      <c r="H367" s="8" t="s">
        <v>28</v>
      </c>
      <c r="I367" s="9">
        <v>0.34400399999999998</v>
      </c>
      <c r="J367" s="9">
        <v>-2.08611E-3</v>
      </c>
      <c r="K367" s="9">
        <v>3.2544799999999999E-4</v>
      </c>
      <c r="L367" s="10">
        <v>1.4555389616331601E-10</v>
      </c>
      <c r="M367" s="9">
        <v>-2.0014500000000001E-3</v>
      </c>
      <c r="N367" s="9">
        <v>0.34000006494587698</v>
      </c>
      <c r="O367" s="9">
        <v>2.7287605945371099E-3</v>
      </c>
      <c r="P367" s="10">
        <v>9.0189356182397094E-5</v>
      </c>
    </row>
    <row r="368" spans="1:16">
      <c r="A368" s="8" t="s">
        <v>298</v>
      </c>
      <c r="B368" s="8">
        <v>323995</v>
      </c>
      <c r="C368" s="8">
        <v>29397</v>
      </c>
      <c r="D368" s="8" t="s">
        <v>19</v>
      </c>
      <c r="E368" s="8">
        <v>472174</v>
      </c>
      <c r="F368" s="8" t="s">
        <v>350</v>
      </c>
      <c r="G368" s="8" t="s">
        <v>28</v>
      </c>
      <c r="H368" s="8" t="s">
        <v>22</v>
      </c>
      <c r="I368" s="9">
        <v>0.496643</v>
      </c>
      <c r="J368" s="9">
        <v>-1.71356E-3</v>
      </c>
      <c r="K368" s="9">
        <v>3.0972200000000001E-4</v>
      </c>
      <c r="L368" s="10">
        <v>3.1556456661805901E-8</v>
      </c>
      <c r="M368" s="9">
        <v>-3.33082E-3</v>
      </c>
      <c r="N368" s="9">
        <v>9.8000885537093102E-2</v>
      </c>
      <c r="O368" s="9">
        <v>2.7287605945371099E-3</v>
      </c>
      <c r="P368" s="10">
        <v>9.0189356182397094E-5</v>
      </c>
    </row>
    <row r="369" spans="1:16">
      <c r="A369" s="8" t="s">
        <v>298</v>
      </c>
      <c r="B369" s="8">
        <v>323995</v>
      </c>
      <c r="C369" s="8">
        <v>29397</v>
      </c>
      <c r="D369" s="8" t="s">
        <v>19</v>
      </c>
      <c r="E369" s="8">
        <v>472174</v>
      </c>
      <c r="F369" s="8" t="s">
        <v>351</v>
      </c>
      <c r="G369" s="8" t="s">
        <v>22</v>
      </c>
      <c r="H369" s="8" t="s">
        <v>28</v>
      </c>
      <c r="I369" s="9">
        <v>0.29438599999999998</v>
      </c>
      <c r="J369" s="9">
        <v>3.42757E-3</v>
      </c>
      <c r="K369" s="9">
        <v>3.3708099999999998E-4</v>
      </c>
      <c r="L369" s="10">
        <v>2.74415672942781E-24</v>
      </c>
      <c r="M369" s="9">
        <v>5.0845999999999997E-4</v>
      </c>
      <c r="N369" s="9">
        <v>0.82000008990525097</v>
      </c>
      <c r="O369" s="9">
        <v>2.7287605945371099E-3</v>
      </c>
      <c r="P369" s="10">
        <v>9.0189356182397094E-5</v>
      </c>
    </row>
    <row r="370" spans="1:16">
      <c r="A370" s="8" t="s">
        <v>298</v>
      </c>
      <c r="B370" s="8">
        <v>323995</v>
      </c>
      <c r="C370" s="8">
        <v>29397</v>
      </c>
      <c r="D370" s="8" t="s">
        <v>19</v>
      </c>
      <c r="E370" s="8">
        <v>472174</v>
      </c>
      <c r="F370" s="8" t="s">
        <v>352</v>
      </c>
      <c r="G370" s="8" t="s">
        <v>21</v>
      </c>
      <c r="H370" s="8" t="s">
        <v>24</v>
      </c>
      <c r="I370" s="9">
        <v>0.59857400000000005</v>
      </c>
      <c r="J370" s="9">
        <v>2.27582E-3</v>
      </c>
      <c r="K370" s="9">
        <v>3.1380999999999998E-4</v>
      </c>
      <c r="L370" s="10">
        <v>4.0998708596091999E-13</v>
      </c>
      <c r="M370" s="9">
        <v>-2.9184599999999999E-3</v>
      </c>
      <c r="N370" s="9">
        <v>0.14999991052536399</v>
      </c>
      <c r="O370" s="9">
        <v>2.7287605945371099E-3</v>
      </c>
      <c r="P370" s="10">
        <v>9.0189356182397094E-5</v>
      </c>
    </row>
    <row r="371" spans="1:16">
      <c r="A371" s="8" t="s">
        <v>298</v>
      </c>
      <c r="B371" s="8">
        <v>323995</v>
      </c>
      <c r="C371" s="8">
        <v>29397</v>
      </c>
      <c r="D371" s="8" t="s">
        <v>19</v>
      </c>
      <c r="E371" s="8">
        <v>472174</v>
      </c>
      <c r="F371" s="8" t="s">
        <v>353</v>
      </c>
      <c r="G371" s="8" t="s">
        <v>21</v>
      </c>
      <c r="H371" s="8" t="s">
        <v>24</v>
      </c>
      <c r="I371" s="9">
        <v>0.41733399999999998</v>
      </c>
      <c r="J371" s="9">
        <v>2.02046E-3</v>
      </c>
      <c r="K371" s="9">
        <v>3.1521700000000001E-4</v>
      </c>
      <c r="L371" s="10">
        <v>1.4576501952681099E-10</v>
      </c>
      <c r="M371" s="9">
        <v>-1.0649800000000001E-3</v>
      </c>
      <c r="N371" s="9">
        <v>0.59999965408231204</v>
      </c>
      <c r="O371" s="9">
        <v>2.7287605945371099E-3</v>
      </c>
      <c r="P371" s="10">
        <v>9.0189356182397094E-5</v>
      </c>
    </row>
    <row r="372" spans="1:16">
      <c r="A372" s="8" t="s">
        <v>298</v>
      </c>
      <c r="B372" s="8">
        <v>323995</v>
      </c>
      <c r="C372" s="8">
        <v>29397</v>
      </c>
      <c r="D372" s="8" t="s">
        <v>19</v>
      </c>
      <c r="E372" s="8">
        <v>472174</v>
      </c>
      <c r="F372" s="8" t="s">
        <v>354</v>
      </c>
      <c r="G372" s="8" t="s">
        <v>28</v>
      </c>
      <c r="H372" s="8" t="s">
        <v>22</v>
      </c>
      <c r="I372" s="9">
        <v>0.241726</v>
      </c>
      <c r="J372" s="9">
        <v>2.3062400000000002E-3</v>
      </c>
      <c r="K372" s="9">
        <v>3.6682899999999999E-4</v>
      </c>
      <c r="L372" s="10">
        <v>3.2373848444381201E-10</v>
      </c>
      <c r="M372" s="9">
        <v>2.44538E-3</v>
      </c>
      <c r="N372" s="9">
        <v>0.299999824045942</v>
      </c>
      <c r="O372" s="9">
        <v>2.7287605945371099E-3</v>
      </c>
      <c r="P372" s="10">
        <v>9.0189356182397094E-5</v>
      </c>
    </row>
    <row r="373" spans="1:16">
      <c r="A373" s="8" t="s">
        <v>298</v>
      </c>
      <c r="B373" s="8">
        <v>323995</v>
      </c>
      <c r="C373" s="8">
        <v>29397</v>
      </c>
      <c r="D373" s="8" t="s">
        <v>19</v>
      </c>
      <c r="E373" s="8">
        <v>472174</v>
      </c>
      <c r="F373" s="8" t="s">
        <v>355</v>
      </c>
      <c r="G373" s="8" t="s">
        <v>24</v>
      </c>
      <c r="H373" s="8" t="s">
        <v>28</v>
      </c>
      <c r="I373" s="9">
        <v>0.63215100000000002</v>
      </c>
      <c r="J373" s="9">
        <v>-2.3490799999999999E-3</v>
      </c>
      <c r="K373" s="9">
        <v>3.1906399999999998E-4</v>
      </c>
      <c r="L373" s="10">
        <v>1.8061913434415301E-13</v>
      </c>
      <c r="M373" s="9">
        <v>2.2679100000000002E-3</v>
      </c>
      <c r="N373" s="9">
        <v>0.27999997979292501</v>
      </c>
      <c r="O373" s="9">
        <v>9.7295727957155392E-3</v>
      </c>
      <c r="P373" s="10">
        <v>4.76272136781641E-4</v>
      </c>
    </row>
    <row r="374" spans="1:16">
      <c r="A374" s="8" t="s">
        <v>298</v>
      </c>
      <c r="B374" s="8">
        <v>323995</v>
      </c>
      <c r="C374" s="8">
        <v>29397</v>
      </c>
      <c r="D374" s="8" t="s">
        <v>19</v>
      </c>
      <c r="E374" s="8">
        <v>472174</v>
      </c>
      <c r="F374" s="8" t="s">
        <v>356</v>
      </c>
      <c r="G374" s="8" t="s">
        <v>24</v>
      </c>
      <c r="H374" s="8" t="s">
        <v>21</v>
      </c>
      <c r="I374" s="9">
        <v>0.60465400000000002</v>
      </c>
      <c r="J374" s="9">
        <v>-1.73566E-3</v>
      </c>
      <c r="K374" s="9">
        <v>3.1612300000000002E-4</v>
      </c>
      <c r="L374" s="10">
        <v>4.0089320616529599E-8</v>
      </c>
      <c r="M374" s="9">
        <v>6.8141999999999996E-4</v>
      </c>
      <c r="N374" s="9">
        <v>0.74000047755417897</v>
      </c>
      <c r="O374" s="9">
        <v>9.7295727957155392E-3</v>
      </c>
      <c r="P374" s="10">
        <v>4.76272136781641E-4</v>
      </c>
    </row>
    <row r="375" spans="1:16">
      <c r="A375" s="8" t="s">
        <v>298</v>
      </c>
      <c r="B375" s="8">
        <v>323995</v>
      </c>
      <c r="C375" s="8">
        <v>29397</v>
      </c>
      <c r="D375" s="8" t="s">
        <v>19</v>
      </c>
      <c r="E375" s="8">
        <v>472174</v>
      </c>
      <c r="F375" s="8" t="s">
        <v>357</v>
      </c>
      <c r="G375" s="8" t="s">
        <v>21</v>
      </c>
      <c r="H375" s="8" t="s">
        <v>24</v>
      </c>
      <c r="I375" s="9">
        <v>0.150115</v>
      </c>
      <c r="J375" s="9">
        <v>2.4266800000000001E-3</v>
      </c>
      <c r="K375" s="9">
        <v>4.3007100000000002E-4</v>
      </c>
      <c r="L375" s="10">
        <v>1.6758861393413899E-8</v>
      </c>
      <c r="M375" s="9">
        <v>-1.0583700000000001E-3</v>
      </c>
      <c r="N375" s="9">
        <v>0.70999942990193399</v>
      </c>
      <c r="O375" s="9">
        <v>9.7295727957155392E-3</v>
      </c>
      <c r="P375" s="10">
        <v>4.76272136781641E-4</v>
      </c>
    </row>
    <row r="376" spans="1:16">
      <c r="A376" s="8" t="s">
        <v>298</v>
      </c>
      <c r="B376" s="8">
        <v>323995</v>
      </c>
      <c r="C376" s="8">
        <v>29397</v>
      </c>
      <c r="D376" s="8" t="s">
        <v>19</v>
      </c>
      <c r="E376" s="8">
        <v>472174</v>
      </c>
      <c r="F376" s="8" t="s">
        <v>358</v>
      </c>
      <c r="G376" s="8" t="s">
        <v>24</v>
      </c>
      <c r="H376" s="8" t="s">
        <v>28</v>
      </c>
      <c r="I376" s="9">
        <v>0.30888900000000002</v>
      </c>
      <c r="J376" s="9">
        <v>1.8806700000000001E-3</v>
      </c>
      <c r="K376" s="9">
        <v>3.3888199999999999E-4</v>
      </c>
      <c r="L376" s="10">
        <v>2.86273429621497E-8</v>
      </c>
      <c r="M376" s="9">
        <v>-2.0354800000000001E-3</v>
      </c>
      <c r="N376" s="9">
        <v>0.34999996425790297</v>
      </c>
      <c r="O376" s="9">
        <v>9.7295727957155392E-3</v>
      </c>
      <c r="P376" s="10">
        <v>4.76272136781641E-4</v>
      </c>
    </row>
    <row r="377" spans="1:16">
      <c r="A377" s="8" t="s">
        <v>298</v>
      </c>
      <c r="B377" s="8">
        <v>323995</v>
      </c>
      <c r="C377" s="8">
        <v>29397</v>
      </c>
      <c r="D377" s="8" t="s">
        <v>19</v>
      </c>
      <c r="E377" s="8">
        <v>472174</v>
      </c>
      <c r="F377" s="8" t="s">
        <v>359</v>
      </c>
      <c r="G377" s="8" t="s">
        <v>24</v>
      </c>
      <c r="H377" s="8" t="s">
        <v>21</v>
      </c>
      <c r="I377" s="9">
        <v>0.16869200000000001</v>
      </c>
      <c r="J377" s="9">
        <v>-3.08435E-3</v>
      </c>
      <c r="K377" s="9">
        <v>4.0876699999999998E-4</v>
      </c>
      <c r="L377" s="10">
        <v>4.5056734189999901E-14</v>
      </c>
      <c r="M377" s="9">
        <v>-8.0560000000000001E-5</v>
      </c>
      <c r="N377" s="9">
        <v>0.98000000972002899</v>
      </c>
      <c r="O377" s="9">
        <v>9.7295727957155392E-3</v>
      </c>
      <c r="P377" s="10">
        <v>4.76272136781641E-4</v>
      </c>
    </row>
    <row r="378" spans="1:16">
      <c r="A378" s="8" t="s">
        <v>360</v>
      </c>
      <c r="B378" s="8">
        <v>422542</v>
      </c>
      <c r="C378" s="8">
        <v>31310</v>
      </c>
      <c r="D378" s="8" t="s">
        <v>19</v>
      </c>
      <c r="E378" s="8">
        <v>472174</v>
      </c>
      <c r="F378" s="8" t="s">
        <v>361</v>
      </c>
      <c r="G378" s="8" t="s">
        <v>21</v>
      </c>
      <c r="H378" s="8" t="s">
        <v>24</v>
      </c>
      <c r="I378" s="9">
        <v>0.70643800000000001</v>
      </c>
      <c r="J378" s="9">
        <v>5.9066099999999996E-3</v>
      </c>
      <c r="K378" s="9">
        <v>1.0434299999999999E-3</v>
      </c>
      <c r="L378" s="10">
        <v>1.50701381849618E-8</v>
      </c>
      <c r="M378" s="9">
        <v>-2.7855000000000002E-4</v>
      </c>
      <c r="N378" s="9">
        <v>0.89999998043863605</v>
      </c>
      <c r="O378" s="9">
        <v>9.7295727957155392E-3</v>
      </c>
      <c r="P378" s="10">
        <v>4.76272136781641E-4</v>
      </c>
    </row>
    <row r="379" spans="1:16">
      <c r="A379" s="8" t="s">
        <v>360</v>
      </c>
      <c r="B379" s="8">
        <v>422542</v>
      </c>
      <c r="C379" s="8">
        <v>31310</v>
      </c>
      <c r="D379" s="8" t="s">
        <v>19</v>
      </c>
      <c r="E379" s="8">
        <v>472174</v>
      </c>
      <c r="F379" s="8" t="s">
        <v>30</v>
      </c>
      <c r="G379" s="8" t="s">
        <v>21</v>
      </c>
      <c r="H379" s="8" t="s">
        <v>24</v>
      </c>
      <c r="I379" s="9">
        <v>0.67280899999999999</v>
      </c>
      <c r="J379" s="9">
        <v>6.64015E-3</v>
      </c>
      <c r="K379" s="9">
        <v>9.9200900000000008E-4</v>
      </c>
      <c r="L379" s="10">
        <v>2.1768825293973799E-11</v>
      </c>
      <c r="M379" s="9">
        <v>-3.9507600000000002E-3</v>
      </c>
      <c r="N379" s="9">
        <v>6.4000003833876204E-2</v>
      </c>
      <c r="O379" s="9">
        <v>9.7295727957155392E-3</v>
      </c>
      <c r="P379" s="10">
        <v>4.76272136781641E-4</v>
      </c>
    </row>
    <row r="380" spans="1:16">
      <c r="A380" s="8" t="s">
        <v>360</v>
      </c>
      <c r="B380" s="8">
        <v>422542</v>
      </c>
      <c r="C380" s="8">
        <v>31310</v>
      </c>
      <c r="D380" s="8" t="s">
        <v>19</v>
      </c>
      <c r="E380" s="8">
        <v>472174</v>
      </c>
      <c r="F380" s="8" t="s">
        <v>362</v>
      </c>
      <c r="G380" s="8" t="s">
        <v>21</v>
      </c>
      <c r="H380" s="8" t="s">
        <v>24</v>
      </c>
      <c r="I380" s="9">
        <v>0.215586</v>
      </c>
      <c r="J380" s="9">
        <v>6.5877499999999999E-3</v>
      </c>
      <c r="K380" s="9">
        <v>1.1445299999999999E-3</v>
      </c>
      <c r="L380" s="10">
        <v>8.6203787882707795E-9</v>
      </c>
      <c r="M380" s="9">
        <v>-2.6278E-4</v>
      </c>
      <c r="N380" s="9">
        <v>0.91000001609001502</v>
      </c>
      <c r="O380" s="9">
        <v>9.7295727957155392E-3</v>
      </c>
      <c r="P380" s="10">
        <v>4.76272136781641E-4</v>
      </c>
    </row>
    <row r="381" spans="1:16">
      <c r="A381" s="8" t="s">
        <v>360</v>
      </c>
      <c r="B381" s="8">
        <v>422542</v>
      </c>
      <c r="C381" s="8">
        <v>31310</v>
      </c>
      <c r="D381" s="8" t="s">
        <v>19</v>
      </c>
      <c r="E381" s="8">
        <v>472174</v>
      </c>
      <c r="F381" s="8" t="s">
        <v>363</v>
      </c>
      <c r="G381" s="8" t="s">
        <v>21</v>
      </c>
      <c r="H381" s="8" t="s">
        <v>24</v>
      </c>
      <c r="I381" s="9">
        <v>0.68598499999999996</v>
      </c>
      <c r="J381" s="9">
        <v>-5.5066000000000004E-3</v>
      </c>
      <c r="K381" s="9">
        <v>1.0079100000000001E-3</v>
      </c>
      <c r="L381" s="10">
        <v>4.67140917913622E-8</v>
      </c>
      <c r="M381" s="9">
        <v>1.8732499999999999E-3</v>
      </c>
      <c r="N381" s="9">
        <v>0.39000035289357998</v>
      </c>
      <c r="O381" s="9">
        <v>9.7295727957155392E-3</v>
      </c>
      <c r="P381" s="10">
        <v>4.76272136781641E-4</v>
      </c>
    </row>
    <row r="382" spans="1:16">
      <c r="A382" s="8" t="s">
        <v>360</v>
      </c>
      <c r="B382" s="8">
        <v>422542</v>
      </c>
      <c r="C382" s="8">
        <v>31310</v>
      </c>
      <c r="D382" s="8" t="s">
        <v>19</v>
      </c>
      <c r="E382" s="8">
        <v>472174</v>
      </c>
      <c r="F382" s="8" t="s">
        <v>364</v>
      </c>
      <c r="G382" s="8" t="s">
        <v>24</v>
      </c>
      <c r="H382" s="8" t="s">
        <v>28</v>
      </c>
      <c r="I382" s="9">
        <v>0.19283500000000001</v>
      </c>
      <c r="J382" s="9">
        <v>7.3760600000000003E-3</v>
      </c>
      <c r="K382" s="9">
        <v>1.18104E-3</v>
      </c>
      <c r="L382" s="10">
        <v>4.2273343757854101E-10</v>
      </c>
      <c r="M382" s="9">
        <v>-1.5260600000000001E-3</v>
      </c>
      <c r="N382" s="9">
        <v>0.55000039323139904</v>
      </c>
      <c r="O382" s="9">
        <v>9.7295727957155392E-3</v>
      </c>
      <c r="P382" s="10">
        <v>4.76272136781641E-4</v>
      </c>
    </row>
    <row r="383" spans="1:16">
      <c r="A383" s="8" t="s">
        <v>360</v>
      </c>
      <c r="B383" s="8">
        <v>422542</v>
      </c>
      <c r="C383" s="8">
        <v>31310</v>
      </c>
      <c r="D383" s="8" t="s">
        <v>19</v>
      </c>
      <c r="E383" s="8">
        <v>472174</v>
      </c>
      <c r="F383" s="8" t="s">
        <v>365</v>
      </c>
      <c r="G383" s="8" t="s">
        <v>22</v>
      </c>
      <c r="H383" s="8" t="s">
        <v>28</v>
      </c>
      <c r="I383" s="9">
        <v>0.36759900000000001</v>
      </c>
      <c r="J383" s="9">
        <v>-5.4631999999999997E-3</v>
      </c>
      <c r="K383" s="9">
        <v>9.7020699999999995E-4</v>
      </c>
      <c r="L383" s="10">
        <v>1.7920587241352601E-8</v>
      </c>
      <c r="M383" s="9">
        <v>2.17308E-3</v>
      </c>
      <c r="N383" s="9">
        <v>0.290000001402971</v>
      </c>
      <c r="O383" s="9">
        <v>9.7295727957155392E-3</v>
      </c>
      <c r="P383" s="10">
        <v>4.76272136781641E-4</v>
      </c>
    </row>
    <row r="384" spans="1:16">
      <c r="A384" s="8" t="s">
        <v>360</v>
      </c>
      <c r="B384" s="8">
        <v>422542</v>
      </c>
      <c r="C384" s="8">
        <v>31310</v>
      </c>
      <c r="D384" s="8" t="s">
        <v>19</v>
      </c>
      <c r="E384" s="8">
        <v>472174</v>
      </c>
      <c r="F384" s="8" t="s">
        <v>33</v>
      </c>
      <c r="G384" s="8" t="s">
        <v>22</v>
      </c>
      <c r="H384" s="8" t="s">
        <v>28</v>
      </c>
      <c r="I384" s="9">
        <v>0.58349700000000004</v>
      </c>
      <c r="J384" s="9">
        <v>-7.7161699999999996E-3</v>
      </c>
      <c r="K384" s="9">
        <v>9.5096799999999995E-4</v>
      </c>
      <c r="L384" s="10">
        <v>4.89735046115093E-16</v>
      </c>
      <c r="M384" s="9">
        <v>-2.3622000000000001E-4</v>
      </c>
      <c r="N384" s="9">
        <v>0.91000001609001502</v>
      </c>
      <c r="O384" s="9">
        <v>9.7295727957155392E-3</v>
      </c>
      <c r="P384" s="10">
        <v>4.76272136781641E-4</v>
      </c>
    </row>
    <row r="385" spans="1:16">
      <c r="A385" s="8" t="s">
        <v>360</v>
      </c>
      <c r="B385" s="8">
        <v>422542</v>
      </c>
      <c r="C385" s="8">
        <v>31310</v>
      </c>
      <c r="D385" s="8" t="s">
        <v>19</v>
      </c>
      <c r="E385" s="8">
        <v>472174</v>
      </c>
      <c r="F385" s="8" t="s">
        <v>366</v>
      </c>
      <c r="G385" s="8" t="s">
        <v>22</v>
      </c>
      <c r="H385" s="8" t="s">
        <v>28</v>
      </c>
      <c r="I385" s="9">
        <v>0.26023800000000002</v>
      </c>
      <c r="J385" s="9">
        <v>6.1475100000000001E-3</v>
      </c>
      <c r="K385" s="9">
        <v>1.0816999999999999E-3</v>
      </c>
      <c r="L385" s="10">
        <v>1.3220283835091499E-8</v>
      </c>
      <c r="M385" s="9">
        <v>-1.8012600000000001E-3</v>
      </c>
      <c r="N385" s="9">
        <v>0.42999954892560799</v>
      </c>
      <c r="O385" s="9">
        <v>9.7295727957155392E-3</v>
      </c>
      <c r="P385" s="10">
        <v>4.76272136781641E-4</v>
      </c>
    </row>
    <row r="386" spans="1:16">
      <c r="A386" s="8" t="s">
        <v>360</v>
      </c>
      <c r="B386" s="8">
        <v>422542</v>
      </c>
      <c r="C386" s="8">
        <v>31310</v>
      </c>
      <c r="D386" s="8" t="s">
        <v>19</v>
      </c>
      <c r="E386" s="8">
        <v>472174</v>
      </c>
      <c r="F386" s="8" t="s">
        <v>35</v>
      </c>
      <c r="G386" s="8" t="s">
        <v>21</v>
      </c>
      <c r="H386" s="8" t="s">
        <v>24</v>
      </c>
      <c r="I386" s="9">
        <v>0.304147</v>
      </c>
      <c r="J386" s="9">
        <v>7.76124E-3</v>
      </c>
      <c r="K386" s="9">
        <v>1.02093E-3</v>
      </c>
      <c r="L386" s="10">
        <v>2.9130157777543801E-14</v>
      </c>
      <c r="M386" s="9">
        <v>3.48409E-3</v>
      </c>
      <c r="N386" s="9">
        <v>0.110000079744526</v>
      </c>
      <c r="O386" s="9">
        <v>9.7295727957155392E-3</v>
      </c>
      <c r="P386" s="10">
        <v>4.76272136781641E-4</v>
      </c>
    </row>
    <row r="387" spans="1:16">
      <c r="A387" s="8" t="s">
        <v>360</v>
      </c>
      <c r="B387" s="8">
        <v>422542</v>
      </c>
      <c r="C387" s="8">
        <v>31310</v>
      </c>
      <c r="D387" s="8" t="s">
        <v>19</v>
      </c>
      <c r="E387" s="8">
        <v>472174</v>
      </c>
      <c r="F387" s="8" t="s">
        <v>367</v>
      </c>
      <c r="G387" s="8" t="s">
        <v>28</v>
      </c>
      <c r="H387" s="8" t="s">
        <v>22</v>
      </c>
      <c r="I387" s="9">
        <v>0.49088700000000002</v>
      </c>
      <c r="J387" s="9">
        <v>-5.1238200000000003E-3</v>
      </c>
      <c r="K387" s="9">
        <v>9.3708699999999997E-4</v>
      </c>
      <c r="L387" s="10">
        <v>4.55612532533456E-8</v>
      </c>
      <c r="M387" s="9">
        <v>3.5996000000000001E-3</v>
      </c>
      <c r="N387" s="9">
        <v>7.3999706973388799E-2</v>
      </c>
      <c r="O387" s="9">
        <v>9.7295727957155392E-3</v>
      </c>
      <c r="P387" s="10">
        <v>4.76272136781641E-4</v>
      </c>
    </row>
    <row r="388" spans="1:16">
      <c r="A388" s="8" t="s">
        <v>360</v>
      </c>
      <c r="B388" s="8">
        <v>422542</v>
      </c>
      <c r="C388" s="8">
        <v>31310</v>
      </c>
      <c r="D388" s="8" t="s">
        <v>19</v>
      </c>
      <c r="E388" s="8">
        <v>472174</v>
      </c>
      <c r="F388" s="8" t="s">
        <v>368</v>
      </c>
      <c r="G388" s="8" t="s">
        <v>21</v>
      </c>
      <c r="H388" s="8" t="s">
        <v>24</v>
      </c>
      <c r="I388" s="9">
        <v>0.36051699999999998</v>
      </c>
      <c r="J388" s="9">
        <v>5.3105899999999996E-3</v>
      </c>
      <c r="K388" s="9">
        <v>9.6830899999999999E-4</v>
      </c>
      <c r="L388" s="10">
        <v>4.1488448687526397E-8</v>
      </c>
      <c r="M388" s="9">
        <v>8.2789999999999998E-5</v>
      </c>
      <c r="N388" s="9">
        <v>0.96999992346608699</v>
      </c>
      <c r="O388" s="9">
        <v>9.7295727957155392E-3</v>
      </c>
      <c r="P388" s="10">
        <v>4.76272136781641E-4</v>
      </c>
    </row>
    <row r="389" spans="1:16">
      <c r="A389" s="8" t="s">
        <v>360</v>
      </c>
      <c r="B389" s="8">
        <v>422542</v>
      </c>
      <c r="C389" s="8">
        <v>31310</v>
      </c>
      <c r="D389" s="8" t="s">
        <v>19</v>
      </c>
      <c r="E389" s="8">
        <v>472174</v>
      </c>
      <c r="F389" s="8" t="s">
        <v>369</v>
      </c>
      <c r="G389" s="8" t="s">
        <v>28</v>
      </c>
      <c r="H389" s="8" t="s">
        <v>22</v>
      </c>
      <c r="I389" s="9">
        <v>0.30904500000000001</v>
      </c>
      <c r="J389" s="9">
        <v>5.7907999999999996E-3</v>
      </c>
      <c r="K389" s="9">
        <v>1.00862E-3</v>
      </c>
      <c r="L389" s="10">
        <v>9.3946977979968204E-9</v>
      </c>
      <c r="M389" s="9">
        <v>7.8799999999999996E-4</v>
      </c>
      <c r="N389" s="9">
        <v>0.71999917698629901</v>
      </c>
      <c r="O389" s="9">
        <v>9.7295727957155392E-3</v>
      </c>
      <c r="P389" s="10">
        <v>4.76272136781641E-4</v>
      </c>
    </row>
    <row r="390" spans="1:16">
      <c r="A390" s="8" t="s">
        <v>360</v>
      </c>
      <c r="B390" s="8">
        <v>422542</v>
      </c>
      <c r="C390" s="8">
        <v>31310</v>
      </c>
      <c r="D390" s="8" t="s">
        <v>19</v>
      </c>
      <c r="E390" s="8">
        <v>472174</v>
      </c>
      <c r="F390" s="8" t="s">
        <v>370</v>
      </c>
      <c r="G390" s="8" t="s">
        <v>28</v>
      </c>
      <c r="H390" s="8" t="s">
        <v>22</v>
      </c>
      <c r="I390" s="9">
        <v>0.185612</v>
      </c>
      <c r="J390" s="9">
        <v>6.7632400000000002E-3</v>
      </c>
      <c r="K390" s="9">
        <v>1.20616E-3</v>
      </c>
      <c r="L390" s="10">
        <v>2.0556727866264399E-8</v>
      </c>
      <c r="M390" s="9">
        <v>6.5778499999999997E-3</v>
      </c>
      <c r="N390" s="9">
        <v>1.09999319893519E-2</v>
      </c>
      <c r="O390" s="9">
        <v>9.7295727957155392E-3</v>
      </c>
      <c r="P390" s="10">
        <v>4.76272136781641E-4</v>
      </c>
    </row>
    <row r="391" spans="1:16">
      <c r="A391" s="8" t="s">
        <v>360</v>
      </c>
      <c r="B391" s="8">
        <v>422542</v>
      </c>
      <c r="C391" s="8">
        <v>31310</v>
      </c>
      <c r="D391" s="8" t="s">
        <v>19</v>
      </c>
      <c r="E391" s="8">
        <v>472174</v>
      </c>
      <c r="F391" s="8" t="s">
        <v>371</v>
      </c>
      <c r="G391" s="8" t="s">
        <v>21</v>
      </c>
      <c r="H391" s="8" t="s">
        <v>24</v>
      </c>
      <c r="I391" s="9">
        <v>0.52754699999999999</v>
      </c>
      <c r="J391" s="9">
        <v>-5.2805600000000001E-3</v>
      </c>
      <c r="K391" s="9">
        <v>9.4433199999999998E-4</v>
      </c>
      <c r="L391" s="10">
        <v>2.2466683911171301E-8</v>
      </c>
      <c r="M391" s="9">
        <v>2.1693400000000001E-3</v>
      </c>
      <c r="N391" s="9">
        <v>0.290000001402971</v>
      </c>
      <c r="O391" s="9">
        <v>9.7295727957155392E-3</v>
      </c>
      <c r="P391" s="10">
        <v>4.76272136781641E-4</v>
      </c>
    </row>
    <row r="392" spans="1:16">
      <c r="A392" s="8" t="s">
        <v>360</v>
      </c>
      <c r="B392" s="8">
        <v>422542</v>
      </c>
      <c r="C392" s="8">
        <v>31310</v>
      </c>
      <c r="D392" s="8" t="s">
        <v>19</v>
      </c>
      <c r="E392" s="8">
        <v>472174</v>
      </c>
      <c r="F392" s="8" t="s">
        <v>43</v>
      </c>
      <c r="G392" s="8" t="s">
        <v>24</v>
      </c>
      <c r="H392" s="8" t="s">
        <v>21</v>
      </c>
      <c r="I392" s="9">
        <v>0.72689199999999998</v>
      </c>
      <c r="J392" s="9">
        <v>-8.4370599999999997E-3</v>
      </c>
      <c r="K392" s="9">
        <v>1.04466E-3</v>
      </c>
      <c r="L392" s="10">
        <v>6.6723581088502299E-16</v>
      </c>
      <c r="M392" s="9">
        <v>-4.0097300000000004E-3</v>
      </c>
      <c r="N392" s="9">
        <v>7.5999371366152702E-2</v>
      </c>
      <c r="O392" s="9">
        <v>9.7295727957155392E-3</v>
      </c>
      <c r="P392" s="10">
        <v>4.76272136781641E-4</v>
      </c>
    </row>
    <row r="393" spans="1:16">
      <c r="A393" s="8" t="s">
        <v>360</v>
      </c>
      <c r="B393" s="8">
        <v>422542</v>
      </c>
      <c r="C393" s="8">
        <v>31310</v>
      </c>
      <c r="D393" s="8" t="s">
        <v>19</v>
      </c>
      <c r="E393" s="8">
        <v>472174</v>
      </c>
      <c r="F393" s="8" t="s">
        <v>45</v>
      </c>
      <c r="G393" s="8" t="s">
        <v>22</v>
      </c>
      <c r="H393" s="8" t="s">
        <v>21</v>
      </c>
      <c r="I393" s="9">
        <v>0.162713</v>
      </c>
      <c r="J393" s="9">
        <v>7.2932500000000003E-3</v>
      </c>
      <c r="K393" s="9">
        <v>1.26227E-3</v>
      </c>
      <c r="L393" s="10">
        <v>7.5645801209825302E-9</v>
      </c>
      <c r="M393" s="9">
        <v>1.0466500000000001E-3</v>
      </c>
      <c r="N393" s="9">
        <v>0.69999993550464101</v>
      </c>
      <c r="O393" s="9">
        <v>9.7295727957155392E-3</v>
      </c>
      <c r="P393" s="10">
        <v>4.76272136781641E-4</v>
      </c>
    </row>
    <row r="394" spans="1:16">
      <c r="A394" s="8" t="s">
        <v>360</v>
      </c>
      <c r="B394" s="8">
        <v>422542</v>
      </c>
      <c r="C394" s="8">
        <v>31310</v>
      </c>
      <c r="D394" s="8" t="s">
        <v>19</v>
      </c>
      <c r="E394" s="8">
        <v>472174</v>
      </c>
      <c r="F394" s="8" t="s">
        <v>372</v>
      </c>
      <c r="G394" s="8" t="s">
        <v>22</v>
      </c>
      <c r="H394" s="8" t="s">
        <v>28</v>
      </c>
      <c r="I394" s="9">
        <v>0.317328</v>
      </c>
      <c r="J394" s="9">
        <v>-5.7825899999999998E-3</v>
      </c>
      <c r="K394" s="9">
        <v>1.0045099999999999E-3</v>
      </c>
      <c r="L394" s="10">
        <v>8.5810919900617992E-9</v>
      </c>
      <c r="M394" s="9">
        <v>-2.6456800000000001E-3</v>
      </c>
      <c r="N394" s="9">
        <v>0.22000016168554601</v>
      </c>
      <c r="O394" s="9">
        <v>9.7295727957155392E-3</v>
      </c>
      <c r="P394" s="10">
        <v>4.76272136781641E-4</v>
      </c>
    </row>
    <row r="395" spans="1:16">
      <c r="A395" s="8" t="s">
        <v>360</v>
      </c>
      <c r="B395" s="8">
        <v>422542</v>
      </c>
      <c r="C395" s="8">
        <v>31310</v>
      </c>
      <c r="D395" s="8" t="s">
        <v>19</v>
      </c>
      <c r="E395" s="8">
        <v>472174</v>
      </c>
      <c r="F395" s="8" t="s">
        <v>46</v>
      </c>
      <c r="G395" s="8" t="s">
        <v>28</v>
      </c>
      <c r="H395" s="8" t="s">
        <v>22</v>
      </c>
      <c r="I395" s="9">
        <v>4.4317000000000002E-2</v>
      </c>
      <c r="J395" s="9">
        <v>1.25833E-2</v>
      </c>
      <c r="K395" s="9">
        <v>2.3015900000000001E-3</v>
      </c>
      <c r="L395" s="10">
        <v>4.5714727277186097E-8</v>
      </c>
      <c r="M395" s="9">
        <v>-3.9528899999999997E-3</v>
      </c>
      <c r="N395" s="9">
        <v>0.42999954892560799</v>
      </c>
      <c r="O395" s="9">
        <v>9.7295727957155392E-3</v>
      </c>
      <c r="P395" s="10">
        <v>4.76272136781641E-4</v>
      </c>
    </row>
    <row r="396" spans="1:16">
      <c r="A396" s="8" t="s">
        <v>360</v>
      </c>
      <c r="B396" s="8">
        <v>422542</v>
      </c>
      <c r="C396" s="8">
        <v>31310</v>
      </c>
      <c r="D396" s="8" t="s">
        <v>19</v>
      </c>
      <c r="E396" s="8">
        <v>472174</v>
      </c>
      <c r="F396" s="8" t="s">
        <v>47</v>
      </c>
      <c r="G396" s="8" t="s">
        <v>24</v>
      </c>
      <c r="H396" s="8" t="s">
        <v>21</v>
      </c>
      <c r="I396" s="9">
        <v>0.915906</v>
      </c>
      <c r="J396" s="9">
        <v>-9.5920999999999992E-3</v>
      </c>
      <c r="K396" s="9">
        <v>1.6538099999999999E-3</v>
      </c>
      <c r="L396" s="10">
        <v>6.63144413222977E-9</v>
      </c>
      <c r="M396" s="9">
        <v>3.0974600000000001E-2</v>
      </c>
      <c r="N396" s="9">
        <v>8.6996143306526604E-18</v>
      </c>
      <c r="O396" s="9">
        <v>9.7295727957155392E-3</v>
      </c>
      <c r="P396" s="10">
        <v>4.76272136781641E-4</v>
      </c>
    </row>
    <row r="397" spans="1:16">
      <c r="A397" s="8" t="s">
        <v>360</v>
      </c>
      <c r="B397" s="8">
        <v>422542</v>
      </c>
      <c r="C397" s="8">
        <v>31310</v>
      </c>
      <c r="D397" s="8" t="s">
        <v>19</v>
      </c>
      <c r="E397" s="8">
        <v>472174</v>
      </c>
      <c r="F397" s="8" t="s">
        <v>373</v>
      </c>
      <c r="G397" s="8" t="s">
        <v>24</v>
      </c>
      <c r="H397" s="8" t="s">
        <v>21</v>
      </c>
      <c r="I397" s="9">
        <v>0.41476299999999999</v>
      </c>
      <c r="J397" s="9">
        <v>-5.6755900000000003E-3</v>
      </c>
      <c r="K397" s="9">
        <v>9.5631600000000002E-4</v>
      </c>
      <c r="L397" s="10">
        <v>2.9411804242491798E-9</v>
      </c>
      <c r="M397" s="9">
        <v>3.85156E-3</v>
      </c>
      <c r="N397" s="9">
        <v>5.9999827253364398E-2</v>
      </c>
      <c r="O397" s="9">
        <v>9.7295727957155392E-3</v>
      </c>
      <c r="P397" s="10">
        <v>4.76272136781641E-4</v>
      </c>
    </row>
    <row r="398" spans="1:16">
      <c r="A398" s="8" t="s">
        <v>360</v>
      </c>
      <c r="B398" s="8">
        <v>422542</v>
      </c>
      <c r="C398" s="8">
        <v>31310</v>
      </c>
      <c r="D398" s="8" t="s">
        <v>19</v>
      </c>
      <c r="E398" s="8">
        <v>472174</v>
      </c>
      <c r="F398" s="8" t="s">
        <v>374</v>
      </c>
      <c r="G398" s="8" t="s">
        <v>21</v>
      </c>
      <c r="H398" s="8" t="s">
        <v>24</v>
      </c>
      <c r="I398" s="9">
        <v>0.52126499999999998</v>
      </c>
      <c r="J398" s="9">
        <v>5.0959100000000004E-3</v>
      </c>
      <c r="K398" s="9">
        <v>9.3436300000000001E-4</v>
      </c>
      <c r="L398" s="10">
        <v>4.92805897908922E-8</v>
      </c>
      <c r="M398" s="9">
        <v>-4.0242000000000001E-4</v>
      </c>
      <c r="N398" s="9">
        <v>0.84000002695871101</v>
      </c>
      <c r="O398" s="9">
        <v>9.7295727957155392E-3</v>
      </c>
      <c r="P398" s="10">
        <v>4.76272136781641E-4</v>
      </c>
    </row>
    <row r="399" spans="1:16">
      <c r="A399" s="8" t="s">
        <v>375</v>
      </c>
      <c r="B399" s="8">
        <v>211628</v>
      </c>
      <c r="C399" s="8">
        <v>16480</v>
      </c>
      <c r="D399" s="8" t="s">
        <v>19</v>
      </c>
      <c r="E399" s="8">
        <v>472174</v>
      </c>
      <c r="F399" s="8" t="s">
        <v>54</v>
      </c>
      <c r="G399" s="8" t="s">
        <v>22</v>
      </c>
      <c r="H399" s="8" t="s">
        <v>28</v>
      </c>
      <c r="I399" s="9">
        <v>0.61202500000000004</v>
      </c>
      <c r="J399" s="9">
        <v>-7.0696999999999999E-3</v>
      </c>
      <c r="K399" s="9">
        <v>9.3384900000000005E-4</v>
      </c>
      <c r="L399" s="10">
        <v>3.7180224661342502E-14</v>
      </c>
      <c r="M399" s="9">
        <v>-5.9553399999999999E-3</v>
      </c>
      <c r="N399" s="9">
        <v>3.7999685303685502E-3</v>
      </c>
      <c r="O399" s="9">
        <v>9.7295727957155392E-3</v>
      </c>
      <c r="P399" s="10">
        <v>4.76272136781641E-4</v>
      </c>
    </row>
    <row r="400" spans="1:16">
      <c r="A400" s="8" t="s">
        <v>375</v>
      </c>
      <c r="B400" s="8">
        <v>211628</v>
      </c>
      <c r="C400" s="8">
        <v>16480</v>
      </c>
      <c r="D400" s="8" t="s">
        <v>19</v>
      </c>
      <c r="E400" s="8">
        <v>472174</v>
      </c>
      <c r="F400" s="8" t="s">
        <v>376</v>
      </c>
      <c r="G400" s="8" t="s">
        <v>21</v>
      </c>
      <c r="H400" s="8" t="s">
        <v>22</v>
      </c>
      <c r="I400" s="9">
        <v>0.19250500000000001</v>
      </c>
      <c r="J400" s="9">
        <v>-6.8622900000000001E-3</v>
      </c>
      <c r="K400" s="9">
        <v>1.1619600000000001E-3</v>
      </c>
      <c r="L400" s="10">
        <v>3.5096401473244801E-9</v>
      </c>
      <c r="M400" s="9">
        <v>-7.002E-4</v>
      </c>
      <c r="N400" s="9">
        <v>0.78999983393884998</v>
      </c>
      <c r="O400" s="9">
        <v>9.7295727957155392E-3</v>
      </c>
      <c r="P400" s="10">
        <v>4.76272136781641E-4</v>
      </c>
    </row>
    <row r="401" spans="1:16">
      <c r="A401" s="8" t="s">
        <v>375</v>
      </c>
      <c r="B401" s="8">
        <v>211628</v>
      </c>
      <c r="C401" s="8">
        <v>16480</v>
      </c>
      <c r="D401" s="8" t="s">
        <v>19</v>
      </c>
      <c r="E401" s="8">
        <v>472174</v>
      </c>
      <c r="F401" s="8" t="s">
        <v>56</v>
      </c>
      <c r="G401" s="8" t="s">
        <v>28</v>
      </c>
      <c r="H401" s="8" t="s">
        <v>22</v>
      </c>
      <c r="I401" s="9">
        <v>0.99180100000000004</v>
      </c>
      <c r="J401" s="9">
        <v>-3.7613000000000001E-2</v>
      </c>
      <c r="K401" s="9">
        <v>6.1372099999999997E-3</v>
      </c>
      <c r="L401" s="10">
        <v>8.86107955060721E-10</v>
      </c>
      <c r="M401" s="9">
        <v>-2.9001099999999998E-2</v>
      </c>
      <c r="N401" s="9">
        <v>1.4999956513820399E-2</v>
      </c>
      <c r="O401" s="9">
        <v>9.7295727957155392E-3</v>
      </c>
      <c r="P401" s="10">
        <v>4.76272136781641E-4</v>
      </c>
    </row>
    <row r="402" spans="1:16">
      <c r="A402" s="8" t="s">
        <v>375</v>
      </c>
      <c r="B402" s="8">
        <v>211628</v>
      </c>
      <c r="C402" s="8">
        <v>16480</v>
      </c>
      <c r="D402" s="8" t="s">
        <v>19</v>
      </c>
      <c r="E402" s="8">
        <v>472174</v>
      </c>
      <c r="F402" s="8" t="s">
        <v>57</v>
      </c>
      <c r="G402" s="8" t="s">
        <v>28</v>
      </c>
      <c r="H402" s="8" t="s">
        <v>22</v>
      </c>
      <c r="I402" s="9">
        <v>0.250556</v>
      </c>
      <c r="J402" s="9">
        <v>-6.2664299999999999E-3</v>
      </c>
      <c r="K402" s="9">
        <v>1.0302099999999999E-3</v>
      </c>
      <c r="L402" s="10">
        <v>1.1819564666658601E-9</v>
      </c>
      <c r="M402" s="9">
        <v>-6.2177999999999999E-3</v>
      </c>
      <c r="N402" s="9">
        <v>7.3999706973388799E-3</v>
      </c>
      <c r="O402" s="9">
        <v>9.7295727957155392E-3</v>
      </c>
      <c r="P402" s="10">
        <v>4.76272136781641E-4</v>
      </c>
    </row>
    <row r="403" spans="1:16">
      <c r="A403" s="8" t="s">
        <v>375</v>
      </c>
      <c r="B403" s="8">
        <v>211628</v>
      </c>
      <c r="C403" s="8">
        <v>16480</v>
      </c>
      <c r="D403" s="8" t="s">
        <v>19</v>
      </c>
      <c r="E403" s="8">
        <v>472174</v>
      </c>
      <c r="F403" s="8" t="s">
        <v>377</v>
      </c>
      <c r="G403" s="8" t="s">
        <v>28</v>
      </c>
      <c r="H403" s="8" t="s">
        <v>22</v>
      </c>
      <c r="I403" s="9">
        <v>0.75148300000000001</v>
      </c>
      <c r="J403" s="9">
        <v>5.8553600000000004E-3</v>
      </c>
      <c r="K403" s="9">
        <v>1.07405E-3</v>
      </c>
      <c r="L403" s="10">
        <v>4.9900599150211399E-8</v>
      </c>
      <c r="M403" s="9">
        <v>1.9381999999999999E-3</v>
      </c>
      <c r="N403" s="9">
        <v>0.41000013526517298</v>
      </c>
      <c r="O403" s="9">
        <v>9.7295727957155392E-3</v>
      </c>
      <c r="P403" s="10">
        <v>4.76272136781641E-4</v>
      </c>
    </row>
    <row r="404" spans="1:16">
      <c r="A404" s="8" t="s">
        <v>375</v>
      </c>
      <c r="B404" s="8">
        <v>211628</v>
      </c>
      <c r="C404" s="8">
        <v>16480</v>
      </c>
      <c r="D404" s="8" t="s">
        <v>19</v>
      </c>
      <c r="E404" s="8">
        <v>472174</v>
      </c>
      <c r="F404" s="8" t="s">
        <v>378</v>
      </c>
      <c r="G404" s="8" t="s">
        <v>21</v>
      </c>
      <c r="H404" s="8" t="s">
        <v>22</v>
      </c>
      <c r="I404" s="9">
        <v>0.34235300000000002</v>
      </c>
      <c r="J404" s="9">
        <v>-6.1900100000000001E-3</v>
      </c>
      <c r="K404" s="9">
        <v>9.6082700000000004E-4</v>
      </c>
      <c r="L404" s="10">
        <v>1.1761648714662601E-10</v>
      </c>
      <c r="M404" s="9">
        <v>-5.8920999999999995E-4</v>
      </c>
      <c r="N404" s="9">
        <v>0.780000713574729</v>
      </c>
      <c r="O404" s="9">
        <v>9.7295727957155392E-3</v>
      </c>
      <c r="P404" s="10">
        <v>4.76272136781641E-4</v>
      </c>
    </row>
    <row r="405" spans="1:16">
      <c r="A405" s="8" t="s">
        <v>379</v>
      </c>
      <c r="B405" s="8">
        <v>312220</v>
      </c>
      <c r="C405" s="8">
        <v>31853</v>
      </c>
      <c r="D405" s="8" t="s">
        <v>19</v>
      </c>
      <c r="E405" s="8">
        <v>472174</v>
      </c>
      <c r="F405" s="8" t="s">
        <v>380</v>
      </c>
      <c r="G405" s="8" t="s">
        <v>22</v>
      </c>
      <c r="H405" s="8" t="s">
        <v>28</v>
      </c>
      <c r="I405" s="9">
        <v>0.31459599999999999</v>
      </c>
      <c r="J405" s="9">
        <v>3.6038400000000001E-3</v>
      </c>
      <c r="K405" s="9">
        <v>5.9590900000000004E-4</v>
      </c>
      <c r="L405" s="10">
        <v>1.4698768125821999E-9</v>
      </c>
      <c r="M405" s="9">
        <v>-2.5156699999999998E-3</v>
      </c>
      <c r="N405" s="9">
        <v>0.24999999500797401</v>
      </c>
      <c r="O405" s="9">
        <v>9.7295727957155392E-3</v>
      </c>
      <c r="P405" s="10">
        <v>4.76272136781641E-4</v>
      </c>
    </row>
    <row r="406" spans="1:16">
      <c r="A406" s="8" t="s">
        <v>379</v>
      </c>
      <c r="B406" s="8">
        <v>312220</v>
      </c>
      <c r="C406" s="8">
        <v>31853</v>
      </c>
      <c r="D406" s="8" t="s">
        <v>19</v>
      </c>
      <c r="E406" s="8">
        <v>472174</v>
      </c>
      <c r="F406" s="8" t="s">
        <v>381</v>
      </c>
      <c r="G406" s="8" t="s">
        <v>21</v>
      </c>
      <c r="H406" s="8" t="s">
        <v>24</v>
      </c>
      <c r="I406" s="9">
        <v>0.44333</v>
      </c>
      <c r="J406" s="9">
        <v>3.2792400000000001E-3</v>
      </c>
      <c r="K406" s="9">
        <v>5.6059999999999997E-4</v>
      </c>
      <c r="L406" s="10">
        <v>4.92998427023401E-9</v>
      </c>
      <c r="M406" s="9">
        <v>-4.1478000000000001E-4</v>
      </c>
      <c r="N406" s="9">
        <v>0.84000002695871101</v>
      </c>
      <c r="O406" s="9">
        <v>9.7295727957155392E-3</v>
      </c>
      <c r="P406" s="10">
        <v>4.76272136781641E-4</v>
      </c>
    </row>
    <row r="407" spans="1:16">
      <c r="A407" s="8" t="s">
        <v>379</v>
      </c>
      <c r="B407" s="8">
        <v>312220</v>
      </c>
      <c r="C407" s="8">
        <v>31853</v>
      </c>
      <c r="D407" s="8" t="s">
        <v>19</v>
      </c>
      <c r="E407" s="8">
        <v>472174</v>
      </c>
      <c r="F407" s="8" t="s">
        <v>382</v>
      </c>
      <c r="G407" s="8" t="s">
        <v>24</v>
      </c>
      <c r="H407" s="8" t="s">
        <v>21</v>
      </c>
      <c r="I407" s="9">
        <v>0.281113</v>
      </c>
      <c r="J407" s="9">
        <v>3.3309500000000001E-3</v>
      </c>
      <c r="K407" s="9">
        <v>6.1033099999999998E-4</v>
      </c>
      <c r="L407" s="10">
        <v>4.8257981460133799E-8</v>
      </c>
      <c r="M407" s="9">
        <v>2.3391900000000001E-3</v>
      </c>
      <c r="N407" s="9">
        <v>0.290000001402971</v>
      </c>
      <c r="O407" s="9">
        <v>9.7295727957155392E-3</v>
      </c>
      <c r="P407" s="10">
        <v>4.76272136781641E-4</v>
      </c>
    </row>
    <row r="408" spans="1:16">
      <c r="A408" s="8" t="s">
        <v>379</v>
      </c>
      <c r="B408" s="8">
        <v>312220</v>
      </c>
      <c r="C408" s="8">
        <v>31853</v>
      </c>
      <c r="D408" s="8" t="s">
        <v>19</v>
      </c>
      <c r="E408" s="8">
        <v>472174</v>
      </c>
      <c r="F408" s="8" t="s">
        <v>383</v>
      </c>
      <c r="G408" s="8" t="s">
        <v>24</v>
      </c>
      <c r="H408" s="8" t="s">
        <v>28</v>
      </c>
      <c r="I408" s="9">
        <v>8.9704000000000006E-2</v>
      </c>
      <c r="J408" s="9">
        <v>-5.2953000000000002E-3</v>
      </c>
      <c r="K408" s="9">
        <v>9.6304599999999995E-4</v>
      </c>
      <c r="L408" s="10">
        <v>3.8305455386806298E-8</v>
      </c>
      <c r="M408" s="9">
        <v>-9.4665999999999999E-4</v>
      </c>
      <c r="N408" s="9">
        <v>0.78999983393884998</v>
      </c>
      <c r="O408" s="9">
        <v>9.7295727957155392E-3</v>
      </c>
      <c r="P408" s="10">
        <v>4.76272136781641E-4</v>
      </c>
    </row>
    <row r="409" spans="1:16">
      <c r="A409" s="8" t="s">
        <v>379</v>
      </c>
      <c r="B409" s="8">
        <v>312220</v>
      </c>
      <c r="C409" s="8">
        <v>31853</v>
      </c>
      <c r="D409" s="8" t="s">
        <v>19</v>
      </c>
      <c r="E409" s="8">
        <v>472174</v>
      </c>
      <c r="F409" s="8" t="s">
        <v>48</v>
      </c>
      <c r="G409" s="8" t="s">
        <v>24</v>
      </c>
      <c r="H409" s="8" t="s">
        <v>21</v>
      </c>
      <c r="I409" s="9">
        <v>0.5595</v>
      </c>
      <c r="J409" s="9">
        <v>-3.6141300000000001E-3</v>
      </c>
      <c r="K409" s="9">
        <v>5.7174000000000005E-4</v>
      </c>
      <c r="L409" s="10">
        <v>2.59401464765532E-10</v>
      </c>
      <c r="M409" s="9">
        <v>1.1473399999999999E-3</v>
      </c>
      <c r="N409" s="9">
        <v>0.58000000859669298</v>
      </c>
      <c r="O409" s="9">
        <v>9.7295727957155392E-3</v>
      </c>
      <c r="P409" s="10">
        <v>4.76272136781641E-4</v>
      </c>
    </row>
    <row r="410" spans="1:16">
      <c r="A410" s="8" t="s">
        <v>384</v>
      </c>
      <c r="B410" s="8">
        <v>399716</v>
      </c>
      <c r="C410" s="8">
        <v>24085</v>
      </c>
      <c r="D410" s="8" t="s">
        <v>19</v>
      </c>
      <c r="E410" s="8">
        <v>472174</v>
      </c>
      <c r="F410" s="8" t="s">
        <v>385</v>
      </c>
      <c r="G410" s="8" t="s">
        <v>28</v>
      </c>
      <c r="H410" s="8" t="s">
        <v>22</v>
      </c>
      <c r="I410" s="9">
        <v>0.28328700000000001</v>
      </c>
      <c r="J410" s="9">
        <v>2.73704E-3</v>
      </c>
      <c r="K410" s="9">
        <v>4.64334E-4</v>
      </c>
      <c r="L410" s="10">
        <v>3.7570372595457102E-9</v>
      </c>
      <c r="M410" s="9">
        <v>1.7247199999999999E-3</v>
      </c>
      <c r="N410" s="9">
        <v>0.44000032776407799</v>
      </c>
      <c r="O410" s="9">
        <v>9.7295727957155392E-3</v>
      </c>
      <c r="P410" s="10">
        <v>4.76272136781641E-4</v>
      </c>
    </row>
    <row r="411" spans="1:16">
      <c r="A411" s="8" t="s">
        <v>384</v>
      </c>
      <c r="B411" s="8">
        <v>399716</v>
      </c>
      <c r="C411" s="8">
        <v>24085</v>
      </c>
      <c r="D411" s="8" t="s">
        <v>19</v>
      </c>
      <c r="E411" s="8">
        <v>472174</v>
      </c>
      <c r="F411" s="8" t="s">
        <v>386</v>
      </c>
      <c r="G411" s="8" t="s">
        <v>21</v>
      </c>
      <c r="H411" s="8" t="s">
        <v>24</v>
      </c>
      <c r="I411" s="9">
        <v>0.464335</v>
      </c>
      <c r="J411" s="9">
        <v>-2.50505E-3</v>
      </c>
      <c r="K411" s="9">
        <v>4.2356099999999998E-4</v>
      </c>
      <c r="L411" s="10">
        <v>3.3337035959970299E-9</v>
      </c>
      <c r="M411" s="9">
        <v>2.3353200000000001E-3</v>
      </c>
      <c r="N411" s="9">
        <v>0.23999986642526699</v>
      </c>
      <c r="O411" s="9">
        <v>9.7295727957155392E-3</v>
      </c>
      <c r="P411" s="10">
        <v>4.76272136781641E-4</v>
      </c>
    </row>
    <row r="412" spans="1:16">
      <c r="A412" s="8" t="s">
        <v>387</v>
      </c>
      <c r="B412" s="8">
        <v>187202</v>
      </c>
      <c r="C412" s="8">
        <v>31242</v>
      </c>
      <c r="D412" s="8" t="s">
        <v>19</v>
      </c>
      <c r="E412" s="8">
        <v>472174</v>
      </c>
      <c r="F412" s="8" t="s">
        <v>388</v>
      </c>
      <c r="G412" s="8" t="s">
        <v>21</v>
      </c>
      <c r="H412" s="8" t="s">
        <v>22</v>
      </c>
      <c r="I412" s="9">
        <v>0.49160999999999999</v>
      </c>
      <c r="J412" s="9">
        <v>3.9516200000000003E-3</v>
      </c>
      <c r="K412" s="9">
        <v>5.9827000000000003E-4</v>
      </c>
      <c r="L412" s="10">
        <v>3.97308168386526E-11</v>
      </c>
      <c r="M412" s="9">
        <v>2.0571700000000001E-3</v>
      </c>
      <c r="N412" s="9">
        <v>0.299999824045942</v>
      </c>
      <c r="O412" s="9">
        <v>9.7295727957155392E-3</v>
      </c>
      <c r="P412" s="10">
        <v>4.76272136781641E-4</v>
      </c>
    </row>
    <row r="413" spans="1:16">
      <c r="A413" s="8" t="s">
        <v>387</v>
      </c>
      <c r="B413" s="8">
        <v>187202</v>
      </c>
      <c r="C413" s="8">
        <v>31242</v>
      </c>
      <c r="D413" s="8" t="s">
        <v>19</v>
      </c>
      <c r="E413" s="8">
        <v>472174</v>
      </c>
      <c r="F413" s="8" t="s">
        <v>389</v>
      </c>
      <c r="G413" s="8" t="s">
        <v>22</v>
      </c>
      <c r="H413" s="8" t="s">
        <v>28</v>
      </c>
      <c r="I413" s="9">
        <v>0.53567399999999998</v>
      </c>
      <c r="J413" s="9">
        <v>3.78963E-3</v>
      </c>
      <c r="K413" s="9">
        <v>6.0055299999999998E-4</v>
      </c>
      <c r="L413" s="10">
        <v>2.7861376728956403E-10</v>
      </c>
      <c r="M413" s="9">
        <v>-2.1704300000000001E-3</v>
      </c>
      <c r="N413" s="9">
        <v>0.27999997979292501</v>
      </c>
      <c r="O413" s="9">
        <v>9.7295727957155392E-3</v>
      </c>
      <c r="P413" s="10">
        <v>4.76272136781641E-4</v>
      </c>
    </row>
    <row r="414" spans="1:16">
      <c r="A414" s="8" t="s">
        <v>387</v>
      </c>
      <c r="B414" s="8">
        <v>187202</v>
      </c>
      <c r="C414" s="8">
        <v>31242</v>
      </c>
      <c r="D414" s="8" t="s">
        <v>19</v>
      </c>
      <c r="E414" s="8">
        <v>472174</v>
      </c>
      <c r="F414" s="8" t="s">
        <v>74</v>
      </c>
      <c r="G414" s="8" t="s">
        <v>22</v>
      </c>
      <c r="H414" s="8" t="s">
        <v>28</v>
      </c>
      <c r="I414" s="9">
        <v>0.15396899999999999</v>
      </c>
      <c r="J414" s="9">
        <v>5.2134599999999996E-3</v>
      </c>
      <c r="K414" s="9">
        <v>8.2567399999999998E-4</v>
      </c>
      <c r="L414" s="10">
        <v>2.7158546389565598E-10</v>
      </c>
      <c r="M414" s="9">
        <v>1.7349799999999999E-2</v>
      </c>
      <c r="N414" s="9">
        <v>3.7999685303685502E-10</v>
      </c>
      <c r="O414" s="9">
        <v>9.7295727957155392E-3</v>
      </c>
      <c r="P414" s="10">
        <v>4.76272136781641E-4</v>
      </c>
    </row>
    <row r="415" spans="1:16">
      <c r="A415" s="8" t="s">
        <v>387</v>
      </c>
      <c r="B415" s="8">
        <v>187202</v>
      </c>
      <c r="C415" s="8">
        <v>31242</v>
      </c>
      <c r="D415" s="8" t="s">
        <v>19</v>
      </c>
      <c r="E415" s="8">
        <v>472174</v>
      </c>
      <c r="F415" s="8" t="s">
        <v>390</v>
      </c>
      <c r="G415" s="8" t="s">
        <v>24</v>
      </c>
      <c r="H415" s="8" t="s">
        <v>28</v>
      </c>
      <c r="I415" s="9">
        <v>0.24256</v>
      </c>
      <c r="J415" s="9">
        <v>3.85441E-3</v>
      </c>
      <c r="K415" s="9">
        <v>7.0499600000000005E-4</v>
      </c>
      <c r="L415" s="10">
        <v>4.5699580700291799E-8</v>
      </c>
      <c r="M415" s="9">
        <v>-1.88258E-3</v>
      </c>
      <c r="N415" s="9">
        <v>0.419999719160426</v>
      </c>
      <c r="O415" s="9">
        <v>9.7295727957155392E-3</v>
      </c>
      <c r="P415" s="10">
        <v>4.76272136781641E-4</v>
      </c>
    </row>
    <row r="416" spans="1:16">
      <c r="A416" s="8" t="s">
        <v>391</v>
      </c>
      <c r="B416" s="8">
        <v>297881</v>
      </c>
      <c r="C416" s="8">
        <v>39094</v>
      </c>
      <c r="D416" s="8" t="s">
        <v>19</v>
      </c>
      <c r="E416" s="8">
        <v>472174</v>
      </c>
      <c r="F416" s="8" t="s">
        <v>392</v>
      </c>
      <c r="G416" s="8" t="s">
        <v>28</v>
      </c>
      <c r="H416" s="8" t="s">
        <v>24</v>
      </c>
      <c r="I416" s="9">
        <v>0.37711499999999998</v>
      </c>
      <c r="J416" s="9">
        <v>8.9128300000000001E-3</v>
      </c>
      <c r="K416" s="9">
        <v>1.5213099999999999E-3</v>
      </c>
      <c r="L416" s="10">
        <v>4.66631769884063E-9</v>
      </c>
      <c r="M416" s="9">
        <v>-2.6774999999999998E-4</v>
      </c>
      <c r="N416" s="9">
        <v>0.89999998043863605</v>
      </c>
      <c r="O416" s="9">
        <v>9.7295727957155392E-3</v>
      </c>
      <c r="P416" s="10">
        <v>4.76272136781641E-4</v>
      </c>
    </row>
    <row r="417" spans="1:16">
      <c r="A417" s="8" t="s">
        <v>391</v>
      </c>
      <c r="B417" s="8">
        <v>297881</v>
      </c>
      <c r="C417" s="8">
        <v>39094</v>
      </c>
      <c r="D417" s="8" t="s">
        <v>19</v>
      </c>
      <c r="E417" s="8">
        <v>472174</v>
      </c>
      <c r="F417" s="8" t="s">
        <v>393</v>
      </c>
      <c r="G417" s="8" t="s">
        <v>22</v>
      </c>
      <c r="H417" s="8" t="s">
        <v>28</v>
      </c>
      <c r="I417" s="9">
        <v>0.53381000000000001</v>
      </c>
      <c r="J417" s="9">
        <v>8.3186600000000003E-3</v>
      </c>
      <c r="K417" s="9">
        <v>1.4780800000000001E-3</v>
      </c>
      <c r="L417" s="10">
        <v>1.8229267492824001E-8</v>
      </c>
      <c r="M417" s="9">
        <v>-5.0971000000000002E-4</v>
      </c>
      <c r="N417" s="9">
        <v>0.80000002396172598</v>
      </c>
      <c r="O417" s="9">
        <v>9.7295727957155392E-3</v>
      </c>
      <c r="P417" s="10">
        <v>4.76272136781641E-4</v>
      </c>
    </row>
    <row r="418" spans="1:16">
      <c r="A418" s="8" t="s">
        <v>391</v>
      </c>
      <c r="B418" s="8">
        <v>297881</v>
      </c>
      <c r="C418" s="8">
        <v>39094</v>
      </c>
      <c r="D418" s="8" t="s">
        <v>19</v>
      </c>
      <c r="E418" s="8">
        <v>472174</v>
      </c>
      <c r="F418" s="8" t="s">
        <v>166</v>
      </c>
      <c r="G418" s="8" t="s">
        <v>24</v>
      </c>
      <c r="H418" s="8" t="s">
        <v>21</v>
      </c>
      <c r="I418" s="9">
        <v>0.31066300000000002</v>
      </c>
      <c r="J418" s="9">
        <v>1.36633E-2</v>
      </c>
      <c r="K418" s="9">
        <v>1.5659599999999999E-3</v>
      </c>
      <c r="L418" s="10">
        <v>2.6573188777984201E-18</v>
      </c>
      <c r="M418" s="9">
        <v>2.8736500000000002E-3</v>
      </c>
      <c r="N418" s="9">
        <v>0.19000017457969301</v>
      </c>
      <c r="O418" s="9">
        <v>9.7295727957155392E-3</v>
      </c>
      <c r="P418" s="10">
        <v>4.76272136781641E-4</v>
      </c>
    </row>
    <row r="419" spans="1:16">
      <c r="A419" s="8" t="s">
        <v>391</v>
      </c>
      <c r="B419" s="8">
        <v>297881</v>
      </c>
      <c r="C419" s="8">
        <v>39094</v>
      </c>
      <c r="D419" s="8" t="s">
        <v>19</v>
      </c>
      <c r="E419" s="8">
        <v>472174</v>
      </c>
      <c r="F419" s="8" t="s">
        <v>394</v>
      </c>
      <c r="G419" s="8" t="s">
        <v>21</v>
      </c>
      <c r="H419" s="8" t="s">
        <v>24</v>
      </c>
      <c r="I419" s="9">
        <v>0.52024899999999996</v>
      </c>
      <c r="J419" s="9">
        <v>1.0977900000000001E-2</v>
      </c>
      <c r="K419" s="9">
        <v>1.46378E-3</v>
      </c>
      <c r="L419" s="10">
        <v>6.3967679481878599E-14</v>
      </c>
      <c r="M419" s="9">
        <v>-2.8986000000000002E-4</v>
      </c>
      <c r="N419" s="9">
        <v>0.88999998638257505</v>
      </c>
      <c r="O419" s="9">
        <v>9.7295727957155392E-3</v>
      </c>
      <c r="P419" s="10">
        <v>4.76272136781641E-4</v>
      </c>
    </row>
    <row r="420" spans="1:16">
      <c r="A420" s="8" t="s">
        <v>391</v>
      </c>
      <c r="B420" s="8">
        <v>297881</v>
      </c>
      <c r="C420" s="8">
        <v>39094</v>
      </c>
      <c r="D420" s="8" t="s">
        <v>19</v>
      </c>
      <c r="E420" s="8">
        <v>472174</v>
      </c>
      <c r="F420" s="8" t="s">
        <v>395</v>
      </c>
      <c r="G420" s="8" t="s">
        <v>24</v>
      </c>
      <c r="H420" s="8" t="s">
        <v>21</v>
      </c>
      <c r="I420" s="9">
        <v>0.223052</v>
      </c>
      <c r="J420" s="9">
        <v>-1.23486E-2</v>
      </c>
      <c r="K420" s="9">
        <v>1.7637099999999999E-3</v>
      </c>
      <c r="L420" s="10">
        <v>2.5325238575434998E-12</v>
      </c>
      <c r="M420" s="9">
        <v>3.3952499999999998E-3</v>
      </c>
      <c r="N420" s="9">
        <v>0.160000006389794</v>
      </c>
      <c r="O420" s="9">
        <v>9.7295727957155392E-3</v>
      </c>
      <c r="P420" s="10">
        <v>4.76272136781641E-4</v>
      </c>
    </row>
    <row r="421" spans="1:16">
      <c r="A421" s="8" t="s">
        <v>391</v>
      </c>
      <c r="B421" s="8">
        <v>297881</v>
      </c>
      <c r="C421" s="8">
        <v>39094</v>
      </c>
      <c r="D421" s="8" t="s">
        <v>19</v>
      </c>
      <c r="E421" s="8">
        <v>472174</v>
      </c>
      <c r="F421" s="8" t="s">
        <v>89</v>
      </c>
      <c r="G421" s="8" t="s">
        <v>22</v>
      </c>
      <c r="H421" s="8" t="s">
        <v>21</v>
      </c>
      <c r="I421" s="9">
        <v>0.25638899999999998</v>
      </c>
      <c r="J421" s="9">
        <v>-1.61438E-2</v>
      </c>
      <c r="K421" s="9">
        <v>1.67026E-3</v>
      </c>
      <c r="L421" s="10">
        <v>4.2279371360680801E-22</v>
      </c>
      <c r="M421" s="9">
        <v>1.0418E-4</v>
      </c>
      <c r="N421" s="9">
        <v>0.95999992696664205</v>
      </c>
      <c r="O421" s="9">
        <v>9.7295727957155392E-3</v>
      </c>
      <c r="P421" s="10">
        <v>4.76272136781641E-4</v>
      </c>
    </row>
    <row r="422" spans="1:16">
      <c r="A422" s="8" t="s">
        <v>391</v>
      </c>
      <c r="B422" s="8">
        <v>297881</v>
      </c>
      <c r="C422" s="8">
        <v>39094</v>
      </c>
      <c r="D422" s="8" t="s">
        <v>19</v>
      </c>
      <c r="E422" s="8">
        <v>472174</v>
      </c>
      <c r="F422" s="8" t="s">
        <v>167</v>
      </c>
      <c r="G422" s="8" t="s">
        <v>28</v>
      </c>
      <c r="H422" s="8" t="s">
        <v>24</v>
      </c>
      <c r="I422" s="9">
        <v>0.42743100000000001</v>
      </c>
      <c r="J422" s="9">
        <v>-9.8681399999999992E-3</v>
      </c>
      <c r="K422" s="9">
        <v>1.48263E-3</v>
      </c>
      <c r="L422" s="10">
        <v>2.8169697480316301E-11</v>
      </c>
      <c r="M422" s="9">
        <v>-2.1445399999999999E-3</v>
      </c>
      <c r="N422" s="9">
        <v>0.290000001402971</v>
      </c>
      <c r="O422" s="9">
        <v>9.7295727957155392E-3</v>
      </c>
      <c r="P422" s="10">
        <v>4.76272136781641E-4</v>
      </c>
    </row>
    <row r="423" spans="1:16">
      <c r="A423" s="8" t="s">
        <v>391</v>
      </c>
      <c r="B423" s="8">
        <v>297881</v>
      </c>
      <c r="C423" s="8">
        <v>39094</v>
      </c>
      <c r="D423" s="8" t="s">
        <v>19</v>
      </c>
      <c r="E423" s="8">
        <v>472174</v>
      </c>
      <c r="F423" s="8" t="s">
        <v>396</v>
      </c>
      <c r="G423" s="8" t="s">
        <v>22</v>
      </c>
      <c r="H423" s="8" t="s">
        <v>28</v>
      </c>
      <c r="I423" s="9">
        <v>0.177702</v>
      </c>
      <c r="J423" s="9">
        <v>-1.06896E-2</v>
      </c>
      <c r="K423" s="9">
        <v>1.9051599999999999E-3</v>
      </c>
      <c r="L423" s="10">
        <v>2.01315063819565E-8</v>
      </c>
      <c r="M423" s="9">
        <v>1.36147E-3</v>
      </c>
      <c r="N423" s="9">
        <v>0.61000023174011098</v>
      </c>
      <c r="O423" s="9">
        <v>9.7295727957155392E-3</v>
      </c>
      <c r="P423" s="10">
        <v>4.76272136781641E-4</v>
      </c>
    </row>
    <row r="424" spans="1:16">
      <c r="A424" s="8" t="s">
        <v>391</v>
      </c>
      <c r="B424" s="8">
        <v>297881</v>
      </c>
      <c r="C424" s="8">
        <v>39094</v>
      </c>
      <c r="D424" s="8" t="s">
        <v>19</v>
      </c>
      <c r="E424" s="8">
        <v>472174</v>
      </c>
      <c r="F424" s="8" t="s">
        <v>397</v>
      </c>
      <c r="G424" s="8" t="s">
        <v>24</v>
      </c>
      <c r="H424" s="8" t="s">
        <v>21</v>
      </c>
      <c r="I424" s="9">
        <v>0.43657400000000002</v>
      </c>
      <c r="J424" s="9">
        <v>9.1814500000000007E-3</v>
      </c>
      <c r="K424" s="9">
        <v>1.4658200000000001E-3</v>
      </c>
      <c r="L424" s="10">
        <v>3.7595951082288899E-10</v>
      </c>
      <c r="M424" s="9">
        <v>-1.68684E-3</v>
      </c>
      <c r="N424" s="9">
        <v>0.400000007987242</v>
      </c>
      <c r="O424" s="9">
        <v>9.7295727957155392E-3</v>
      </c>
      <c r="P424" s="10">
        <v>4.76272136781641E-4</v>
      </c>
    </row>
    <row r="425" spans="1:16">
      <c r="A425" s="8" t="s">
        <v>391</v>
      </c>
      <c r="B425" s="8">
        <v>297881</v>
      </c>
      <c r="C425" s="8">
        <v>39094</v>
      </c>
      <c r="D425" s="8" t="s">
        <v>19</v>
      </c>
      <c r="E425" s="8">
        <v>472174</v>
      </c>
      <c r="F425" s="8" t="s">
        <v>94</v>
      </c>
      <c r="G425" s="8" t="s">
        <v>22</v>
      </c>
      <c r="H425" s="8" t="s">
        <v>28</v>
      </c>
      <c r="I425" s="9">
        <v>0.39427699999999999</v>
      </c>
      <c r="J425" s="9">
        <v>-1.27651E-2</v>
      </c>
      <c r="K425" s="9">
        <v>1.48336E-3</v>
      </c>
      <c r="L425" s="10">
        <v>7.5964472828004308E-18</v>
      </c>
      <c r="M425" s="9">
        <v>-4.63811E-3</v>
      </c>
      <c r="N425" s="9">
        <v>2.39999313805789E-2</v>
      </c>
      <c r="O425" s="9">
        <v>9.7295727957155392E-3</v>
      </c>
      <c r="P425" s="10">
        <v>4.76272136781641E-4</v>
      </c>
    </row>
    <row r="426" spans="1:16">
      <c r="A426" s="8" t="s">
        <v>391</v>
      </c>
      <c r="B426" s="8">
        <v>297881</v>
      </c>
      <c r="C426" s="8">
        <v>39094</v>
      </c>
      <c r="D426" s="8" t="s">
        <v>19</v>
      </c>
      <c r="E426" s="8">
        <v>472174</v>
      </c>
      <c r="F426" s="8" t="s">
        <v>168</v>
      </c>
      <c r="G426" s="8" t="s">
        <v>24</v>
      </c>
      <c r="H426" s="8" t="s">
        <v>21</v>
      </c>
      <c r="I426" s="9">
        <v>0.13086</v>
      </c>
      <c r="J426" s="9">
        <v>1.21834E-2</v>
      </c>
      <c r="K426" s="9">
        <v>2.1480499999999999E-3</v>
      </c>
      <c r="L426" s="10">
        <v>1.4127031984044799E-8</v>
      </c>
      <c r="M426" s="9">
        <v>5.39304E-3</v>
      </c>
      <c r="N426" s="9">
        <v>7.2999519247620104E-2</v>
      </c>
      <c r="O426" s="9">
        <v>9.7295727957155392E-3</v>
      </c>
      <c r="P426" s="10">
        <v>4.76272136781641E-4</v>
      </c>
    </row>
    <row r="427" spans="1:16">
      <c r="A427" s="8" t="s">
        <v>391</v>
      </c>
      <c r="B427" s="8">
        <v>297881</v>
      </c>
      <c r="C427" s="8">
        <v>39094</v>
      </c>
      <c r="D427" s="8" t="s">
        <v>19</v>
      </c>
      <c r="E427" s="8">
        <v>472174</v>
      </c>
      <c r="F427" s="8" t="s">
        <v>398</v>
      </c>
      <c r="G427" s="8" t="s">
        <v>22</v>
      </c>
      <c r="H427" s="8" t="s">
        <v>28</v>
      </c>
      <c r="I427" s="9">
        <v>0.22108</v>
      </c>
      <c r="J427" s="9">
        <v>-1.1042700000000001E-2</v>
      </c>
      <c r="K427" s="9">
        <v>1.75128E-3</v>
      </c>
      <c r="L427" s="10">
        <v>2.8726080942857101E-10</v>
      </c>
      <c r="M427" s="9">
        <v>8.78636E-3</v>
      </c>
      <c r="N427" s="9">
        <v>2.99999133271615E-4</v>
      </c>
      <c r="O427" s="9">
        <v>9.7295727957155392E-3</v>
      </c>
      <c r="P427" s="10">
        <v>4.76272136781641E-4</v>
      </c>
    </row>
    <row r="428" spans="1:16">
      <c r="A428" s="8" t="s">
        <v>391</v>
      </c>
      <c r="B428" s="8">
        <v>297881</v>
      </c>
      <c r="C428" s="8">
        <v>39094</v>
      </c>
      <c r="D428" s="8" t="s">
        <v>19</v>
      </c>
      <c r="E428" s="8">
        <v>472174</v>
      </c>
      <c r="F428" s="8" t="s">
        <v>399</v>
      </c>
      <c r="G428" s="8" t="s">
        <v>22</v>
      </c>
      <c r="H428" s="8" t="s">
        <v>28</v>
      </c>
      <c r="I428" s="9">
        <v>0.42108600000000002</v>
      </c>
      <c r="J428" s="9">
        <v>-9.4666300000000002E-3</v>
      </c>
      <c r="K428" s="9">
        <v>1.4686600000000001E-3</v>
      </c>
      <c r="L428" s="10">
        <v>1.1502249513169199E-10</v>
      </c>
      <c r="M428" s="9">
        <v>1.84074E-3</v>
      </c>
      <c r="N428" s="9">
        <v>0.359999584898895</v>
      </c>
      <c r="O428" s="9">
        <v>9.7295727957155392E-3</v>
      </c>
      <c r="P428" s="10">
        <v>4.76272136781641E-4</v>
      </c>
    </row>
    <row r="429" spans="1:16">
      <c r="A429" s="8" t="s">
        <v>391</v>
      </c>
      <c r="B429" s="8">
        <v>297881</v>
      </c>
      <c r="C429" s="8">
        <v>39094</v>
      </c>
      <c r="D429" s="8" t="s">
        <v>19</v>
      </c>
      <c r="E429" s="8">
        <v>472174</v>
      </c>
      <c r="F429" s="8" t="s">
        <v>400</v>
      </c>
      <c r="G429" s="8" t="s">
        <v>21</v>
      </c>
      <c r="H429" s="8" t="s">
        <v>22</v>
      </c>
      <c r="I429" s="9">
        <v>0.42769400000000002</v>
      </c>
      <c r="J429" s="9">
        <v>8.4020999999999992E-3</v>
      </c>
      <c r="K429" s="9">
        <v>1.47097E-3</v>
      </c>
      <c r="L429" s="10">
        <v>1.11692071894043E-8</v>
      </c>
      <c r="M429" s="9">
        <v>1.0723200000000001E-3</v>
      </c>
      <c r="N429" s="9">
        <v>0.59999965408231204</v>
      </c>
      <c r="O429" s="9">
        <v>2.03237568754977E-3</v>
      </c>
      <c r="P429" s="10">
        <v>2.2547035255058001E-4</v>
      </c>
    </row>
    <row r="430" spans="1:16">
      <c r="A430" s="8" t="s">
        <v>391</v>
      </c>
      <c r="B430" s="8">
        <v>297881</v>
      </c>
      <c r="C430" s="8">
        <v>39094</v>
      </c>
      <c r="D430" s="8" t="s">
        <v>19</v>
      </c>
      <c r="E430" s="8">
        <v>472174</v>
      </c>
      <c r="F430" s="8" t="s">
        <v>401</v>
      </c>
      <c r="G430" s="8" t="s">
        <v>22</v>
      </c>
      <c r="H430" s="8" t="s">
        <v>28</v>
      </c>
      <c r="I430" s="9">
        <v>0.214532</v>
      </c>
      <c r="J430" s="9">
        <v>1.05725E-2</v>
      </c>
      <c r="K430" s="9">
        <v>1.78487E-3</v>
      </c>
      <c r="L430" s="10">
        <v>3.1535140513351302E-9</v>
      </c>
      <c r="M430" s="9">
        <v>4.2179000000000001E-4</v>
      </c>
      <c r="N430" s="9">
        <v>0.86000009654862297</v>
      </c>
      <c r="O430" s="9">
        <v>2.03237568754977E-3</v>
      </c>
      <c r="P430" s="10">
        <v>2.2547035255058001E-4</v>
      </c>
    </row>
    <row r="431" spans="1:16">
      <c r="A431" s="8" t="s">
        <v>391</v>
      </c>
      <c r="B431" s="8">
        <v>297881</v>
      </c>
      <c r="C431" s="8">
        <v>39094</v>
      </c>
      <c r="D431" s="8" t="s">
        <v>19</v>
      </c>
      <c r="E431" s="8">
        <v>472174</v>
      </c>
      <c r="F431" s="8" t="s">
        <v>402</v>
      </c>
      <c r="G431" s="8" t="s">
        <v>21</v>
      </c>
      <c r="H431" s="8" t="s">
        <v>24</v>
      </c>
      <c r="I431" s="9">
        <v>0.65440500000000001</v>
      </c>
      <c r="J431" s="9">
        <v>-9.0786100000000008E-3</v>
      </c>
      <c r="K431" s="9">
        <v>1.5313600000000001E-3</v>
      </c>
      <c r="L431" s="10">
        <v>3.0578463013807901E-9</v>
      </c>
      <c r="M431" s="9">
        <v>1.3871599999999999E-3</v>
      </c>
      <c r="N431" s="9">
        <v>0.509999793204995</v>
      </c>
      <c r="O431" s="9">
        <v>2.03237568754977E-3</v>
      </c>
      <c r="P431" s="10">
        <v>2.2547035255058001E-4</v>
      </c>
    </row>
    <row r="432" spans="1:16">
      <c r="A432" s="8" t="s">
        <v>391</v>
      </c>
      <c r="B432" s="8">
        <v>297881</v>
      </c>
      <c r="C432" s="8">
        <v>39094</v>
      </c>
      <c r="D432" s="8" t="s">
        <v>19</v>
      </c>
      <c r="E432" s="8">
        <v>472174</v>
      </c>
      <c r="F432" s="8" t="s">
        <v>169</v>
      </c>
      <c r="G432" s="8" t="s">
        <v>24</v>
      </c>
      <c r="H432" s="8" t="s">
        <v>21</v>
      </c>
      <c r="I432" s="9">
        <v>0.80935199999999996</v>
      </c>
      <c r="J432" s="9">
        <v>1.26128E-2</v>
      </c>
      <c r="K432" s="9">
        <v>1.81851E-3</v>
      </c>
      <c r="L432" s="10">
        <v>4.0396275792310697E-12</v>
      </c>
      <c r="M432" s="9">
        <v>3.6904899999999998E-3</v>
      </c>
      <c r="N432" s="9">
        <v>0.14999991052536399</v>
      </c>
      <c r="O432" s="9">
        <v>2.03237568754977E-3</v>
      </c>
      <c r="P432" s="10">
        <v>2.2547035255058001E-4</v>
      </c>
    </row>
    <row r="433" spans="1:16">
      <c r="A433" s="8" t="s">
        <v>391</v>
      </c>
      <c r="B433" s="8">
        <v>297881</v>
      </c>
      <c r="C433" s="8">
        <v>39094</v>
      </c>
      <c r="D433" s="8" t="s">
        <v>19</v>
      </c>
      <c r="E433" s="8">
        <v>472174</v>
      </c>
      <c r="F433" s="8" t="s">
        <v>403</v>
      </c>
      <c r="G433" s="8" t="s">
        <v>24</v>
      </c>
      <c r="H433" s="8" t="s">
        <v>21</v>
      </c>
      <c r="I433" s="9">
        <v>0.35534900000000003</v>
      </c>
      <c r="J433" s="9">
        <v>-8.5736900000000001E-3</v>
      </c>
      <c r="K433" s="9">
        <v>1.51026E-3</v>
      </c>
      <c r="L433" s="10">
        <v>1.3710718831804099E-8</v>
      </c>
      <c r="M433" s="9">
        <v>1.2115E-4</v>
      </c>
      <c r="N433" s="9">
        <v>0.94999998843087896</v>
      </c>
      <c r="O433" s="9">
        <v>2.03237568754977E-3</v>
      </c>
      <c r="P433" s="10">
        <v>2.2547035255058001E-4</v>
      </c>
    </row>
    <row r="434" spans="1:16">
      <c r="A434" s="8" t="s">
        <v>391</v>
      </c>
      <c r="B434" s="8">
        <v>297881</v>
      </c>
      <c r="C434" s="8">
        <v>39094</v>
      </c>
      <c r="D434" s="8" t="s">
        <v>19</v>
      </c>
      <c r="E434" s="8">
        <v>472174</v>
      </c>
      <c r="F434" s="8" t="s">
        <v>170</v>
      </c>
      <c r="G434" s="8" t="s">
        <v>28</v>
      </c>
      <c r="H434" s="8" t="s">
        <v>24</v>
      </c>
      <c r="I434" s="9">
        <v>9.4130000000000005E-2</v>
      </c>
      <c r="J434" s="9">
        <v>1.4580900000000001E-2</v>
      </c>
      <c r="K434" s="9">
        <v>2.4944500000000001E-3</v>
      </c>
      <c r="L434" s="10">
        <v>5.0554482194988997E-9</v>
      </c>
      <c r="M434" s="9">
        <v>1.33814E-3</v>
      </c>
      <c r="N434" s="9">
        <v>0.69999993550464101</v>
      </c>
      <c r="O434" s="9">
        <v>2.03237568754977E-3</v>
      </c>
      <c r="P434" s="10">
        <v>2.2547035255058001E-4</v>
      </c>
    </row>
    <row r="435" spans="1:16">
      <c r="A435" s="8" t="s">
        <v>391</v>
      </c>
      <c r="B435" s="8">
        <v>297881</v>
      </c>
      <c r="C435" s="8">
        <v>39094</v>
      </c>
      <c r="D435" s="8" t="s">
        <v>19</v>
      </c>
      <c r="E435" s="8">
        <v>472174</v>
      </c>
      <c r="F435" s="8" t="s">
        <v>404</v>
      </c>
      <c r="G435" s="8" t="s">
        <v>24</v>
      </c>
      <c r="H435" s="8" t="s">
        <v>21</v>
      </c>
      <c r="I435" s="9">
        <v>0.152948</v>
      </c>
      <c r="J435" s="9">
        <v>1.1402499999999999E-2</v>
      </c>
      <c r="K435" s="9">
        <v>2.0129000000000002E-3</v>
      </c>
      <c r="L435" s="10">
        <v>1.47271161180672E-8</v>
      </c>
      <c r="M435" s="9">
        <v>-3.0979699999999998E-3</v>
      </c>
      <c r="N435" s="9">
        <v>0.27000014662192001</v>
      </c>
      <c r="O435" s="9">
        <v>2.03237568754977E-3</v>
      </c>
      <c r="P435" s="10">
        <v>2.2547035255058001E-4</v>
      </c>
    </row>
    <row r="436" spans="1:16">
      <c r="A436" s="8" t="s">
        <v>391</v>
      </c>
      <c r="B436" s="8">
        <v>297881</v>
      </c>
      <c r="C436" s="8">
        <v>39094</v>
      </c>
      <c r="D436" s="8" t="s">
        <v>19</v>
      </c>
      <c r="E436" s="8">
        <v>472174</v>
      </c>
      <c r="F436" s="8" t="s">
        <v>103</v>
      </c>
      <c r="G436" s="8" t="s">
        <v>28</v>
      </c>
      <c r="H436" s="8" t="s">
        <v>24</v>
      </c>
      <c r="I436" s="9">
        <v>0.111815</v>
      </c>
      <c r="J436" s="9">
        <v>1.7611700000000001E-2</v>
      </c>
      <c r="K436" s="9">
        <v>2.2961499999999998E-3</v>
      </c>
      <c r="L436" s="10">
        <v>1.71862375132665E-14</v>
      </c>
      <c r="M436" s="9">
        <v>-3.7615499999999998E-3</v>
      </c>
      <c r="N436" s="9">
        <v>0.23999986642526699</v>
      </c>
      <c r="O436" s="9">
        <v>2.03237568754977E-3</v>
      </c>
      <c r="P436" s="10">
        <v>2.2547035255058001E-4</v>
      </c>
    </row>
    <row r="437" spans="1:16">
      <c r="A437" s="8" t="s">
        <v>391</v>
      </c>
      <c r="B437" s="8">
        <v>297881</v>
      </c>
      <c r="C437" s="8">
        <v>39094</v>
      </c>
      <c r="D437" s="8" t="s">
        <v>19</v>
      </c>
      <c r="E437" s="8">
        <v>472174</v>
      </c>
      <c r="F437" s="8" t="s">
        <v>405</v>
      </c>
      <c r="G437" s="8" t="s">
        <v>28</v>
      </c>
      <c r="H437" s="8" t="s">
        <v>22</v>
      </c>
      <c r="I437" s="9">
        <v>0.38075500000000001</v>
      </c>
      <c r="J437" s="9">
        <v>8.3111999999999995E-3</v>
      </c>
      <c r="K437" s="9">
        <v>1.4993999999999999E-3</v>
      </c>
      <c r="L437" s="10">
        <v>2.9730363364148099E-8</v>
      </c>
      <c r="M437" s="9">
        <v>-6.1233999999999995E-4</v>
      </c>
      <c r="N437" s="9">
        <v>0.77000048726673898</v>
      </c>
      <c r="O437" s="9">
        <v>2.03237568754977E-3</v>
      </c>
      <c r="P437" s="10">
        <v>2.2547035255058001E-4</v>
      </c>
    </row>
    <row r="438" spans="1:16">
      <c r="A438" s="8" t="s">
        <v>391</v>
      </c>
      <c r="B438" s="8">
        <v>297881</v>
      </c>
      <c r="C438" s="8">
        <v>39094</v>
      </c>
      <c r="D438" s="8" t="s">
        <v>19</v>
      </c>
      <c r="E438" s="8">
        <v>472174</v>
      </c>
      <c r="F438" s="8" t="s">
        <v>105</v>
      </c>
      <c r="G438" s="8" t="s">
        <v>28</v>
      </c>
      <c r="H438" s="8" t="s">
        <v>22</v>
      </c>
      <c r="I438" s="9">
        <v>0.244204</v>
      </c>
      <c r="J438" s="9">
        <v>-1.01815E-2</v>
      </c>
      <c r="K438" s="9">
        <v>1.7142100000000001E-3</v>
      </c>
      <c r="L438" s="10">
        <v>2.8594384413453401E-9</v>
      </c>
      <c r="M438" s="9">
        <v>2.13087E-3</v>
      </c>
      <c r="N438" s="9">
        <v>0.359999584898895</v>
      </c>
      <c r="O438" s="9">
        <v>2.03237568754977E-3</v>
      </c>
      <c r="P438" s="10">
        <v>2.2547035255058001E-4</v>
      </c>
    </row>
    <row r="439" spans="1:16">
      <c r="A439" s="8" t="s">
        <v>391</v>
      </c>
      <c r="B439" s="8">
        <v>297881</v>
      </c>
      <c r="C439" s="8">
        <v>39094</v>
      </c>
      <c r="D439" s="8" t="s">
        <v>19</v>
      </c>
      <c r="E439" s="8">
        <v>472174</v>
      </c>
      <c r="F439" s="8" t="s">
        <v>406</v>
      </c>
      <c r="G439" s="8" t="s">
        <v>22</v>
      </c>
      <c r="H439" s="8" t="s">
        <v>28</v>
      </c>
      <c r="I439" s="9">
        <v>0.40426299999999998</v>
      </c>
      <c r="J439" s="9">
        <v>8.35873E-3</v>
      </c>
      <c r="K439" s="9">
        <v>1.4959000000000001E-3</v>
      </c>
      <c r="L439" s="10">
        <v>2.3001739110854199E-8</v>
      </c>
      <c r="M439" s="9">
        <v>-1.3575600000000001E-3</v>
      </c>
      <c r="N439" s="9">
        <v>0.509999793204995</v>
      </c>
      <c r="O439" s="9">
        <v>2.03237568754977E-3</v>
      </c>
      <c r="P439" s="10">
        <v>2.2547035255058001E-4</v>
      </c>
    </row>
    <row r="440" spans="1:16">
      <c r="A440" s="8" t="s">
        <v>391</v>
      </c>
      <c r="B440" s="8">
        <v>297881</v>
      </c>
      <c r="C440" s="8">
        <v>39094</v>
      </c>
      <c r="D440" s="8" t="s">
        <v>19</v>
      </c>
      <c r="E440" s="8">
        <v>472174</v>
      </c>
      <c r="F440" s="8" t="s">
        <v>407</v>
      </c>
      <c r="G440" s="8" t="s">
        <v>28</v>
      </c>
      <c r="H440" s="8" t="s">
        <v>24</v>
      </c>
      <c r="I440" s="9">
        <v>0.72276099999999999</v>
      </c>
      <c r="J440" s="9">
        <v>1.6564099999999998E-2</v>
      </c>
      <c r="K440" s="9">
        <v>1.64105E-3</v>
      </c>
      <c r="L440" s="10">
        <v>5.8967275623188002E-24</v>
      </c>
      <c r="M440" s="9">
        <v>-2.7476699999999998E-3</v>
      </c>
      <c r="N440" s="9">
        <v>0.22000016168554601</v>
      </c>
      <c r="O440" s="9">
        <v>2.03237568754977E-3</v>
      </c>
      <c r="P440" s="10">
        <v>2.2547035255058001E-4</v>
      </c>
    </row>
    <row r="441" spans="1:16">
      <c r="A441" s="8" t="s">
        <v>391</v>
      </c>
      <c r="B441" s="8">
        <v>297881</v>
      </c>
      <c r="C441" s="8">
        <v>39094</v>
      </c>
      <c r="D441" s="8" t="s">
        <v>19</v>
      </c>
      <c r="E441" s="8">
        <v>472174</v>
      </c>
      <c r="F441" s="8" t="s">
        <v>408</v>
      </c>
      <c r="G441" s="8" t="s">
        <v>21</v>
      </c>
      <c r="H441" s="8" t="s">
        <v>24</v>
      </c>
      <c r="I441" s="9">
        <v>0.49060399999999998</v>
      </c>
      <c r="J441" s="9">
        <v>9.2802400000000004E-3</v>
      </c>
      <c r="K441" s="9">
        <v>1.4562100000000001E-3</v>
      </c>
      <c r="L441" s="10">
        <v>1.8552066438382999E-10</v>
      </c>
      <c r="M441" s="9">
        <v>-3.96832E-3</v>
      </c>
      <c r="N441" s="9">
        <v>4.7000231817980097E-2</v>
      </c>
      <c r="O441" s="9">
        <v>2.03237568754977E-3</v>
      </c>
      <c r="P441" s="10">
        <v>2.2547035255058001E-4</v>
      </c>
    </row>
    <row r="442" spans="1:16">
      <c r="A442" s="8" t="s">
        <v>391</v>
      </c>
      <c r="B442" s="8">
        <v>297881</v>
      </c>
      <c r="C442" s="8">
        <v>39094</v>
      </c>
      <c r="D442" s="8" t="s">
        <v>19</v>
      </c>
      <c r="E442" s="8">
        <v>472174</v>
      </c>
      <c r="F442" s="8" t="s">
        <v>409</v>
      </c>
      <c r="G442" s="8" t="s">
        <v>28</v>
      </c>
      <c r="H442" s="8" t="s">
        <v>22</v>
      </c>
      <c r="I442" s="9">
        <v>0.682002</v>
      </c>
      <c r="J442" s="9">
        <v>9.4172000000000006E-3</v>
      </c>
      <c r="K442" s="9">
        <v>1.58814E-3</v>
      </c>
      <c r="L442" s="10">
        <v>3.03481386814631E-9</v>
      </c>
      <c r="M442" s="9">
        <v>-3.6898399999999998E-3</v>
      </c>
      <c r="N442" s="9">
        <v>9.2000460251550994E-2</v>
      </c>
      <c r="O442" s="9">
        <v>2.03237568754977E-3</v>
      </c>
      <c r="P442" s="10">
        <v>2.2547035255058001E-4</v>
      </c>
    </row>
    <row r="443" spans="1:16">
      <c r="A443" s="8" t="s">
        <v>391</v>
      </c>
      <c r="B443" s="8">
        <v>297881</v>
      </c>
      <c r="C443" s="8">
        <v>39094</v>
      </c>
      <c r="D443" s="8" t="s">
        <v>19</v>
      </c>
      <c r="E443" s="8">
        <v>472174</v>
      </c>
      <c r="F443" s="8" t="s">
        <v>410</v>
      </c>
      <c r="G443" s="8" t="s">
        <v>22</v>
      </c>
      <c r="H443" s="8" t="s">
        <v>28</v>
      </c>
      <c r="I443" s="9">
        <v>0.37037300000000001</v>
      </c>
      <c r="J443" s="9">
        <v>8.2789200000000004E-3</v>
      </c>
      <c r="K443" s="9">
        <v>1.5123599999999999E-3</v>
      </c>
      <c r="L443" s="10">
        <v>4.3955994929423701E-8</v>
      </c>
      <c r="M443" s="9">
        <v>2.0234699999999999E-3</v>
      </c>
      <c r="N443" s="9">
        <v>0.33000004568397601</v>
      </c>
      <c r="O443" s="9">
        <v>2.03237568754977E-3</v>
      </c>
      <c r="P443" s="10">
        <v>2.2547035255058001E-4</v>
      </c>
    </row>
    <row r="444" spans="1:16">
      <c r="A444" s="8" t="s">
        <v>391</v>
      </c>
      <c r="B444" s="8">
        <v>297881</v>
      </c>
      <c r="C444" s="8">
        <v>39094</v>
      </c>
      <c r="D444" s="8" t="s">
        <v>19</v>
      </c>
      <c r="E444" s="8">
        <v>472174</v>
      </c>
      <c r="F444" s="8" t="s">
        <v>411</v>
      </c>
      <c r="G444" s="8" t="s">
        <v>24</v>
      </c>
      <c r="H444" s="8" t="s">
        <v>21</v>
      </c>
      <c r="I444" s="9">
        <v>0.28162700000000002</v>
      </c>
      <c r="J444" s="9">
        <v>8.7924700000000001E-3</v>
      </c>
      <c r="K444" s="9">
        <v>1.6079E-3</v>
      </c>
      <c r="L444" s="10">
        <v>4.54387626582429E-8</v>
      </c>
      <c r="M444" s="9">
        <v>1.87861E-3</v>
      </c>
      <c r="N444" s="9">
        <v>0.400000007987242</v>
      </c>
      <c r="O444" s="9">
        <v>2.03237568754977E-3</v>
      </c>
      <c r="P444" s="10">
        <v>2.2547035255058001E-4</v>
      </c>
    </row>
    <row r="445" spans="1:16">
      <c r="A445" s="8" t="s">
        <v>391</v>
      </c>
      <c r="B445" s="8">
        <v>297881</v>
      </c>
      <c r="C445" s="8">
        <v>39094</v>
      </c>
      <c r="D445" s="8" t="s">
        <v>19</v>
      </c>
      <c r="E445" s="8">
        <v>472174</v>
      </c>
      <c r="F445" s="8" t="s">
        <v>412</v>
      </c>
      <c r="G445" s="8" t="s">
        <v>28</v>
      </c>
      <c r="H445" s="8" t="s">
        <v>24</v>
      </c>
      <c r="I445" s="9">
        <v>0.10295</v>
      </c>
      <c r="J445" s="9">
        <v>2.0185100000000001E-2</v>
      </c>
      <c r="K445" s="9">
        <v>2.3288499999999999E-3</v>
      </c>
      <c r="L445" s="10">
        <v>4.4205711751577499E-18</v>
      </c>
      <c r="M445" s="9">
        <v>-2.6842000000000001E-2</v>
      </c>
      <c r="N445" s="9">
        <v>3.9003178447506599E-16</v>
      </c>
      <c r="O445" s="9">
        <v>2.03237568754977E-3</v>
      </c>
      <c r="P445" s="10">
        <v>2.2547035255058001E-4</v>
      </c>
    </row>
    <row r="446" spans="1:16">
      <c r="A446" s="8" t="s">
        <v>391</v>
      </c>
      <c r="B446" s="8">
        <v>297881</v>
      </c>
      <c r="C446" s="8">
        <v>39094</v>
      </c>
      <c r="D446" s="8" t="s">
        <v>19</v>
      </c>
      <c r="E446" s="8">
        <v>472174</v>
      </c>
      <c r="F446" s="8" t="s">
        <v>413</v>
      </c>
      <c r="G446" s="8" t="s">
        <v>22</v>
      </c>
      <c r="H446" s="8" t="s">
        <v>21</v>
      </c>
      <c r="I446" s="9">
        <v>0.64313200000000004</v>
      </c>
      <c r="J446" s="9">
        <v>9.3496800000000008E-3</v>
      </c>
      <c r="K446" s="9">
        <v>1.5207899999999999E-3</v>
      </c>
      <c r="L446" s="10">
        <v>7.8510573505861E-10</v>
      </c>
      <c r="M446" s="9">
        <v>-7.8762000000000005E-4</v>
      </c>
      <c r="N446" s="9">
        <v>0.70999942990193399</v>
      </c>
      <c r="O446" s="9">
        <v>2.03237568754977E-3</v>
      </c>
      <c r="P446" s="10">
        <v>2.2547035255058001E-4</v>
      </c>
    </row>
    <row r="447" spans="1:16">
      <c r="A447" s="8" t="s">
        <v>391</v>
      </c>
      <c r="B447" s="8">
        <v>297881</v>
      </c>
      <c r="C447" s="8">
        <v>39094</v>
      </c>
      <c r="D447" s="8" t="s">
        <v>19</v>
      </c>
      <c r="E447" s="8">
        <v>472174</v>
      </c>
      <c r="F447" s="8" t="s">
        <v>109</v>
      </c>
      <c r="G447" s="8" t="s">
        <v>24</v>
      </c>
      <c r="H447" s="8" t="s">
        <v>21</v>
      </c>
      <c r="I447" s="9">
        <v>0.56646200000000002</v>
      </c>
      <c r="J447" s="9">
        <v>-9.6712699999999992E-3</v>
      </c>
      <c r="K447" s="9">
        <v>1.4738100000000001E-3</v>
      </c>
      <c r="L447" s="10">
        <v>5.3059706131406397E-11</v>
      </c>
      <c r="M447" s="9">
        <v>-1.00311E-3</v>
      </c>
      <c r="N447" s="9">
        <v>0.62000044327330694</v>
      </c>
      <c r="O447" s="9">
        <v>2.03237568754977E-3</v>
      </c>
      <c r="P447" s="10">
        <v>2.2547035255058001E-4</v>
      </c>
    </row>
    <row r="448" spans="1:16">
      <c r="A448" s="8" t="s">
        <v>391</v>
      </c>
      <c r="B448" s="8">
        <v>297881</v>
      </c>
      <c r="C448" s="8">
        <v>39094</v>
      </c>
      <c r="D448" s="8" t="s">
        <v>19</v>
      </c>
      <c r="E448" s="8">
        <v>472174</v>
      </c>
      <c r="F448" s="8" t="s">
        <v>114</v>
      </c>
      <c r="G448" s="8" t="s">
        <v>22</v>
      </c>
      <c r="H448" s="8" t="s">
        <v>21</v>
      </c>
      <c r="I448" s="9">
        <v>0.719808</v>
      </c>
      <c r="J448" s="9">
        <v>-1.10247E-2</v>
      </c>
      <c r="K448" s="9">
        <v>1.6347E-3</v>
      </c>
      <c r="L448" s="10">
        <v>1.53900820826964E-11</v>
      </c>
      <c r="M448" s="9">
        <v>-4.1590100000000003E-3</v>
      </c>
      <c r="N448" s="9">
        <v>6.4000003833876204E-2</v>
      </c>
      <c r="O448" s="9">
        <v>2.03237568754977E-3</v>
      </c>
      <c r="P448" s="10">
        <v>2.2547035255058001E-4</v>
      </c>
    </row>
    <row r="449" spans="1:16">
      <c r="A449" s="8" t="s">
        <v>391</v>
      </c>
      <c r="B449" s="8">
        <v>297881</v>
      </c>
      <c r="C449" s="8">
        <v>39094</v>
      </c>
      <c r="D449" s="8" t="s">
        <v>19</v>
      </c>
      <c r="E449" s="8">
        <v>472174</v>
      </c>
      <c r="F449" s="8" t="s">
        <v>414</v>
      </c>
      <c r="G449" s="8" t="s">
        <v>21</v>
      </c>
      <c r="H449" s="8" t="s">
        <v>24</v>
      </c>
      <c r="I449" s="9">
        <v>0.184753</v>
      </c>
      <c r="J449" s="9">
        <v>1.2299600000000001E-2</v>
      </c>
      <c r="K449" s="9">
        <v>1.88134E-3</v>
      </c>
      <c r="L449" s="10">
        <v>6.2480180942657095E-11</v>
      </c>
      <c r="M449" s="9">
        <v>4.2630799999999998E-3</v>
      </c>
      <c r="N449" s="9">
        <v>0.1</v>
      </c>
      <c r="O449" s="9">
        <v>2.03237568754977E-3</v>
      </c>
      <c r="P449" s="10">
        <v>2.2547035255058001E-4</v>
      </c>
    </row>
    <row r="450" spans="1:16">
      <c r="A450" s="8" t="s">
        <v>391</v>
      </c>
      <c r="B450" s="8">
        <v>297881</v>
      </c>
      <c r="C450" s="8">
        <v>39094</v>
      </c>
      <c r="D450" s="8" t="s">
        <v>19</v>
      </c>
      <c r="E450" s="8">
        <v>472174</v>
      </c>
      <c r="F450" s="8" t="s">
        <v>415</v>
      </c>
      <c r="G450" s="8" t="s">
        <v>28</v>
      </c>
      <c r="H450" s="8" t="s">
        <v>22</v>
      </c>
      <c r="I450" s="9">
        <v>0.37035600000000002</v>
      </c>
      <c r="J450" s="9">
        <v>-8.8364700000000008E-3</v>
      </c>
      <c r="K450" s="9">
        <v>1.5261599999999999E-3</v>
      </c>
      <c r="L450" s="10">
        <v>7.0385435810238798E-9</v>
      </c>
      <c r="M450" s="9">
        <v>-1.3178300000000001E-3</v>
      </c>
      <c r="N450" s="9">
        <v>0.53000015913532195</v>
      </c>
      <c r="O450" s="9">
        <v>2.03237568754977E-3</v>
      </c>
      <c r="P450" s="10">
        <v>2.2547035255058001E-4</v>
      </c>
    </row>
    <row r="451" spans="1:16">
      <c r="A451" s="8" t="s">
        <v>391</v>
      </c>
      <c r="B451" s="8">
        <v>297881</v>
      </c>
      <c r="C451" s="8">
        <v>39094</v>
      </c>
      <c r="D451" s="8" t="s">
        <v>19</v>
      </c>
      <c r="E451" s="8">
        <v>472174</v>
      </c>
      <c r="F451" s="8" t="s">
        <v>416</v>
      </c>
      <c r="G451" s="8" t="s">
        <v>21</v>
      </c>
      <c r="H451" s="8" t="s">
        <v>24</v>
      </c>
      <c r="I451" s="9">
        <v>0.75936300000000001</v>
      </c>
      <c r="J451" s="9">
        <v>9.3524100000000002E-3</v>
      </c>
      <c r="K451" s="9">
        <v>1.6967600000000001E-3</v>
      </c>
      <c r="L451" s="10">
        <v>3.5493476219890698E-8</v>
      </c>
      <c r="M451" s="9">
        <v>-2.2347500000000002E-3</v>
      </c>
      <c r="N451" s="9">
        <v>0.34000006494587698</v>
      </c>
      <c r="O451" s="9">
        <v>1.1244008209023301E-3</v>
      </c>
      <c r="P451" s="10">
        <v>4.7216076204656399E-5</v>
      </c>
    </row>
    <row r="452" spans="1:16">
      <c r="A452" s="8" t="s">
        <v>391</v>
      </c>
      <c r="B452" s="8">
        <v>297881</v>
      </c>
      <c r="C452" s="8">
        <v>39094</v>
      </c>
      <c r="D452" s="8" t="s">
        <v>19</v>
      </c>
      <c r="E452" s="8">
        <v>472174</v>
      </c>
      <c r="F452" s="8" t="s">
        <v>179</v>
      </c>
      <c r="G452" s="8" t="s">
        <v>28</v>
      </c>
      <c r="H452" s="8" t="s">
        <v>22</v>
      </c>
      <c r="I452" s="9">
        <v>0.52988199999999996</v>
      </c>
      <c r="J452" s="9">
        <v>8.9699900000000006E-3</v>
      </c>
      <c r="K452" s="9">
        <v>1.4533899999999999E-3</v>
      </c>
      <c r="L452" s="10">
        <v>6.7529336257531902E-10</v>
      </c>
      <c r="M452" s="9">
        <v>-6.357E-4</v>
      </c>
      <c r="N452" s="9">
        <v>0.74999954513878597</v>
      </c>
      <c r="O452" s="9">
        <v>1.1244008209023301E-3</v>
      </c>
      <c r="P452" s="10">
        <v>4.7216076204656399E-5</v>
      </c>
    </row>
    <row r="453" spans="1:16">
      <c r="A453" s="8" t="s">
        <v>391</v>
      </c>
      <c r="B453" s="8">
        <v>297881</v>
      </c>
      <c r="C453" s="8">
        <v>39094</v>
      </c>
      <c r="D453" s="8" t="s">
        <v>19</v>
      </c>
      <c r="E453" s="8">
        <v>472174</v>
      </c>
      <c r="F453" s="8" t="s">
        <v>417</v>
      </c>
      <c r="G453" s="8" t="s">
        <v>22</v>
      </c>
      <c r="H453" s="8" t="s">
        <v>28</v>
      </c>
      <c r="I453" s="9">
        <v>0.37638300000000002</v>
      </c>
      <c r="J453" s="9">
        <v>-9.5681599999999992E-3</v>
      </c>
      <c r="K453" s="9">
        <v>1.50015E-3</v>
      </c>
      <c r="L453" s="10">
        <v>1.7925686137536099E-10</v>
      </c>
      <c r="M453" s="9">
        <v>4.1540000000000004E-6</v>
      </c>
      <c r="N453" s="9">
        <v>1</v>
      </c>
      <c r="O453" s="9">
        <v>1.1244008209023301E-3</v>
      </c>
      <c r="P453" s="10">
        <v>4.7216076204656399E-5</v>
      </c>
    </row>
    <row r="454" spans="1:16">
      <c r="A454" s="8" t="s">
        <v>418</v>
      </c>
      <c r="B454" s="8">
        <v>318136</v>
      </c>
      <c r="C454" s="8">
        <v>35562</v>
      </c>
      <c r="D454" s="8" t="s">
        <v>19</v>
      </c>
      <c r="E454" s="8">
        <v>472174</v>
      </c>
      <c r="F454" s="8" t="s">
        <v>419</v>
      </c>
      <c r="G454" s="8" t="s">
        <v>21</v>
      </c>
      <c r="H454" s="8" t="s">
        <v>24</v>
      </c>
      <c r="I454" s="9">
        <v>0.11795</v>
      </c>
      <c r="J454" s="9">
        <v>9.2594900000000004E-3</v>
      </c>
      <c r="K454" s="9">
        <v>1.6503799999999999E-3</v>
      </c>
      <c r="L454" s="10">
        <v>2.01719555123602E-8</v>
      </c>
      <c r="M454" s="9">
        <v>-1.1255E-4</v>
      </c>
      <c r="N454" s="9">
        <v>0.96999992346608699</v>
      </c>
      <c r="O454" s="9">
        <v>1.1244008209023301E-3</v>
      </c>
      <c r="P454" s="10">
        <v>4.7216076204656399E-5</v>
      </c>
    </row>
    <row r="455" spans="1:16">
      <c r="A455" s="8" t="s">
        <v>418</v>
      </c>
      <c r="B455" s="8">
        <v>318136</v>
      </c>
      <c r="C455" s="8">
        <v>35562</v>
      </c>
      <c r="D455" s="8" t="s">
        <v>19</v>
      </c>
      <c r="E455" s="8">
        <v>472174</v>
      </c>
      <c r="F455" s="8" t="s">
        <v>103</v>
      </c>
      <c r="G455" s="8" t="s">
        <v>28</v>
      </c>
      <c r="H455" s="8" t="s">
        <v>24</v>
      </c>
      <c r="I455" s="9">
        <v>0.111815</v>
      </c>
      <c r="J455" s="9">
        <v>1.01656E-2</v>
      </c>
      <c r="K455" s="9">
        <v>1.7015999999999999E-3</v>
      </c>
      <c r="L455" s="10">
        <v>2.31304289965631E-9</v>
      </c>
      <c r="M455" s="9">
        <v>-3.7615499999999998E-3</v>
      </c>
      <c r="N455" s="9">
        <v>0.23999986642526699</v>
      </c>
      <c r="O455" s="9">
        <v>1.1244008209023301E-3</v>
      </c>
      <c r="P455" s="10">
        <v>4.7216076204656399E-5</v>
      </c>
    </row>
    <row r="456" spans="1:16">
      <c r="A456" s="8" t="s">
        <v>418</v>
      </c>
      <c r="B456" s="8">
        <v>318136</v>
      </c>
      <c r="C456" s="8">
        <v>35562</v>
      </c>
      <c r="D456" s="8" t="s">
        <v>19</v>
      </c>
      <c r="E456" s="8">
        <v>472174</v>
      </c>
      <c r="F456" s="8" t="s">
        <v>174</v>
      </c>
      <c r="G456" s="8" t="s">
        <v>22</v>
      </c>
      <c r="H456" s="8" t="s">
        <v>28</v>
      </c>
      <c r="I456" s="9">
        <v>0.48498200000000002</v>
      </c>
      <c r="J456" s="9">
        <v>6.8607499999999997E-3</v>
      </c>
      <c r="K456" s="9">
        <v>1.08293E-3</v>
      </c>
      <c r="L456" s="10">
        <v>2.3678973059238798E-10</v>
      </c>
      <c r="M456" s="9">
        <v>-1.8175E-4</v>
      </c>
      <c r="N456" s="9">
        <v>0.92999989602640798</v>
      </c>
      <c r="O456" s="9">
        <v>1.1244008209023301E-3</v>
      </c>
      <c r="P456" s="10">
        <v>4.7216076204656399E-5</v>
      </c>
    </row>
    <row r="457" spans="1:16">
      <c r="A457" s="8" t="s">
        <v>418</v>
      </c>
      <c r="B457" s="8">
        <v>318136</v>
      </c>
      <c r="C457" s="8">
        <v>35562</v>
      </c>
      <c r="D457" s="8" t="s">
        <v>19</v>
      </c>
      <c r="E457" s="8">
        <v>472174</v>
      </c>
      <c r="F457" s="8" t="s">
        <v>177</v>
      </c>
      <c r="G457" s="8" t="s">
        <v>24</v>
      </c>
      <c r="H457" s="8" t="s">
        <v>21</v>
      </c>
      <c r="I457" s="9">
        <v>0.39542500000000003</v>
      </c>
      <c r="J457" s="9">
        <v>-6.5251900000000002E-3</v>
      </c>
      <c r="K457" s="9">
        <v>1.0992899999999999E-3</v>
      </c>
      <c r="L457" s="10">
        <v>2.9237650006873199E-9</v>
      </c>
      <c r="M457" s="9">
        <v>-4.5624400000000001E-3</v>
      </c>
      <c r="N457" s="9">
        <v>2.5999799567092401E-2</v>
      </c>
      <c r="O457" s="9">
        <v>6.4256998961337796E-4</v>
      </c>
      <c r="P457" s="10">
        <v>6.7422840196875497E-6</v>
      </c>
    </row>
    <row r="458" spans="1:16">
      <c r="A458" s="8" t="s">
        <v>418</v>
      </c>
      <c r="B458" s="8">
        <v>318136</v>
      </c>
      <c r="C458" s="8">
        <v>35562</v>
      </c>
      <c r="D458" s="8" t="s">
        <v>19</v>
      </c>
      <c r="E458" s="8">
        <v>472174</v>
      </c>
      <c r="F458" s="8" t="s">
        <v>420</v>
      </c>
      <c r="G458" s="8" t="s">
        <v>21</v>
      </c>
      <c r="H458" s="8" t="s">
        <v>24</v>
      </c>
      <c r="I458" s="9">
        <v>0.395621</v>
      </c>
      <c r="J458" s="9">
        <v>-6.94628E-3</v>
      </c>
      <c r="K458" s="9">
        <v>1.1100699999999999E-3</v>
      </c>
      <c r="L458" s="10">
        <v>3.9115931193963798E-10</v>
      </c>
      <c r="M458" s="9">
        <v>5.8228999999999996E-4</v>
      </c>
      <c r="N458" s="9">
        <v>0.780000713574729</v>
      </c>
      <c r="O458" s="9">
        <v>6.4256998961337796E-4</v>
      </c>
      <c r="P458" s="10">
        <v>6.7422840196875497E-6</v>
      </c>
    </row>
    <row r="459" spans="1:16">
      <c r="A459" s="8" t="s">
        <v>421</v>
      </c>
      <c r="B459" s="8">
        <v>411503</v>
      </c>
      <c r="C459" s="8">
        <v>28740</v>
      </c>
      <c r="D459" s="8" t="s">
        <v>19</v>
      </c>
      <c r="E459" s="8">
        <v>472174</v>
      </c>
      <c r="F459" s="8" t="s">
        <v>422</v>
      </c>
      <c r="G459" s="8" t="s">
        <v>28</v>
      </c>
      <c r="H459" s="8" t="s">
        <v>24</v>
      </c>
      <c r="I459" s="9">
        <v>0.42942900000000001</v>
      </c>
      <c r="J459" s="9">
        <v>2.1598300000000002E-3</v>
      </c>
      <c r="K459" s="9">
        <v>3.9501100000000002E-4</v>
      </c>
      <c r="L459" s="10">
        <v>4.5572811180613202E-8</v>
      </c>
      <c r="M459" s="9">
        <v>2.2055999999999998E-3</v>
      </c>
      <c r="N459" s="9">
        <v>0.27999997979292501</v>
      </c>
      <c r="O459" s="9">
        <v>6.4256998961337796E-4</v>
      </c>
      <c r="P459" s="10">
        <v>6.7422840196875497E-6</v>
      </c>
    </row>
    <row r="460" spans="1:16">
      <c r="A460" s="8" t="s">
        <v>421</v>
      </c>
      <c r="B460" s="8">
        <v>411503</v>
      </c>
      <c r="C460" s="8">
        <v>28740</v>
      </c>
      <c r="D460" s="8" t="s">
        <v>19</v>
      </c>
      <c r="E460" s="8">
        <v>472174</v>
      </c>
      <c r="F460" s="8" t="s">
        <v>423</v>
      </c>
      <c r="G460" s="8" t="s">
        <v>24</v>
      </c>
      <c r="H460" s="8" t="s">
        <v>21</v>
      </c>
      <c r="I460" s="9">
        <v>0.90295999999999998</v>
      </c>
      <c r="J460" s="9">
        <v>-4.29606E-3</v>
      </c>
      <c r="K460" s="9">
        <v>6.5805200000000001E-4</v>
      </c>
      <c r="L460" s="10">
        <v>6.64535045553464E-11</v>
      </c>
      <c r="M460" s="9">
        <v>5.4800200000000004E-3</v>
      </c>
      <c r="N460" s="9">
        <v>0.110000079744526</v>
      </c>
      <c r="O460" s="9">
        <v>6.4256998961337796E-4</v>
      </c>
      <c r="P460" s="10">
        <v>6.7422840196875497E-6</v>
      </c>
    </row>
    <row r="461" spans="1:16">
      <c r="A461" s="8" t="s">
        <v>421</v>
      </c>
      <c r="B461" s="8">
        <v>411503</v>
      </c>
      <c r="C461" s="8">
        <v>28740</v>
      </c>
      <c r="D461" s="8" t="s">
        <v>19</v>
      </c>
      <c r="E461" s="8">
        <v>472174</v>
      </c>
      <c r="F461" s="8" t="s">
        <v>424</v>
      </c>
      <c r="G461" s="8" t="s">
        <v>22</v>
      </c>
      <c r="H461" s="8" t="s">
        <v>28</v>
      </c>
      <c r="I461" s="9">
        <v>0.60502699999999998</v>
      </c>
      <c r="J461" s="9">
        <v>3.1066599999999998E-3</v>
      </c>
      <c r="K461" s="9">
        <v>3.9893600000000002E-4</v>
      </c>
      <c r="L461" s="10">
        <v>6.8421413475574099E-15</v>
      </c>
      <c r="M461" s="9">
        <v>-4.5783400000000002E-3</v>
      </c>
      <c r="N461" s="9">
        <v>2.4999999500797399E-2</v>
      </c>
      <c r="O461" s="9">
        <v>6.4256998961337796E-4</v>
      </c>
      <c r="P461" s="10">
        <v>6.7422840196875497E-6</v>
      </c>
    </row>
    <row r="462" spans="1:16">
      <c r="A462" s="8" t="s">
        <v>421</v>
      </c>
      <c r="B462" s="8">
        <v>411503</v>
      </c>
      <c r="C462" s="8">
        <v>28740</v>
      </c>
      <c r="D462" s="8" t="s">
        <v>19</v>
      </c>
      <c r="E462" s="8">
        <v>472174</v>
      </c>
      <c r="F462" s="8" t="s">
        <v>425</v>
      </c>
      <c r="G462" s="8" t="s">
        <v>28</v>
      </c>
      <c r="H462" s="8" t="s">
        <v>22</v>
      </c>
      <c r="I462" s="9">
        <v>0.40222000000000002</v>
      </c>
      <c r="J462" s="9">
        <v>2.7132800000000002E-3</v>
      </c>
      <c r="K462" s="9">
        <v>3.9712699999999999E-4</v>
      </c>
      <c r="L462" s="10">
        <v>8.35797152705409E-12</v>
      </c>
      <c r="M462" s="9">
        <v>3.0739999999999999E-4</v>
      </c>
      <c r="N462" s="9">
        <v>0.88000005643141599</v>
      </c>
      <c r="O462" s="9" t="e">
        <v>#N/A</v>
      </c>
      <c r="P462" s="10" t="e">
        <v>#N/A</v>
      </c>
    </row>
    <row r="463" spans="1:16">
      <c r="A463" s="8" t="s">
        <v>421</v>
      </c>
      <c r="B463" s="8">
        <v>411503</v>
      </c>
      <c r="C463" s="8">
        <v>28740</v>
      </c>
      <c r="D463" s="8" t="s">
        <v>19</v>
      </c>
      <c r="E463" s="8">
        <v>472174</v>
      </c>
      <c r="F463" s="8" t="s">
        <v>426</v>
      </c>
      <c r="G463" s="8" t="s">
        <v>28</v>
      </c>
      <c r="H463" s="8" t="s">
        <v>22</v>
      </c>
      <c r="I463" s="9">
        <v>0.48644199999999999</v>
      </c>
      <c r="J463" s="9">
        <v>2.2234899999999998E-3</v>
      </c>
      <c r="K463" s="9">
        <v>3.9195400000000002E-4</v>
      </c>
      <c r="L463" s="10">
        <v>1.40454270540494E-8</v>
      </c>
      <c r="M463" s="9">
        <v>2.5854799999999998E-3</v>
      </c>
      <c r="N463" s="9">
        <v>0.20000000199681001</v>
      </c>
      <c r="O463" s="9" t="e">
        <v>#N/A</v>
      </c>
      <c r="P463" s="10" t="e">
        <v>#N/A</v>
      </c>
    </row>
    <row r="464" spans="1:16">
      <c r="A464" s="8" t="s">
        <v>421</v>
      </c>
      <c r="B464" s="8">
        <v>411503</v>
      </c>
      <c r="C464" s="8">
        <v>28740</v>
      </c>
      <c r="D464" s="8" t="s">
        <v>19</v>
      </c>
      <c r="E464" s="8">
        <v>472174</v>
      </c>
      <c r="F464" s="8" t="s">
        <v>427</v>
      </c>
      <c r="G464" s="8" t="s">
        <v>21</v>
      </c>
      <c r="H464" s="8" t="s">
        <v>24</v>
      </c>
      <c r="I464" s="9">
        <v>0.31511400000000001</v>
      </c>
      <c r="J464" s="9">
        <v>-2.46788E-3</v>
      </c>
      <c r="K464" s="9">
        <v>4.2297800000000001E-4</v>
      </c>
      <c r="L464" s="10">
        <v>5.3940742996967001E-9</v>
      </c>
      <c r="M464" s="9">
        <v>2.2019999999999999E-5</v>
      </c>
      <c r="N464" s="9">
        <v>0.98999998951961299</v>
      </c>
      <c r="O464" s="9" t="e">
        <v>#N/A</v>
      </c>
      <c r="P464" s="10" t="e">
        <v>#N/A</v>
      </c>
    </row>
    <row r="465" spans="1:16">
      <c r="A465" s="8" t="s">
        <v>421</v>
      </c>
      <c r="B465" s="8">
        <v>411503</v>
      </c>
      <c r="C465" s="8">
        <v>28740</v>
      </c>
      <c r="D465" s="8" t="s">
        <v>19</v>
      </c>
      <c r="E465" s="8">
        <v>472174</v>
      </c>
      <c r="F465" s="8" t="s">
        <v>428</v>
      </c>
      <c r="G465" s="8" t="s">
        <v>28</v>
      </c>
      <c r="H465" s="8" t="s">
        <v>24</v>
      </c>
      <c r="I465" s="9">
        <v>0.23933299999999999</v>
      </c>
      <c r="J465" s="9">
        <v>3.2286699999999999E-3</v>
      </c>
      <c r="K465" s="9">
        <v>4.6223299999999999E-4</v>
      </c>
      <c r="L465" s="10">
        <v>2.8497674029804E-12</v>
      </c>
      <c r="M465" s="9">
        <v>-8.3235000000000004E-4</v>
      </c>
      <c r="N465" s="9">
        <v>0.71999917698629901</v>
      </c>
      <c r="O465" s="9">
        <v>8.1832621739066295E-4</v>
      </c>
      <c r="P465" s="10">
        <v>8.9165305497309203E-5</v>
      </c>
    </row>
    <row r="466" spans="1:16">
      <c r="A466" s="8" t="s">
        <v>421</v>
      </c>
      <c r="B466" s="8">
        <v>411503</v>
      </c>
      <c r="C466" s="8">
        <v>28740</v>
      </c>
      <c r="D466" s="8" t="s">
        <v>19</v>
      </c>
      <c r="E466" s="8">
        <v>472174</v>
      </c>
      <c r="F466" s="8" t="s">
        <v>429</v>
      </c>
      <c r="G466" s="8" t="s">
        <v>28</v>
      </c>
      <c r="H466" s="8" t="s">
        <v>22</v>
      </c>
      <c r="I466" s="9">
        <v>0.39451900000000001</v>
      </c>
      <c r="J466" s="9">
        <v>4.4790200000000002E-3</v>
      </c>
      <c r="K466" s="9">
        <v>3.9892500000000001E-4</v>
      </c>
      <c r="L466" s="10">
        <v>2.98055718599138E-29</v>
      </c>
      <c r="M466" s="9">
        <v>-4.4815999999999996E-3</v>
      </c>
      <c r="N466" s="9">
        <v>2.9000133690540698E-2</v>
      </c>
      <c r="O466" s="9">
        <v>8.1832621739066295E-4</v>
      </c>
      <c r="P466" s="10">
        <v>8.9165305497309203E-5</v>
      </c>
    </row>
    <row r="467" spans="1:16">
      <c r="A467" s="8" t="s">
        <v>421</v>
      </c>
      <c r="B467" s="8">
        <v>411503</v>
      </c>
      <c r="C467" s="8">
        <v>28740</v>
      </c>
      <c r="D467" s="8" t="s">
        <v>19</v>
      </c>
      <c r="E467" s="8">
        <v>472174</v>
      </c>
      <c r="F467" s="8" t="s">
        <v>430</v>
      </c>
      <c r="G467" s="8" t="s">
        <v>28</v>
      </c>
      <c r="H467" s="8" t="s">
        <v>22</v>
      </c>
      <c r="I467" s="9">
        <v>8.0051999999999998E-2</v>
      </c>
      <c r="J467" s="9">
        <v>-4.4634599999999998E-3</v>
      </c>
      <c r="K467" s="9">
        <v>7.1799099999999996E-4</v>
      </c>
      <c r="L467" s="10">
        <v>5.0805550566183696E-10</v>
      </c>
      <c r="M467" s="9">
        <v>-1.9073E-2</v>
      </c>
      <c r="N467" s="9">
        <v>2.1999864198351601E-7</v>
      </c>
      <c r="O467" s="9">
        <v>8.1832621739066295E-4</v>
      </c>
      <c r="P467" s="10">
        <v>8.9165305497309203E-5</v>
      </c>
    </row>
    <row r="468" spans="1:16">
      <c r="A468" s="8" t="s">
        <v>431</v>
      </c>
      <c r="B468" s="8">
        <v>189984</v>
      </c>
      <c r="C468" s="8">
        <v>26747</v>
      </c>
      <c r="D468" s="8" t="s">
        <v>19</v>
      </c>
      <c r="E468" s="8">
        <v>472174</v>
      </c>
      <c r="F468" s="8" t="s">
        <v>432</v>
      </c>
      <c r="G468" s="8" t="s">
        <v>21</v>
      </c>
      <c r="H468" s="8" t="s">
        <v>24</v>
      </c>
      <c r="I468" s="9">
        <v>0.30241600000000002</v>
      </c>
      <c r="J468" s="9">
        <v>3.8034100000000001E-3</v>
      </c>
      <c r="K468" s="9">
        <v>6.2322899999999999E-4</v>
      </c>
      <c r="L468" s="10">
        <v>1.04259668203877E-9</v>
      </c>
      <c r="M468" s="9">
        <v>-3.6025599999999999E-3</v>
      </c>
      <c r="N468" s="9">
        <v>0.1</v>
      </c>
      <c r="O468" s="9">
        <v>8.1832621739066295E-4</v>
      </c>
      <c r="P468" s="10">
        <v>8.9165305497309203E-5</v>
      </c>
    </row>
    <row r="469" spans="1:16">
      <c r="A469" s="8" t="s">
        <v>431</v>
      </c>
      <c r="B469" s="8">
        <v>189984</v>
      </c>
      <c r="C469" s="8">
        <v>26747</v>
      </c>
      <c r="D469" s="8" t="s">
        <v>19</v>
      </c>
      <c r="E469" s="8">
        <v>472174</v>
      </c>
      <c r="F469" s="8" t="s">
        <v>66</v>
      </c>
      <c r="G469" s="8" t="s">
        <v>28</v>
      </c>
      <c r="H469" s="8" t="s">
        <v>24</v>
      </c>
      <c r="I469" s="9">
        <v>0.56701400000000002</v>
      </c>
      <c r="J469" s="9">
        <v>3.5054600000000002E-3</v>
      </c>
      <c r="K469" s="9">
        <v>5.7735100000000004E-4</v>
      </c>
      <c r="L469" s="10">
        <v>1.26620655869338E-9</v>
      </c>
      <c r="M469" s="9">
        <v>-2.5744000000000001E-3</v>
      </c>
      <c r="N469" s="9">
        <v>0.20999985748356301</v>
      </c>
      <c r="O469" s="9">
        <v>6.1569930475239704E-3</v>
      </c>
      <c r="P469" s="10">
        <v>2.5843902024226003E-4</v>
      </c>
    </row>
    <row r="470" spans="1:16">
      <c r="A470" s="8" t="s">
        <v>431</v>
      </c>
      <c r="B470" s="8">
        <v>189984</v>
      </c>
      <c r="C470" s="8">
        <v>26747</v>
      </c>
      <c r="D470" s="8" t="s">
        <v>19</v>
      </c>
      <c r="E470" s="8">
        <v>472174</v>
      </c>
      <c r="F470" s="8" t="s">
        <v>433</v>
      </c>
      <c r="G470" s="8" t="s">
        <v>21</v>
      </c>
      <c r="H470" s="8" t="s">
        <v>24</v>
      </c>
      <c r="I470" s="9">
        <v>0.61279499999999998</v>
      </c>
      <c r="J470" s="9">
        <v>3.2288E-3</v>
      </c>
      <c r="K470" s="9">
        <v>5.8196099999999998E-4</v>
      </c>
      <c r="L470" s="10">
        <v>2.88727776316599E-8</v>
      </c>
      <c r="M470" s="9">
        <v>-4.1460300000000002E-3</v>
      </c>
      <c r="N470" s="9">
        <v>4.3999728835998897E-2</v>
      </c>
      <c r="O470" s="9">
        <v>6.1569930475239704E-3</v>
      </c>
      <c r="P470" s="10">
        <v>2.5843902024226003E-4</v>
      </c>
    </row>
    <row r="471" spans="1:16">
      <c r="A471" s="8" t="s">
        <v>431</v>
      </c>
      <c r="B471" s="8">
        <v>189984</v>
      </c>
      <c r="C471" s="8">
        <v>26747</v>
      </c>
      <c r="D471" s="8" t="s">
        <v>19</v>
      </c>
      <c r="E471" s="8">
        <v>472174</v>
      </c>
      <c r="F471" s="8" t="s">
        <v>434</v>
      </c>
      <c r="G471" s="8" t="s">
        <v>21</v>
      </c>
      <c r="H471" s="8" t="s">
        <v>24</v>
      </c>
      <c r="I471" s="9">
        <v>0.22145999999999999</v>
      </c>
      <c r="J471" s="9">
        <v>3.8596899999999998E-3</v>
      </c>
      <c r="K471" s="9">
        <v>6.7681999999999996E-4</v>
      </c>
      <c r="L471" s="10">
        <v>1.1793609296067401E-8</v>
      </c>
      <c r="M471" s="9">
        <v>2.4966400000000001E-3</v>
      </c>
      <c r="N471" s="9">
        <v>0.299999824045942</v>
      </c>
      <c r="O471" s="9">
        <v>6.1569930475239704E-3</v>
      </c>
      <c r="P471" s="10">
        <v>2.5843902024226003E-4</v>
      </c>
    </row>
    <row r="472" spans="1:16">
      <c r="A472" s="8" t="s">
        <v>431</v>
      </c>
      <c r="B472" s="8">
        <v>189984</v>
      </c>
      <c r="C472" s="8">
        <v>26747</v>
      </c>
      <c r="D472" s="8" t="s">
        <v>19</v>
      </c>
      <c r="E472" s="8">
        <v>472174</v>
      </c>
      <c r="F472" s="8" t="s">
        <v>435</v>
      </c>
      <c r="G472" s="8" t="s">
        <v>24</v>
      </c>
      <c r="H472" s="8" t="s">
        <v>21</v>
      </c>
      <c r="I472" s="9">
        <v>0.28252100000000002</v>
      </c>
      <c r="J472" s="9">
        <v>3.5057399999999998E-3</v>
      </c>
      <c r="K472" s="9">
        <v>6.2735999999999998E-4</v>
      </c>
      <c r="L472" s="10">
        <v>2.29589387532781E-8</v>
      </c>
      <c r="M472" s="9">
        <v>1.76289E-3</v>
      </c>
      <c r="N472" s="9">
        <v>0.42999954892560799</v>
      </c>
      <c r="O472" s="9">
        <v>6.1569930475239704E-3</v>
      </c>
      <c r="P472" s="10">
        <v>2.5843902024226003E-4</v>
      </c>
    </row>
    <row r="473" spans="1:16">
      <c r="A473" s="8" t="s">
        <v>431</v>
      </c>
      <c r="B473" s="8">
        <v>189984</v>
      </c>
      <c r="C473" s="8">
        <v>26747</v>
      </c>
      <c r="D473" s="8" t="s">
        <v>19</v>
      </c>
      <c r="E473" s="8">
        <v>472174</v>
      </c>
      <c r="F473" s="8" t="s">
        <v>436</v>
      </c>
      <c r="G473" s="8" t="s">
        <v>24</v>
      </c>
      <c r="H473" s="8" t="s">
        <v>28</v>
      </c>
      <c r="I473" s="9">
        <v>0.42231299999999999</v>
      </c>
      <c r="J473" s="9">
        <v>-3.137E-3</v>
      </c>
      <c r="K473" s="9">
        <v>5.7454800000000003E-4</v>
      </c>
      <c r="L473" s="10">
        <v>4.7628434731799403E-8</v>
      </c>
      <c r="M473" s="9">
        <v>-8.1731999999999996E-4</v>
      </c>
      <c r="N473" s="9">
        <v>0.68999985583814205</v>
      </c>
      <c r="O473" s="9">
        <v>6.1569930475239704E-3</v>
      </c>
      <c r="P473" s="10">
        <v>2.5843902024226003E-4</v>
      </c>
    </row>
    <row r="474" spans="1:16">
      <c r="A474" s="8" t="s">
        <v>431</v>
      </c>
      <c r="B474" s="8">
        <v>189984</v>
      </c>
      <c r="C474" s="8">
        <v>26747</v>
      </c>
      <c r="D474" s="8" t="s">
        <v>19</v>
      </c>
      <c r="E474" s="8">
        <v>472174</v>
      </c>
      <c r="F474" s="8" t="s">
        <v>73</v>
      </c>
      <c r="G474" s="8" t="s">
        <v>24</v>
      </c>
      <c r="H474" s="8" t="s">
        <v>28</v>
      </c>
      <c r="I474" s="9">
        <v>0.213199</v>
      </c>
      <c r="J474" s="9">
        <v>3.9058500000000002E-3</v>
      </c>
      <c r="K474" s="9">
        <v>6.9510700000000004E-4</v>
      </c>
      <c r="L474" s="10">
        <v>1.9199588314814E-8</v>
      </c>
      <c r="M474" s="9">
        <v>-9.0008000000000004E-4</v>
      </c>
      <c r="N474" s="9">
        <v>0.70999942990193399</v>
      </c>
      <c r="O474" s="9">
        <v>6.1569930475239704E-3</v>
      </c>
      <c r="P474" s="10">
        <v>2.5843902024226003E-4</v>
      </c>
    </row>
    <row r="475" spans="1:16">
      <c r="A475" s="8" t="s">
        <v>431</v>
      </c>
      <c r="B475" s="8">
        <v>189984</v>
      </c>
      <c r="C475" s="8">
        <v>26747</v>
      </c>
      <c r="D475" s="8" t="s">
        <v>19</v>
      </c>
      <c r="E475" s="8">
        <v>472174</v>
      </c>
      <c r="F475" s="8" t="s">
        <v>389</v>
      </c>
      <c r="G475" s="8" t="s">
        <v>22</v>
      </c>
      <c r="H475" s="8" t="s">
        <v>28</v>
      </c>
      <c r="I475" s="9">
        <v>0.53567399999999998</v>
      </c>
      <c r="J475" s="9">
        <v>3.24398E-3</v>
      </c>
      <c r="K475" s="9">
        <v>5.7125999999999998E-4</v>
      </c>
      <c r="L475" s="10">
        <v>1.35769727108408E-8</v>
      </c>
      <c r="M475" s="9">
        <v>-2.1704300000000001E-3</v>
      </c>
      <c r="N475" s="9">
        <v>0.27999997979292501</v>
      </c>
      <c r="O475" s="9">
        <v>6.1569930475239704E-3</v>
      </c>
      <c r="P475" s="10">
        <v>2.5843902024226003E-4</v>
      </c>
    </row>
    <row r="476" spans="1:16">
      <c r="A476" s="8" t="s">
        <v>431</v>
      </c>
      <c r="B476" s="8">
        <v>189984</v>
      </c>
      <c r="C476" s="8">
        <v>26747</v>
      </c>
      <c r="D476" s="8" t="s">
        <v>19</v>
      </c>
      <c r="E476" s="8">
        <v>472174</v>
      </c>
      <c r="F476" s="8" t="s">
        <v>74</v>
      </c>
      <c r="G476" s="8" t="s">
        <v>22</v>
      </c>
      <c r="H476" s="8" t="s">
        <v>28</v>
      </c>
      <c r="I476" s="9">
        <v>0.15396899999999999</v>
      </c>
      <c r="J476" s="9">
        <v>6.1352799999999999E-3</v>
      </c>
      <c r="K476" s="9">
        <v>7.8583400000000001E-4</v>
      </c>
      <c r="L476" s="10">
        <v>5.8403555982228298E-15</v>
      </c>
      <c r="M476" s="9">
        <v>1.7349799999999999E-2</v>
      </c>
      <c r="N476" s="9">
        <v>3.7999685303685502E-10</v>
      </c>
      <c r="O476" s="9">
        <v>6.1569930475239704E-3</v>
      </c>
      <c r="P476" s="10">
        <v>2.5843902024226003E-4</v>
      </c>
    </row>
    <row r="477" spans="1:16">
      <c r="A477" s="8" t="s">
        <v>431</v>
      </c>
      <c r="B477" s="8">
        <v>189984</v>
      </c>
      <c r="C477" s="8">
        <v>26747</v>
      </c>
      <c r="D477" s="8" t="s">
        <v>19</v>
      </c>
      <c r="E477" s="8">
        <v>472174</v>
      </c>
      <c r="F477" s="8" t="s">
        <v>437</v>
      </c>
      <c r="G477" s="8" t="s">
        <v>21</v>
      </c>
      <c r="H477" s="8" t="s">
        <v>22</v>
      </c>
      <c r="I477" s="9">
        <v>0.49370799999999998</v>
      </c>
      <c r="J477" s="9">
        <v>5.6425499999999996E-3</v>
      </c>
      <c r="K477" s="9">
        <v>5.6841599999999997E-4</v>
      </c>
      <c r="L477" s="10">
        <v>3.1831786365327598E-23</v>
      </c>
      <c r="M477" s="9">
        <v>2.2673900000000002E-3</v>
      </c>
      <c r="N477" s="9">
        <v>0.25999979167965498</v>
      </c>
      <c r="O477" s="9">
        <v>6.1569930475239704E-3</v>
      </c>
      <c r="P477" s="10">
        <v>2.5843902024226003E-4</v>
      </c>
    </row>
    <row r="478" spans="1:16">
      <c r="A478" s="8" t="s">
        <v>431</v>
      </c>
      <c r="B478" s="8">
        <v>189984</v>
      </c>
      <c r="C478" s="8">
        <v>26747</v>
      </c>
      <c r="D478" s="8" t="s">
        <v>19</v>
      </c>
      <c r="E478" s="8">
        <v>472174</v>
      </c>
      <c r="F478" s="8" t="s">
        <v>438</v>
      </c>
      <c r="G478" s="8" t="s">
        <v>21</v>
      </c>
      <c r="H478" s="8" t="s">
        <v>24</v>
      </c>
      <c r="I478" s="9">
        <v>0.50046599999999997</v>
      </c>
      <c r="J478" s="9">
        <v>3.4113500000000001E-3</v>
      </c>
      <c r="K478" s="9">
        <v>5.67536E-4</v>
      </c>
      <c r="L478" s="10">
        <v>1.84600788944605E-9</v>
      </c>
      <c r="M478" s="9">
        <v>1.2529399999999999E-3</v>
      </c>
      <c r="N478" s="9">
        <v>0.53000015913532195</v>
      </c>
      <c r="O478" s="9">
        <v>6.1569930475239704E-3</v>
      </c>
      <c r="P478" s="10">
        <v>2.5843902024226003E-4</v>
      </c>
    </row>
    <row r="479" spans="1:16">
      <c r="A479" s="8" t="s">
        <v>431</v>
      </c>
      <c r="B479" s="8">
        <v>189984</v>
      </c>
      <c r="C479" s="8">
        <v>26747</v>
      </c>
      <c r="D479" s="8" t="s">
        <v>19</v>
      </c>
      <c r="E479" s="8">
        <v>472174</v>
      </c>
      <c r="F479" s="8" t="s">
        <v>439</v>
      </c>
      <c r="G479" s="8" t="s">
        <v>22</v>
      </c>
      <c r="H479" s="8" t="s">
        <v>28</v>
      </c>
      <c r="I479" s="9">
        <v>0.277202</v>
      </c>
      <c r="J479" s="9">
        <v>3.5958000000000001E-3</v>
      </c>
      <c r="K479" s="9">
        <v>6.3597600000000001E-4</v>
      </c>
      <c r="L479" s="10">
        <v>1.5676812518811302E-8</v>
      </c>
      <c r="M479" s="9">
        <v>2.9269999999999999E-5</v>
      </c>
      <c r="N479" s="9">
        <v>0.98999998951961299</v>
      </c>
      <c r="O479" s="9">
        <v>6.1569930475239704E-3</v>
      </c>
      <c r="P479" s="10">
        <v>2.5843902024226003E-4</v>
      </c>
    </row>
    <row r="480" spans="1:16">
      <c r="A480" s="8" t="s">
        <v>431</v>
      </c>
      <c r="B480" s="8">
        <v>189984</v>
      </c>
      <c r="C480" s="8">
        <v>26747</v>
      </c>
      <c r="D480" s="8" t="s">
        <v>19</v>
      </c>
      <c r="E480" s="8">
        <v>472174</v>
      </c>
      <c r="F480" s="8" t="s">
        <v>440</v>
      </c>
      <c r="G480" s="8" t="s">
        <v>22</v>
      </c>
      <c r="H480" s="8" t="s">
        <v>21</v>
      </c>
      <c r="I480" s="9">
        <v>0.64437500000000003</v>
      </c>
      <c r="J480" s="9">
        <v>-3.6885799999999999E-3</v>
      </c>
      <c r="K480" s="9">
        <v>5.9194599999999999E-4</v>
      </c>
      <c r="L480" s="10">
        <v>4.6264569895086199E-10</v>
      </c>
      <c r="M480" s="9">
        <v>-1.93469E-3</v>
      </c>
      <c r="N480" s="9">
        <v>0.34999996425790297</v>
      </c>
      <c r="O480" s="9">
        <v>6.1569930475239704E-3</v>
      </c>
      <c r="P480" s="10">
        <v>2.5843902024226003E-4</v>
      </c>
    </row>
    <row r="481" spans="1:16">
      <c r="A481" s="8" t="s">
        <v>431</v>
      </c>
      <c r="B481" s="8">
        <v>189984</v>
      </c>
      <c r="C481" s="8">
        <v>26747</v>
      </c>
      <c r="D481" s="8" t="s">
        <v>19</v>
      </c>
      <c r="E481" s="8">
        <v>472174</v>
      </c>
      <c r="F481" s="8" t="s">
        <v>441</v>
      </c>
      <c r="G481" s="8" t="s">
        <v>28</v>
      </c>
      <c r="H481" s="8" t="s">
        <v>22</v>
      </c>
      <c r="I481" s="9">
        <v>0.19281400000000001</v>
      </c>
      <c r="J481" s="9">
        <v>-4.3309500000000001E-3</v>
      </c>
      <c r="K481" s="9">
        <v>7.1937599999999998E-4</v>
      </c>
      <c r="L481" s="10">
        <v>1.7395858428507701E-9</v>
      </c>
      <c r="M481" s="9">
        <v>2.3381299999999999E-3</v>
      </c>
      <c r="N481" s="9">
        <v>0.359999584898895</v>
      </c>
      <c r="O481" s="9">
        <v>6.1569930475239704E-3</v>
      </c>
      <c r="P481" s="10">
        <v>2.5843902024226003E-4</v>
      </c>
    </row>
    <row r="482" spans="1:16">
      <c r="A482" s="8" t="s">
        <v>431</v>
      </c>
      <c r="B482" s="8">
        <v>189984</v>
      </c>
      <c r="C482" s="8">
        <v>26747</v>
      </c>
      <c r="D482" s="8" t="s">
        <v>19</v>
      </c>
      <c r="E482" s="8">
        <v>472174</v>
      </c>
      <c r="F482" s="8" t="s">
        <v>442</v>
      </c>
      <c r="G482" s="8" t="s">
        <v>22</v>
      </c>
      <c r="H482" s="8" t="s">
        <v>21</v>
      </c>
      <c r="I482" s="9">
        <v>0.72404999999999997</v>
      </c>
      <c r="J482" s="9">
        <v>4.6251299999999999E-3</v>
      </c>
      <c r="K482" s="9">
        <v>6.4230699999999995E-4</v>
      </c>
      <c r="L482" s="10">
        <v>5.9856363350653498E-13</v>
      </c>
      <c r="M482" s="9">
        <v>-1.81727E-3</v>
      </c>
      <c r="N482" s="9">
        <v>0.419999719160426</v>
      </c>
      <c r="O482" s="9">
        <v>6.1569930475239704E-3</v>
      </c>
      <c r="P482" s="10">
        <v>2.5843902024226003E-4</v>
      </c>
    </row>
    <row r="483" spans="1:16">
      <c r="A483" s="8" t="s">
        <v>443</v>
      </c>
      <c r="B483" s="8">
        <v>180764</v>
      </c>
      <c r="C483" s="8">
        <v>20537</v>
      </c>
      <c r="D483" s="8" t="s">
        <v>19</v>
      </c>
      <c r="E483" s="8">
        <v>472174</v>
      </c>
      <c r="F483" s="8" t="s">
        <v>444</v>
      </c>
      <c r="G483" s="8" t="s">
        <v>21</v>
      </c>
      <c r="H483" s="8" t="s">
        <v>24</v>
      </c>
      <c r="I483" s="9">
        <v>0.216117</v>
      </c>
      <c r="J483" s="9">
        <v>5.9112499999999998E-3</v>
      </c>
      <c r="K483" s="9">
        <v>1.0697199999999999E-3</v>
      </c>
      <c r="L483" s="10">
        <v>3.27653771025278E-8</v>
      </c>
      <c r="M483" s="9">
        <v>1.7066399999999999E-3</v>
      </c>
      <c r="N483" s="9">
        <v>0.47999973764287701</v>
      </c>
      <c r="O483" s="9">
        <v>6.1569930475239704E-3</v>
      </c>
      <c r="P483" s="10">
        <v>2.5843902024226003E-4</v>
      </c>
    </row>
    <row r="484" spans="1:16">
      <c r="A484" s="8" t="s">
        <v>443</v>
      </c>
      <c r="B484" s="8">
        <v>180764</v>
      </c>
      <c r="C484" s="8">
        <v>20537</v>
      </c>
      <c r="D484" s="8" t="s">
        <v>19</v>
      </c>
      <c r="E484" s="8">
        <v>472174</v>
      </c>
      <c r="F484" s="8" t="s">
        <v>445</v>
      </c>
      <c r="G484" s="8" t="s">
        <v>28</v>
      </c>
      <c r="H484" s="8" t="s">
        <v>24</v>
      </c>
      <c r="I484" s="9">
        <v>0.61553199999999997</v>
      </c>
      <c r="J484" s="9">
        <v>-5.9295700000000003E-3</v>
      </c>
      <c r="K484" s="9">
        <v>9.0756500000000004E-4</v>
      </c>
      <c r="L484" s="10">
        <v>6.4252997104280504E-11</v>
      </c>
      <c r="M484" s="9">
        <v>-2.3699799999999998E-3</v>
      </c>
      <c r="N484" s="9">
        <v>0.24999999500797401</v>
      </c>
      <c r="O484" s="9">
        <v>6.1569930475239704E-3</v>
      </c>
      <c r="P484" s="10">
        <v>2.5843902024226003E-4</v>
      </c>
    </row>
    <row r="485" spans="1:16">
      <c r="A485" s="8" t="s">
        <v>443</v>
      </c>
      <c r="B485" s="8">
        <v>180764</v>
      </c>
      <c r="C485" s="8">
        <v>20537</v>
      </c>
      <c r="D485" s="8" t="s">
        <v>19</v>
      </c>
      <c r="E485" s="8">
        <v>472174</v>
      </c>
      <c r="F485" s="8" t="s">
        <v>446</v>
      </c>
      <c r="G485" s="8" t="s">
        <v>24</v>
      </c>
      <c r="H485" s="8" t="s">
        <v>21</v>
      </c>
      <c r="I485" s="9">
        <v>0.111156</v>
      </c>
      <c r="J485" s="9">
        <v>9.1876200000000005E-3</v>
      </c>
      <c r="K485" s="9">
        <v>1.38956E-3</v>
      </c>
      <c r="L485" s="10">
        <v>3.7943999033157297E-11</v>
      </c>
      <c r="M485" s="9">
        <v>-1.17299E-2</v>
      </c>
      <c r="N485" s="9">
        <v>2.30001146036191E-4</v>
      </c>
      <c r="O485" s="9">
        <v>6.1569930475239704E-3</v>
      </c>
      <c r="P485" s="10">
        <v>2.5843902024226003E-4</v>
      </c>
    </row>
    <row r="486" spans="1:16">
      <c r="A486" s="8" t="s">
        <v>443</v>
      </c>
      <c r="B486" s="8">
        <v>180764</v>
      </c>
      <c r="C486" s="8">
        <v>20537</v>
      </c>
      <c r="D486" s="8" t="s">
        <v>19</v>
      </c>
      <c r="E486" s="8">
        <v>472174</v>
      </c>
      <c r="F486" s="8" t="s">
        <v>447</v>
      </c>
      <c r="G486" s="8" t="s">
        <v>21</v>
      </c>
      <c r="H486" s="8" t="s">
        <v>24</v>
      </c>
      <c r="I486" s="9">
        <v>0.27723199999999998</v>
      </c>
      <c r="J486" s="9">
        <v>-8.76767E-3</v>
      </c>
      <c r="K486" s="9">
        <v>9.7821400000000004E-4</v>
      </c>
      <c r="L486" s="10">
        <v>3.1614454288850402E-19</v>
      </c>
      <c r="M486" s="9">
        <v>7.3727300000000001E-3</v>
      </c>
      <c r="N486" s="9">
        <v>9.40004645744657E-4</v>
      </c>
      <c r="O486" s="9">
        <v>6.1569930475239704E-3</v>
      </c>
      <c r="P486" s="10">
        <v>2.5843902024226003E-4</v>
      </c>
    </row>
    <row r="487" spans="1:16">
      <c r="A487" s="8" t="s">
        <v>443</v>
      </c>
      <c r="B487" s="8">
        <v>180764</v>
      </c>
      <c r="C487" s="8">
        <v>20537</v>
      </c>
      <c r="D487" s="8" t="s">
        <v>19</v>
      </c>
      <c r="E487" s="8">
        <v>472174</v>
      </c>
      <c r="F487" s="8" t="s">
        <v>448</v>
      </c>
      <c r="G487" s="8" t="s">
        <v>24</v>
      </c>
      <c r="H487" s="8" t="s">
        <v>21</v>
      </c>
      <c r="I487" s="9">
        <v>0.62870499999999996</v>
      </c>
      <c r="J487" s="9">
        <v>-1.6293100000000001E-2</v>
      </c>
      <c r="K487" s="9">
        <v>9.1506900000000002E-4</v>
      </c>
      <c r="L487" s="10">
        <v>6.4259347903855402E-71</v>
      </c>
      <c r="M487" s="9">
        <v>1.19008E-3</v>
      </c>
      <c r="N487" s="9">
        <v>0.57000018942606201</v>
      </c>
      <c r="O487" s="9">
        <v>6.1569930475239704E-3</v>
      </c>
      <c r="P487" s="10">
        <v>2.5843902024226003E-4</v>
      </c>
    </row>
    <row r="488" spans="1:16">
      <c r="A488" s="8" t="s">
        <v>443</v>
      </c>
      <c r="B488" s="8">
        <v>180764</v>
      </c>
      <c r="C488" s="8">
        <v>20537</v>
      </c>
      <c r="D488" s="8" t="s">
        <v>19</v>
      </c>
      <c r="E488" s="8">
        <v>472174</v>
      </c>
      <c r="F488" s="8" t="s">
        <v>57</v>
      </c>
      <c r="G488" s="8" t="s">
        <v>28</v>
      </c>
      <c r="H488" s="8" t="s">
        <v>22</v>
      </c>
      <c r="I488" s="9">
        <v>0.250556</v>
      </c>
      <c r="J488" s="9">
        <v>-2.0452100000000001E-2</v>
      </c>
      <c r="K488" s="9">
        <v>9.9065700000000004E-4</v>
      </c>
      <c r="L488" s="10">
        <v>1.08293682723242E-94</v>
      </c>
      <c r="M488" s="9">
        <v>-6.2177999999999999E-3</v>
      </c>
      <c r="N488" s="9">
        <v>7.3999706973388799E-3</v>
      </c>
      <c r="O488" s="9">
        <v>6.1569930475239704E-3</v>
      </c>
      <c r="P488" s="10">
        <v>2.5843902024226003E-4</v>
      </c>
    </row>
    <row r="489" spans="1:16">
      <c r="A489" s="8" t="s">
        <v>443</v>
      </c>
      <c r="B489" s="8">
        <v>180764</v>
      </c>
      <c r="C489" s="8">
        <v>20537</v>
      </c>
      <c r="D489" s="8" t="s">
        <v>19</v>
      </c>
      <c r="E489" s="8">
        <v>472174</v>
      </c>
      <c r="F489" s="8" t="s">
        <v>449</v>
      </c>
      <c r="G489" s="8" t="s">
        <v>24</v>
      </c>
      <c r="H489" s="8" t="s">
        <v>21</v>
      </c>
      <c r="I489" s="9">
        <v>0.132216</v>
      </c>
      <c r="J489" s="9">
        <v>-8.9559199999999992E-3</v>
      </c>
      <c r="K489" s="9">
        <v>1.2862699999999999E-3</v>
      </c>
      <c r="L489" s="10">
        <v>3.3379768709780698E-12</v>
      </c>
      <c r="M489" s="9">
        <v>-4.7247799999999996E-3</v>
      </c>
      <c r="N489" s="9">
        <v>0.110000079744526</v>
      </c>
      <c r="O489" s="9">
        <v>6.1569930475239704E-3</v>
      </c>
      <c r="P489" s="10">
        <v>2.5843902024226003E-4</v>
      </c>
    </row>
    <row r="490" spans="1:16">
      <c r="A490" s="8" t="s">
        <v>443</v>
      </c>
      <c r="B490" s="8">
        <v>180764</v>
      </c>
      <c r="C490" s="8">
        <v>20537</v>
      </c>
      <c r="D490" s="8" t="s">
        <v>19</v>
      </c>
      <c r="E490" s="8">
        <v>472174</v>
      </c>
      <c r="F490" s="8" t="s">
        <v>450</v>
      </c>
      <c r="G490" s="8" t="s">
        <v>24</v>
      </c>
      <c r="H490" s="8" t="s">
        <v>21</v>
      </c>
      <c r="I490" s="9">
        <v>0.13258900000000001</v>
      </c>
      <c r="J490" s="9">
        <v>8.0069800000000003E-3</v>
      </c>
      <c r="K490" s="9">
        <v>1.29437E-3</v>
      </c>
      <c r="L490" s="10">
        <v>6.1707837087370102E-10</v>
      </c>
      <c r="M490" s="9">
        <v>-9.1682599999999993E-3</v>
      </c>
      <c r="N490" s="9">
        <v>2.0000000199681001E-3</v>
      </c>
      <c r="O490" s="9">
        <v>6.1569930475239704E-3</v>
      </c>
      <c r="P490" s="10">
        <v>2.5843902024226003E-4</v>
      </c>
    </row>
    <row r="491" spans="1:16">
      <c r="A491" s="8" t="s">
        <v>443</v>
      </c>
      <c r="B491" s="8">
        <v>180764</v>
      </c>
      <c r="C491" s="8">
        <v>20537</v>
      </c>
      <c r="D491" s="8" t="s">
        <v>19</v>
      </c>
      <c r="E491" s="8">
        <v>472174</v>
      </c>
      <c r="F491" s="8" t="s">
        <v>184</v>
      </c>
      <c r="G491" s="8" t="s">
        <v>22</v>
      </c>
      <c r="H491" s="8" t="s">
        <v>28</v>
      </c>
      <c r="I491" s="9">
        <v>0.56960599999999995</v>
      </c>
      <c r="J491" s="9">
        <v>-5.9920399999999997E-3</v>
      </c>
      <c r="K491" s="9">
        <v>8.9083900000000004E-4</v>
      </c>
      <c r="L491" s="10">
        <v>1.7404548339053899E-11</v>
      </c>
      <c r="M491" s="9">
        <v>3.4085399999999998E-3</v>
      </c>
      <c r="N491" s="9">
        <v>9.2000460251550994E-2</v>
      </c>
      <c r="O491" s="9">
        <v>6.1569930475239704E-3</v>
      </c>
      <c r="P491" s="10">
        <v>2.5843902024226003E-4</v>
      </c>
    </row>
    <row r="492" spans="1:16">
      <c r="A492" s="8" t="s">
        <v>443</v>
      </c>
      <c r="B492" s="8">
        <v>180764</v>
      </c>
      <c r="C492" s="8">
        <v>20537</v>
      </c>
      <c r="D492" s="8" t="s">
        <v>19</v>
      </c>
      <c r="E492" s="8">
        <v>472174</v>
      </c>
      <c r="F492" s="8" t="s">
        <v>451</v>
      </c>
      <c r="G492" s="8" t="s">
        <v>28</v>
      </c>
      <c r="H492" s="8" t="s">
        <v>22</v>
      </c>
      <c r="I492" s="9">
        <v>0.46996700000000002</v>
      </c>
      <c r="J492" s="9">
        <v>-5.6188799999999997E-3</v>
      </c>
      <c r="K492" s="9">
        <v>8.94837E-4</v>
      </c>
      <c r="L492" s="10">
        <v>3.4027186663923399E-10</v>
      </c>
      <c r="M492" s="9">
        <v>-1.22338E-3</v>
      </c>
      <c r="N492" s="9">
        <v>0.55000039323139904</v>
      </c>
      <c r="O492" s="9">
        <v>6.1569930475239704E-3</v>
      </c>
      <c r="P492" s="10">
        <v>2.5843902024226003E-4</v>
      </c>
    </row>
    <row r="493" spans="1:16">
      <c r="A493" s="8" t="s">
        <v>443</v>
      </c>
      <c r="B493" s="8">
        <v>180764</v>
      </c>
      <c r="C493" s="8">
        <v>20537</v>
      </c>
      <c r="D493" s="8" t="s">
        <v>19</v>
      </c>
      <c r="E493" s="8">
        <v>472174</v>
      </c>
      <c r="F493" s="8" t="s">
        <v>452</v>
      </c>
      <c r="G493" s="8" t="s">
        <v>22</v>
      </c>
      <c r="H493" s="8" t="s">
        <v>28</v>
      </c>
      <c r="I493" s="9">
        <v>0.247143</v>
      </c>
      <c r="J493" s="9">
        <v>-5.7792399999999997E-3</v>
      </c>
      <c r="K493" s="9">
        <v>1.0199499999999999E-3</v>
      </c>
      <c r="L493" s="10">
        <v>1.45999678436488E-8</v>
      </c>
      <c r="M493" s="9">
        <v>-1.1547700000000001E-3</v>
      </c>
      <c r="N493" s="9">
        <v>0.62000044327330694</v>
      </c>
      <c r="O493" s="9">
        <v>6.1569930475239704E-3</v>
      </c>
      <c r="P493" s="10">
        <v>2.5843902024226003E-4</v>
      </c>
    </row>
    <row r="494" spans="1:16">
      <c r="A494" s="8" t="s">
        <v>453</v>
      </c>
      <c r="B494" s="8">
        <v>72276</v>
      </c>
      <c r="C494" s="8">
        <v>20537</v>
      </c>
      <c r="D494" s="8" t="s">
        <v>19</v>
      </c>
      <c r="E494" s="8">
        <v>472174</v>
      </c>
      <c r="F494" s="8" t="s">
        <v>52</v>
      </c>
      <c r="G494" s="8" t="s">
        <v>28</v>
      </c>
      <c r="H494" s="8" t="s">
        <v>22</v>
      </c>
      <c r="I494" s="9">
        <v>0.28456799999999999</v>
      </c>
      <c r="J494" s="9">
        <v>-8.0466600000000006E-3</v>
      </c>
      <c r="K494" s="9">
        <v>1.39033E-3</v>
      </c>
      <c r="L494" s="10">
        <v>7.1403433896708402E-9</v>
      </c>
      <c r="M494" s="9">
        <v>6.9475500000000003E-3</v>
      </c>
      <c r="N494" s="9">
        <v>1.7000042221563701E-3</v>
      </c>
      <c r="O494" s="9">
        <v>6.1569930475239704E-3</v>
      </c>
      <c r="P494" s="10">
        <v>2.5843902024226003E-4</v>
      </c>
    </row>
    <row r="495" spans="1:16">
      <c r="A495" s="8" t="s">
        <v>453</v>
      </c>
      <c r="B495" s="8">
        <v>72276</v>
      </c>
      <c r="C495" s="8">
        <v>20537</v>
      </c>
      <c r="D495" s="8" t="s">
        <v>19</v>
      </c>
      <c r="E495" s="8">
        <v>472174</v>
      </c>
      <c r="F495" s="8" t="s">
        <v>57</v>
      </c>
      <c r="G495" s="8" t="s">
        <v>28</v>
      </c>
      <c r="H495" s="8" t="s">
        <v>22</v>
      </c>
      <c r="I495" s="9">
        <v>0.250556</v>
      </c>
      <c r="J495" s="9">
        <v>-1.8266899999999999E-2</v>
      </c>
      <c r="K495" s="9">
        <v>1.40687E-3</v>
      </c>
      <c r="L495" s="10">
        <v>1.5065503813479799E-38</v>
      </c>
      <c r="M495" s="9">
        <v>-6.2177999999999999E-3</v>
      </c>
      <c r="N495" s="9">
        <v>7.3999706973388799E-3</v>
      </c>
      <c r="O495" s="9">
        <v>6.1569930475239704E-3</v>
      </c>
      <c r="P495" s="10">
        <v>2.5843902024226003E-4</v>
      </c>
    </row>
    <row r="496" spans="1:16">
      <c r="A496" s="8" t="s">
        <v>453</v>
      </c>
      <c r="B496" s="8">
        <v>72276</v>
      </c>
      <c r="C496" s="8">
        <v>20537</v>
      </c>
      <c r="D496" s="8" t="s">
        <v>19</v>
      </c>
      <c r="E496" s="8">
        <v>472174</v>
      </c>
      <c r="F496" s="8" t="s">
        <v>60</v>
      </c>
      <c r="G496" s="8" t="s">
        <v>22</v>
      </c>
      <c r="H496" s="8" t="s">
        <v>28</v>
      </c>
      <c r="I496" s="9">
        <v>0.62158500000000005</v>
      </c>
      <c r="J496" s="9">
        <v>-1.8379199999999998E-2</v>
      </c>
      <c r="K496" s="9">
        <v>1.3214500000000001E-3</v>
      </c>
      <c r="L496" s="10">
        <v>5.6358271831934197E-44</v>
      </c>
      <c r="M496" s="9">
        <v>5.3879000000000004E-4</v>
      </c>
      <c r="N496" s="9">
        <v>0.78999983393884998</v>
      </c>
      <c r="O496" s="9">
        <v>6.1569930475239704E-3</v>
      </c>
      <c r="P496" s="10">
        <v>2.5843902024226003E-4</v>
      </c>
    </row>
    <row r="497" spans="1:16">
      <c r="A497" s="8" t="s">
        <v>454</v>
      </c>
      <c r="B497" s="8">
        <v>433186</v>
      </c>
      <c r="C497" s="8">
        <v>35003</v>
      </c>
      <c r="D497" s="8" t="s">
        <v>19</v>
      </c>
      <c r="E497" s="8">
        <v>472174</v>
      </c>
      <c r="F497" s="8" t="s">
        <v>455</v>
      </c>
      <c r="G497" s="8" t="s">
        <v>21</v>
      </c>
      <c r="H497" s="8" t="s">
        <v>24</v>
      </c>
      <c r="I497" s="9">
        <v>0.216472</v>
      </c>
      <c r="J497" s="9">
        <v>-7.4386000000000001E-3</v>
      </c>
      <c r="K497" s="9">
        <v>9.3720800000000003E-4</v>
      </c>
      <c r="L497" s="10">
        <v>2.0716549125831199E-15</v>
      </c>
      <c r="M497" s="9">
        <v>8.9647000000000001E-4</v>
      </c>
      <c r="N497" s="9">
        <v>0.70999942990193399</v>
      </c>
      <c r="O497" s="9">
        <v>6.1569930475239704E-3</v>
      </c>
      <c r="P497" s="10">
        <v>2.5843902024226003E-4</v>
      </c>
    </row>
    <row r="498" spans="1:16">
      <c r="A498" s="8" t="s">
        <v>454</v>
      </c>
      <c r="B498" s="8">
        <v>433186</v>
      </c>
      <c r="C498" s="8">
        <v>35003</v>
      </c>
      <c r="D498" s="8" t="s">
        <v>19</v>
      </c>
      <c r="E498" s="8">
        <v>472174</v>
      </c>
      <c r="F498" s="8" t="s">
        <v>122</v>
      </c>
      <c r="G498" s="8" t="s">
        <v>21</v>
      </c>
      <c r="H498" s="8" t="s">
        <v>24</v>
      </c>
      <c r="I498" s="9">
        <v>0.37485800000000002</v>
      </c>
      <c r="J498" s="9">
        <v>-1.2211899999999999E-2</v>
      </c>
      <c r="K498" s="9">
        <v>8.0032499999999995E-4</v>
      </c>
      <c r="L498" s="10">
        <v>1.44143080000913E-52</v>
      </c>
      <c r="M498" s="9">
        <v>2.4925899999999998E-3</v>
      </c>
      <c r="N498" s="9">
        <v>0.230000086844209</v>
      </c>
      <c r="O498" s="9">
        <v>6.1569930475239704E-3</v>
      </c>
      <c r="P498" s="10">
        <v>2.5843902024226003E-4</v>
      </c>
    </row>
    <row r="499" spans="1:16">
      <c r="A499" s="8" t="s">
        <v>454</v>
      </c>
      <c r="B499" s="8">
        <v>433186</v>
      </c>
      <c r="C499" s="8">
        <v>35003</v>
      </c>
      <c r="D499" s="8" t="s">
        <v>19</v>
      </c>
      <c r="E499" s="8">
        <v>472174</v>
      </c>
      <c r="F499" s="8" t="s">
        <v>123</v>
      </c>
      <c r="G499" s="8" t="s">
        <v>28</v>
      </c>
      <c r="H499" s="8" t="s">
        <v>22</v>
      </c>
      <c r="I499" s="9">
        <v>0.49347600000000003</v>
      </c>
      <c r="J499" s="9">
        <v>5.12767E-3</v>
      </c>
      <c r="K499" s="9">
        <v>7.963E-4</v>
      </c>
      <c r="L499" s="10">
        <v>1.1997074786524299E-10</v>
      </c>
      <c r="M499" s="9">
        <v>-2.5633800000000001E-3</v>
      </c>
      <c r="N499" s="9">
        <v>0.20999985748356301</v>
      </c>
      <c r="O499" s="9">
        <v>6.1569930475239704E-3</v>
      </c>
      <c r="P499" s="10">
        <v>2.5843902024226003E-4</v>
      </c>
    </row>
    <row r="500" spans="1:16">
      <c r="A500" s="8" t="s">
        <v>454</v>
      </c>
      <c r="B500" s="8">
        <v>433186</v>
      </c>
      <c r="C500" s="8">
        <v>35003</v>
      </c>
      <c r="D500" s="8" t="s">
        <v>19</v>
      </c>
      <c r="E500" s="8">
        <v>472174</v>
      </c>
      <c r="F500" s="8" t="s">
        <v>456</v>
      </c>
      <c r="G500" s="8" t="s">
        <v>22</v>
      </c>
      <c r="H500" s="8" t="s">
        <v>28</v>
      </c>
      <c r="I500" s="9">
        <v>0.71775100000000003</v>
      </c>
      <c r="J500" s="9">
        <v>5.2477699999999997E-3</v>
      </c>
      <c r="K500" s="9">
        <v>8.6911300000000003E-4</v>
      </c>
      <c r="L500" s="10">
        <v>1.5596299606525499E-9</v>
      </c>
      <c r="M500" s="9">
        <v>-4.3259099999999997E-3</v>
      </c>
      <c r="N500" s="9">
        <v>5.1999599653351603E-2</v>
      </c>
      <c r="O500" s="9">
        <v>6.1569930475239704E-3</v>
      </c>
      <c r="P500" s="10">
        <v>2.5843902024226003E-4</v>
      </c>
    </row>
    <row r="501" spans="1:16">
      <c r="A501" s="8" t="s">
        <v>454</v>
      </c>
      <c r="B501" s="8">
        <v>433186</v>
      </c>
      <c r="C501" s="8">
        <v>35003</v>
      </c>
      <c r="D501" s="8" t="s">
        <v>19</v>
      </c>
      <c r="E501" s="8">
        <v>472174</v>
      </c>
      <c r="F501" s="8" t="s">
        <v>457</v>
      </c>
      <c r="G501" s="8" t="s">
        <v>21</v>
      </c>
      <c r="H501" s="8" t="s">
        <v>24</v>
      </c>
      <c r="I501" s="9">
        <v>8.7437000000000001E-2</v>
      </c>
      <c r="J501" s="9">
        <v>-7.4161799999999996E-3</v>
      </c>
      <c r="K501" s="9">
        <v>1.3495899999999999E-3</v>
      </c>
      <c r="L501" s="10">
        <v>3.9041039989067298E-8</v>
      </c>
      <c r="M501" s="9">
        <v>-2.0858600000000001E-3</v>
      </c>
      <c r="N501" s="9">
        <v>0.55999996517691897</v>
      </c>
      <c r="O501" s="9">
        <v>6.1569930475239704E-3</v>
      </c>
      <c r="P501" s="10">
        <v>2.5843902024226003E-4</v>
      </c>
    </row>
    <row r="502" spans="1:16">
      <c r="A502" s="8" t="s">
        <v>454</v>
      </c>
      <c r="B502" s="8">
        <v>433186</v>
      </c>
      <c r="C502" s="8">
        <v>35003</v>
      </c>
      <c r="D502" s="8" t="s">
        <v>19</v>
      </c>
      <c r="E502" s="8">
        <v>472174</v>
      </c>
      <c r="F502" s="8" t="s">
        <v>126</v>
      </c>
      <c r="G502" s="8" t="s">
        <v>21</v>
      </c>
      <c r="H502" s="8" t="s">
        <v>24</v>
      </c>
      <c r="I502" s="9">
        <v>0.38658999999999999</v>
      </c>
      <c r="J502" s="9">
        <v>4.8761300000000002E-3</v>
      </c>
      <c r="K502" s="9">
        <v>7.9602899999999996E-4</v>
      </c>
      <c r="L502" s="10">
        <v>9.0360504522228297E-10</v>
      </c>
      <c r="M502" s="9">
        <v>7.9600999999999999E-4</v>
      </c>
      <c r="N502" s="9">
        <v>0.69999993550464101</v>
      </c>
      <c r="O502" s="9">
        <v>6.1569930475239704E-3</v>
      </c>
      <c r="P502" s="10">
        <v>2.5843902024226003E-4</v>
      </c>
    </row>
    <row r="503" spans="1:16">
      <c r="A503" s="8" t="s">
        <v>454</v>
      </c>
      <c r="B503" s="8">
        <v>433186</v>
      </c>
      <c r="C503" s="8">
        <v>35003</v>
      </c>
      <c r="D503" s="8" t="s">
        <v>19</v>
      </c>
      <c r="E503" s="8">
        <v>472174</v>
      </c>
      <c r="F503" s="8" t="s">
        <v>458</v>
      </c>
      <c r="G503" s="8" t="s">
        <v>22</v>
      </c>
      <c r="H503" s="8" t="s">
        <v>28</v>
      </c>
      <c r="I503" s="9">
        <v>0.20909700000000001</v>
      </c>
      <c r="J503" s="9">
        <v>5.7730300000000002E-3</v>
      </c>
      <c r="K503" s="9">
        <v>9.5427200000000004E-4</v>
      </c>
      <c r="L503" s="10">
        <v>1.4514348523387001E-9</v>
      </c>
      <c r="M503" s="9">
        <v>-1.9529599999999999E-3</v>
      </c>
      <c r="N503" s="9">
        <v>0.42999954892560799</v>
      </c>
      <c r="O503" s="9">
        <v>6.1569930475239704E-3</v>
      </c>
      <c r="P503" s="10">
        <v>2.5843902024226003E-4</v>
      </c>
    </row>
    <row r="504" spans="1:16">
      <c r="A504" s="8" t="s">
        <v>454</v>
      </c>
      <c r="B504" s="8">
        <v>433186</v>
      </c>
      <c r="C504" s="8">
        <v>35003</v>
      </c>
      <c r="D504" s="8" t="s">
        <v>19</v>
      </c>
      <c r="E504" s="8">
        <v>472174</v>
      </c>
      <c r="F504" s="8" t="s">
        <v>459</v>
      </c>
      <c r="G504" s="8" t="s">
        <v>21</v>
      </c>
      <c r="H504" s="8" t="s">
        <v>24</v>
      </c>
      <c r="I504" s="9">
        <v>0.60972000000000004</v>
      </c>
      <c r="J504" s="9">
        <v>4.67169E-3</v>
      </c>
      <c r="K504" s="9">
        <v>7.9291300000000002E-4</v>
      </c>
      <c r="L504" s="10">
        <v>3.8199623680748303E-9</v>
      </c>
      <c r="M504" s="9">
        <v>4.3360999999999999E-3</v>
      </c>
      <c r="N504" s="9">
        <v>3.4000084782585899E-2</v>
      </c>
      <c r="O504" s="9">
        <v>6.1569930475239704E-3</v>
      </c>
      <c r="P504" s="10">
        <v>2.5843902024226003E-4</v>
      </c>
    </row>
    <row r="505" spans="1:16">
      <c r="A505" s="8" t="s">
        <v>454</v>
      </c>
      <c r="B505" s="8">
        <v>433186</v>
      </c>
      <c r="C505" s="8">
        <v>35003</v>
      </c>
      <c r="D505" s="8" t="s">
        <v>19</v>
      </c>
      <c r="E505" s="8">
        <v>472174</v>
      </c>
      <c r="F505" s="8" t="s">
        <v>460</v>
      </c>
      <c r="G505" s="8" t="s">
        <v>28</v>
      </c>
      <c r="H505" s="8" t="s">
        <v>22</v>
      </c>
      <c r="I505" s="9">
        <v>0.45182299999999997</v>
      </c>
      <c r="J505" s="9">
        <v>4.7783799999999996E-3</v>
      </c>
      <c r="K505" s="9">
        <v>7.7736600000000004E-4</v>
      </c>
      <c r="L505" s="10">
        <v>7.9018994636997105E-10</v>
      </c>
      <c r="M505" s="9">
        <v>-2.9474999999999998E-4</v>
      </c>
      <c r="N505" s="9">
        <v>0.88000005643141599</v>
      </c>
      <c r="O505" s="9">
        <v>5.7109706559474297E-4</v>
      </c>
      <c r="P505" s="10">
        <v>1.3604617658352199E-5</v>
      </c>
    </row>
    <row r="506" spans="1:16">
      <c r="A506" s="8" t="s">
        <v>454</v>
      </c>
      <c r="B506" s="8">
        <v>433186</v>
      </c>
      <c r="C506" s="8">
        <v>35003</v>
      </c>
      <c r="D506" s="8" t="s">
        <v>19</v>
      </c>
      <c r="E506" s="8">
        <v>472174</v>
      </c>
      <c r="F506" s="8" t="s">
        <v>461</v>
      </c>
      <c r="G506" s="8" t="s">
        <v>24</v>
      </c>
      <c r="H506" s="8" t="s">
        <v>21</v>
      </c>
      <c r="I506" s="9">
        <v>0.209345</v>
      </c>
      <c r="J506" s="9">
        <v>-7.1029300000000004E-3</v>
      </c>
      <c r="K506" s="9">
        <v>9.5271199999999998E-4</v>
      </c>
      <c r="L506" s="10">
        <v>8.9537859722268098E-14</v>
      </c>
      <c r="M506" s="9">
        <v>3.6780999999999999E-4</v>
      </c>
      <c r="N506" s="9">
        <v>0.88000005643141599</v>
      </c>
      <c r="O506" s="9">
        <v>5.7109706559474297E-4</v>
      </c>
      <c r="P506" s="10">
        <v>1.3604617658352199E-5</v>
      </c>
    </row>
    <row r="507" spans="1:16">
      <c r="A507" s="8" t="s">
        <v>454</v>
      </c>
      <c r="B507" s="8">
        <v>433186</v>
      </c>
      <c r="C507" s="8">
        <v>35003</v>
      </c>
      <c r="D507" s="8" t="s">
        <v>19</v>
      </c>
      <c r="E507" s="8">
        <v>472174</v>
      </c>
      <c r="F507" s="8" t="s">
        <v>132</v>
      </c>
      <c r="G507" s="8" t="s">
        <v>21</v>
      </c>
      <c r="H507" s="8" t="s">
        <v>22</v>
      </c>
      <c r="I507" s="9">
        <v>0.484842</v>
      </c>
      <c r="J507" s="9">
        <v>4.28993E-3</v>
      </c>
      <c r="K507" s="9">
        <v>7.7595699999999997E-4</v>
      </c>
      <c r="L507" s="10">
        <v>3.22857746902604E-8</v>
      </c>
      <c r="M507" s="9">
        <v>1.31225E-3</v>
      </c>
      <c r="N507" s="9">
        <v>0.509999793204995</v>
      </c>
      <c r="O507" s="9">
        <v>5.7109706559474297E-4</v>
      </c>
      <c r="P507" s="10">
        <v>1.3604617658352199E-5</v>
      </c>
    </row>
    <row r="508" spans="1:16">
      <c r="A508" s="8" t="s">
        <v>454</v>
      </c>
      <c r="B508" s="8">
        <v>433186</v>
      </c>
      <c r="C508" s="8">
        <v>35003</v>
      </c>
      <c r="D508" s="8" t="s">
        <v>19</v>
      </c>
      <c r="E508" s="8">
        <v>472174</v>
      </c>
      <c r="F508" s="8" t="s">
        <v>134</v>
      </c>
      <c r="G508" s="8" t="s">
        <v>24</v>
      </c>
      <c r="H508" s="8" t="s">
        <v>21</v>
      </c>
      <c r="I508" s="9">
        <v>0.28303499999999998</v>
      </c>
      <c r="J508" s="9">
        <v>-4.9154699999999999E-3</v>
      </c>
      <c r="K508" s="9">
        <v>8.5646300000000002E-4</v>
      </c>
      <c r="L508" s="10">
        <v>9.5087096733267996E-9</v>
      </c>
      <c r="M508" s="9">
        <v>1.8576E-3</v>
      </c>
      <c r="N508" s="9">
        <v>0.400000007987242</v>
      </c>
      <c r="O508" s="9">
        <v>5.7109706559474297E-4</v>
      </c>
      <c r="P508" s="10">
        <v>1.3604617658352199E-5</v>
      </c>
    </row>
    <row r="509" spans="1:16">
      <c r="A509" s="8" t="s">
        <v>454</v>
      </c>
      <c r="B509" s="8">
        <v>433186</v>
      </c>
      <c r="C509" s="8">
        <v>35003</v>
      </c>
      <c r="D509" s="8" t="s">
        <v>19</v>
      </c>
      <c r="E509" s="8">
        <v>472174</v>
      </c>
      <c r="F509" s="8" t="s">
        <v>462</v>
      </c>
      <c r="G509" s="8" t="s">
        <v>22</v>
      </c>
      <c r="H509" s="8" t="s">
        <v>21</v>
      </c>
      <c r="I509" s="9">
        <v>0.49265999999999999</v>
      </c>
      <c r="J509" s="9">
        <v>-5.2568500000000004E-3</v>
      </c>
      <c r="K509" s="9">
        <v>7.7597099999999997E-4</v>
      </c>
      <c r="L509" s="10">
        <v>1.2479889674497301E-11</v>
      </c>
      <c r="M509" s="9">
        <v>-1.1822E-3</v>
      </c>
      <c r="N509" s="9">
        <v>0.55000039323139904</v>
      </c>
      <c r="O509" s="9">
        <v>5.7109706559474297E-4</v>
      </c>
      <c r="P509" s="10">
        <v>1.3604617658352199E-5</v>
      </c>
    </row>
    <row r="510" spans="1:16">
      <c r="A510" s="8" t="s">
        <v>454</v>
      </c>
      <c r="B510" s="8">
        <v>433186</v>
      </c>
      <c r="C510" s="8">
        <v>35003</v>
      </c>
      <c r="D510" s="8" t="s">
        <v>19</v>
      </c>
      <c r="E510" s="8">
        <v>472174</v>
      </c>
      <c r="F510" s="8" t="s">
        <v>463</v>
      </c>
      <c r="G510" s="8" t="s">
        <v>28</v>
      </c>
      <c r="H510" s="8" t="s">
        <v>22</v>
      </c>
      <c r="I510" s="9">
        <v>0.7974</v>
      </c>
      <c r="J510" s="9">
        <v>-6.3406599999999997E-3</v>
      </c>
      <c r="K510" s="9">
        <v>9.8666899999999991E-4</v>
      </c>
      <c r="L510" s="10">
        <v>1.30721978239116E-10</v>
      </c>
      <c r="M510" s="9">
        <v>5.06925E-3</v>
      </c>
      <c r="N510" s="9">
        <v>4.3999728835998897E-2</v>
      </c>
      <c r="O510" s="9">
        <v>5.7109706559474297E-4</v>
      </c>
      <c r="P510" s="10">
        <v>1.3604617658352199E-5</v>
      </c>
    </row>
    <row r="511" spans="1:16">
      <c r="A511" s="8" t="s">
        <v>454</v>
      </c>
      <c r="B511" s="8">
        <v>433186</v>
      </c>
      <c r="C511" s="8">
        <v>35003</v>
      </c>
      <c r="D511" s="8" t="s">
        <v>19</v>
      </c>
      <c r="E511" s="8">
        <v>472174</v>
      </c>
      <c r="F511" s="8" t="s">
        <v>464</v>
      </c>
      <c r="G511" s="8" t="s">
        <v>21</v>
      </c>
      <c r="H511" s="8" t="s">
        <v>24</v>
      </c>
      <c r="I511" s="9">
        <v>0.48681000000000002</v>
      </c>
      <c r="J511" s="9">
        <v>-4.8680199999999998E-3</v>
      </c>
      <c r="K511" s="9">
        <v>7.7425699999999998E-4</v>
      </c>
      <c r="L511" s="10">
        <v>3.2294353248577502E-10</v>
      </c>
      <c r="M511" s="9">
        <v>1.61724E-3</v>
      </c>
      <c r="N511" s="9">
        <v>0.419999719160426</v>
      </c>
      <c r="O511" s="9">
        <v>1.1166099896463299E-3</v>
      </c>
      <c r="P511" s="10">
        <v>8.9276525884575094E-5</v>
      </c>
    </row>
    <row r="512" spans="1:16">
      <c r="A512" s="8" t="s">
        <v>454</v>
      </c>
      <c r="B512" s="8">
        <v>433186</v>
      </c>
      <c r="C512" s="8">
        <v>35003</v>
      </c>
      <c r="D512" s="8" t="s">
        <v>19</v>
      </c>
      <c r="E512" s="8">
        <v>472174</v>
      </c>
      <c r="F512" s="8" t="s">
        <v>137</v>
      </c>
      <c r="G512" s="8" t="s">
        <v>24</v>
      </c>
      <c r="H512" s="8" t="s">
        <v>21</v>
      </c>
      <c r="I512" s="9">
        <v>0.73656999999999995</v>
      </c>
      <c r="J512" s="9">
        <v>8.3920499999999999E-3</v>
      </c>
      <c r="K512" s="9">
        <v>8.7470500000000004E-4</v>
      </c>
      <c r="L512" s="10">
        <v>8.4612532190475997E-22</v>
      </c>
      <c r="M512" s="9">
        <v>-1.5525199999999999E-3</v>
      </c>
      <c r="N512" s="9">
        <v>0.48999990970650198</v>
      </c>
      <c r="O512" s="9">
        <v>1.1166099896463299E-3</v>
      </c>
      <c r="P512" s="10">
        <v>8.9276525884575094E-5</v>
      </c>
    </row>
    <row r="513" spans="1:16">
      <c r="A513" s="8" t="s">
        <v>454</v>
      </c>
      <c r="B513" s="8">
        <v>433186</v>
      </c>
      <c r="C513" s="8">
        <v>35003</v>
      </c>
      <c r="D513" s="8" t="s">
        <v>19</v>
      </c>
      <c r="E513" s="8">
        <v>472174</v>
      </c>
      <c r="F513" s="8" t="s">
        <v>465</v>
      </c>
      <c r="G513" s="8" t="s">
        <v>22</v>
      </c>
      <c r="H513" s="8" t="s">
        <v>28</v>
      </c>
      <c r="I513" s="9">
        <v>0.26588000000000001</v>
      </c>
      <c r="J513" s="9">
        <v>4.7399599999999997E-3</v>
      </c>
      <c r="K513" s="9">
        <v>8.6737999999999995E-4</v>
      </c>
      <c r="L513" s="10">
        <v>4.6372493637822501E-8</v>
      </c>
      <c r="M513" s="9">
        <v>1.10765E-3</v>
      </c>
      <c r="N513" s="9">
        <v>0.63000065357586299</v>
      </c>
      <c r="O513" s="9">
        <v>1.1166099896463299E-3</v>
      </c>
      <c r="P513" s="10">
        <v>8.9276525884575094E-5</v>
      </c>
    </row>
    <row r="514" spans="1:16">
      <c r="A514" s="8" t="s">
        <v>454</v>
      </c>
      <c r="B514" s="8">
        <v>433186</v>
      </c>
      <c r="C514" s="8">
        <v>35003</v>
      </c>
      <c r="D514" s="8" t="s">
        <v>19</v>
      </c>
      <c r="E514" s="8">
        <v>472174</v>
      </c>
      <c r="F514" s="8" t="s">
        <v>139</v>
      </c>
      <c r="G514" s="8" t="s">
        <v>21</v>
      </c>
      <c r="H514" s="8" t="s">
        <v>24</v>
      </c>
      <c r="I514" s="9">
        <v>0.47958400000000001</v>
      </c>
      <c r="J514" s="9">
        <v>-5.5700000000000003E-3</v>
      </c>
      <c r="K514" s="9">
        <v>7.7612899999999997E-4</v>
      </c>
      <c r="L514" s="10">
        <v>7.1444428541091799E-13</v>
      </c>
      <c r="M514" s="9">
        <v>-1.0227700000000001E-3</v>
      </c>
      <c r="N514" s="9">
        <v>0.61000023174011098</v>
      </c>
      <c r="O514" s="9">
        <v>1.1166099896463299E-3</v>
      </c>
      <c r="P514" s="10">
        <v>8.9276525884575094E-5</v>
      </c>
    </row>
    <row r="515" spans="1:16">
      <c r="A515" s="8" t="s">
        <v>454</v>
      </c>
      <c r="B515" s="8">
        <v>433186</v>
      </c>
      <c r="C515" s="8">
        <v>35003</v>
      </c>
      <c r="D515" s="8" t="s">
        <v>19</v>
      </c>
      <c r="E515" s="8">
        <v>472174</v>
      </c>
      <c r="F515" s="8" t="s">
        <v>466</v>
      </c>
      <c r="G515" s="8" t="s">
        <v>22</v>
      </c>
      <c r="H515" s="8" t="s">
        <v>28</v>
      </c>
      <c r="I515" s="9">
        <v>0.54367600000000005</v>
      </c>
      <c r="J515" s="9">
        <v>-4.9018899999999999E-3</v>
      </c>
      <c r="K515" s="9">
        <v>7.7896300000000003E-4</v>
      </c>
      <c r="L515" s="10">
        <v>3.1170836662657701E-10</v>
      </c>
      <c r="M515" s="9">
        <v>1.31883E-3</v>
      </c>
      <c r="N515" s="9">
        <v>0.509999793204995</v>
      </c>
      <c r="O515" s="9">
        <v>1.1166099896463299E-3</v>
      </c>
      <c r="P515" s="10">
        <v>8.9276525884575094E-5</v>
      </c>
    </row>
    <row r="516" spans="1:16">
      <c r="A516" s="8" t="s">
        <v>454</v>
      </c>
      <c r="B516" s="8">
        <v>433186</v>
      </c>
      <c r="C516" s="8">
        <v>35003</v>
      </c>
      <c r="D516" s="8" t="s">
        <v>19</v>
      </c>
      <c r="E516" s="8">
        <v>472174</v>
      </c>
      <c r="F516" s="8" t="s">
        <v>467</v>
      </c>
      <c r="G516" s="8" t="s">
        <v>21</v>
      </c>
      <c r="H516" s="8" t="s">
        <v>24</v>
      </c>
      <c r="I516" s="9">
        <v>0.389764</v>
      </c>
      <c r="J516" s="9">
        <v>-4.5868799999999998E-3</v>
      </c>
      <c r="K516" s="9">
        <v>7.9664600000000003E-4</v>
      </c>
      <c r="L516" s="10">
        <v>8.5247862129184005E-9</v>
      </c>
      <c r="M516" s="9">
        <v>1.50102E-3</v>
      </c>
      <c r="N516" s="9">
        <v>0.46000017828108403</v>
      </c>
      <c r="O516" s="9">
        <v>1.1166099896463299E-3</v>
      </c>
      <c r="P516" s="10">
        <v>8.9276525884575094E-5</v>
      </c>
    </row>
    <row r="517" spans="1:16">
      <c r="A517" s="8" t="s">
        <v>454</v>
      </c>
      <c r="B517" s="8">
        <v>433186</v>
      </c>
      <c r="C517" s="8">
        <v>35003</v>
      </c>
      <c r="D517" s="8" t="s">
        <v>19</v>
      </c>
      <c r="E517" s="8">
        <v>472174</v>
      </c>
      <c r="F517" s="8" t="s">
        <v>57</v>
      </c>
      <c r="G517" s="8" t="s">
        <v>28</v>
      </c>
      <c r="H517" s="8" t="s">
        <v>22</v>
      </c>
      <c r="I517" s="9">
        <v>0.250556</v>
      </c>
      <c r="J517" s="9">
        <v>5.3475700000000003E-3</v>
      </c>
      <c r="K517" s="9">
        <v>8.7733699999999995E-4</v>
      </c>
      <c r="L517" s="10">
        <v>1.0928083916877501E-9</v>
      </c>
      <c r="M517" s="9">
        <v>-6.2177999999999999E-3</v>
      </c>
      <c r="N517" s="9">
        <v>7.3999706973388799E-3</v>
      </c>
      <c r="O517" s="9">
        <v>1.1166099896463299E-3</v>
      </c>
      <c r="P517" s="10">
        <v>8.9276525884575094E-5</v>
      </c>
    </row>
    <row r="518" spans="1:16">
      <c r="A518" s="8" t="s">
        <v>454</v>
      </c>
      <c r="B518" s="8">
        <v>433186</v>
      </c>
      <c r="C518" s="8">
        <v>35003</v>
      </c>
      <c r="D518" s="8" t="s">
        <v>19</v>
      </c>
      <c r="E518" s="8">
        <v>472174</v>
      </c>
      <c r="F518" s="8" t="s">
        <v>144</v>
      </c>
      <c r="G518" s="8" t="s">
        <v>21</v>
      </c>
      <c r="H518" s="8" t="s">
        <v>22</v>
      </c>
      <c r="I518" s="9">
        <v>0.23179900000000001</v>
      </c>
      <c r="J518" s="9">
        <v>-8.3048800000000006E-3</v>
      </c>
      <c r="K518" s="9">
        <v>9.1671400000000001E-4</v>
      </c>
      <c r="L518" s="10">
        <v>1.31168520769201E-19</v>
      </c>
      <c r="M518" s="9">
        <v>1.9517E-3</v>
      </c>
      <c r="N518" s="9">
        <v>0.41000013526517298</v>
      </c>
      <c r="O518" s="9">
        <v>1.1166099896463299E-3</v>
      </c>
      <c r="P518" s="10">
        <v>8.9276525884575094E-5</v>
      </c>
    </row>
    <row r="519" spans="1:16">
      <c r="A519" s="8" t="s">
        <v>454</v>
      </c>
      <c r="B519" s="8">
        <v>433186</v>
      </c>
      <c r="C519" s="8">
        <v>35003</v>
      </c>
      <c r="D519" s="8" t="s">
        <v>19</v>
      </c>
      <c r="E519" s="8">
        <v>472174</v>
      </c>
      <c r="F519" s="8" t="s">
        <v>468</v>
      </c>
      <c r="G519" s="8" t="s">
        <v>28</v>
      </c>
      <c r="H519" s="8" t="s">
        <v>22</v>
      </c>
      <c r="I519" s="9">
        <v>0.155499</v>
      </c>
      <c r="J519" s="9">
        <v>-7.9771000000000009E-3</v>
      </c>
      <c r="K519" s="9">
        <v>1.0734200000000001E-3</v>
      </c>
      <c r="L519" s="10">
        <v>1.07388683087118E-13</v>
      </c>
      <c r="M519" s="9">
        <v>8.8221999999999997E-4</v>
      </c>
      <c r="N519" s="9">
        <v>0.74999954513878597</v>
      </c>
      <c r="O519" s="9">
        <v>1.1166099896463299E-3</v>
      </c>
      <c r="P519" s="10">
        <v>8.9276525884575094E-5</v>
      </c>
    </row>
    <row r="520" spans="1:16">
      <c r="A520" s="8" t="s">
        <v>454</v>
      </c>
      <c r="B520" s="8">
        <v>433186</v>
      </c>
      <c r="C520" s="8">
        <v>35003</v>
      </c>
      <c r="D520" s="8" t="s">
        <v>19</v>
      </c>
      <c r="E520" s="8">
        <v>472174</v>
      </c>
      <c r="F520" s="8" t="s">
        <v>469</v>
      </c>
      <c r="G520" s="8" t="s">
        <v>24</v>
      </c>
      <c r="H520" s="8" t="s">
        <v>21</v>
      </c>
      <c r="I520" s="9">
        <v>0.72289700000000001</v>
      </c>
      <c r="J520" s="9">
        <v>5.2649300000000001E-3</v>
      </c>
      <c r="K520" s="9">
        <v>8.7355600000000005E-4</v>
      </c>
      <c r="L520" s="10">
        <v>1.67021557064576E-9</v>
      </c>
      <c r="M520" s="9">
        <v>-2.6510499999999998E-3</v>
      </c>
      <c r="N520" s="9">
        <v>0.23999986642526699</v>
      </c>
      <c r="O520" s="9">
        <v>1.1166099896463299E-3</v>
      </c>
      <c r="P520" s="10">
        <v>8.9276525884575094E-5</v>
      </c>
    </row>
    <row r="521" spans="1:16">
      <c r="A521" s="8" t="s">
        <v>454</v>
      </c>
      <c r="B521" s="8">
        <v>433186</v>
      </c>
      <c r="C521" s="8">
        <v>35003</v>
      </c>
      <c r="D521" s="8" t="s">
        <v>19</v>
      </c>
      <c r="E521" s="8">
        <v>472174</v>
      </c>
      <c r="F521" s="8" t="s">
        <v>470</v>
      </c>
      <c r="G521" s="8" t="s">
        <v>24</v>
      </c>
      <c r="H521" s="8" t="s">
        <v>21</v>
      </c>
      <c r="I521" s="9">
        <v>0.47997899999999999</v>
      </c>
      <c r="J521" s="9">
        <v>-4.3246999999999999E-3</v>
      </c>
      <c r="K521" s="9">
        <v>7.7871099999999996E-4</v>
      </c>
      <c r="L521" s="10">
        <v>2.79741411563825E-8</v>
      </c>
      <c r="M521" s="9">
        <v>-1.3576599999999999E-3</v>
      </c>
      <c r="N521" s="9">
        <v>0.49999999500797399</v>
      </c>
      <c r="O521" s="9">
        <v>4.1561954671241403E-3</v>
      </c>
      <c r="P521" s="10">
        <v>1.2099840662585799E-4</v>
      </c>
    </row>
    <row r="522" spans="1:16">
      <c r="A522" s="8" t="s">
        <v>454</v>
      </c>
      <c r="B522" s="8">
        <v>433186</v>
      </c>
      <c r="C522" s="8">
        <v>35003</v>
      </c>
      <c r="D522" s="8" t="s">
        <v>19</v>
      </c>
      <c r="E522" s="8">
        <v>472174</v>
      </c>
      <c r="F522" s="8" t="s">
        <v>146</v>
      </c>
      <c r="G522" s="8" t="s">
        <v>28</v>
      </c>
      <c r="H522" s="8" t="s">
        <v>22</v>
      </c>
      <c r="I522" s="9">
        <v>9.7335000000000005E-2</v>
      </c>
      <c r="J522" s="9">
        <v>1.14556E-2</v>
      </c>
      <c r="K522" s="9">
        <v>1.28732E-3</v>
      </c>
      <c r="L522" s="10">
        <v>5.6454987018801798E-19</v>
      </c>
      <c r="M522" s="9">
        <v>4.6732099999999997E-3</v>
      </c>
      <c r="N522" s="9">
        <v>0.17000003077564901</v>
      </c>
      <c r="O522" s="9">
        <v>4.1561954671241403E-3</v>
      </c>
      <c r="P522" s="10">
        <v>1.2099840662585799E-4</v>
      </c>
    </row>
    <row r="523" spans="1:16">
      <c r="A523" s="8" t="s">
        <v>454</v>
      </c>
      <c r="B523" s="8">
        <v>433186</v>
      </c>
      <c r="C523" s="8">
        <v>35003</v>
      </c>
      <c r="D523" s="8" t="s">
        <v>19</v>
      </c>
      <c r="E523" s="8">
        <v>472174</v>
      </c>
      <c r="F523" s="8" t="s">
        <v>471</v>
      </c>
      <c r="G523" s="8" t="s">
        <v>28</v>
      </c>
      <c r="H523" s="8" t="s">
        <v>24</v>
      </c>
      <c r="I523" s="9">
        <v>0.34455400000000003</v>
      </c>
      <c r="J523" s="9">
        <v>-5.6485900000000002E-3</v>
      </c>
      <c r="K523" s="9">
        <v>8.1023800000000002E-4</v>
      </c>
      <c r="L523" s="10">
        <v>3.1353589547961902E-12</v>
      </c>
      <c r="M523" s="9">
        <v>3.6179699999999999E-3</v>
      </c>
      <c r="N523" s="9">
        <v>8.5000210259171705E-2</v>
      </c>
      <c r="O523" s="9">
        <v>4.1561954671241403E-3</v>
      </c>
      <c r="P523" s="10">
        <v>1.2099840662585799E-4</v>
      </c>
    </row>
    <row r="524" spans="1:16">
      <c r="A524" s="8" t="s">
        <v>454</v>
      </c>
      <c r="B524" s="8">
        <v>433186</v>
      </c>
      <c r="C524" s="8">
        <v>35003</v>
      </c>
      <c r="D524" s="8" t="s">
        <v>19</v>
      </c>
      <c r="E524" s="8">
        <v>472174</v>
      </c>
      <c r="F524" s="8" t="s">
        <v>472</v>
      </c>
      <c r="G524" s="8" t="s">
        <v>28</v>
      </c>
      <c r="H524" s="8" t="s">
        <v>22</v>
      </c>
      <c r="I524" s="9">
        <v>0.32216499999999998</v>
      </c>
      <c r="J524" s="9">
        <v>-5.0317499999999998E-3</v>
      </c>
      <c r="K524" s="9">
        <v>8.2355700000000004E-4</v>
      </c>
      <c r="L524" s="10">
        <v>9.9770157927915902E-10</v>
      </c>
      <c r="M524" s="9">
        <v>-8.1730699999999993E-3</v>
      </c>
      <c r="N524" s="9">
        <v>1.40000633223953E-4</v>
      </c>
      <c r="O524" s="9">
        <v>4.1561954671241403E-3</v>
      </c>
      <c r="P524" s="10">
        <v>1.2099840662585799E-4</v>
      </c>
    </row>
    <row r="525" spans="1:16">
      <c r="A525" s="8" t="s">
        <v>454</v>
      </c>
      <c r="B525" s="8">
        <v>433186</v>
      </c>
      <c r="C525" s="8">
        <v>35003</v>
      </c>
      <c r="D525" s="8" t="s">
        <v>19</v>
      </c>
      <c r="E525" s="8">
        <v>472174</v>
      </c>
      <c r="F525" s="8" t="s">
        <v>473</v>
      </c>
      <c r="G525" s="8" t="s">
        <v>22</v>
      </c>
      <c r="H525" s="8" t="s">
        <v>28</v>
      </c>
      <c r="I525" s="9">
        <v>0.34603400000000001</v>
      </c>
      <c r="J525" s="9">
        <v>5.7269599999999997E-3</v>
      </c>
      <c r="K525" s="9">
        <v>8.2009599999999998E-4</v>
      </c>
      <c r="L525" s="10">
        <v>2.8836685711435498E-12</v>
      </c>
      <c r="M525" s="9">
        <v>-1.8378000000000001E-4</v>
      </c>
      <c r="N525" s="9">
        <v>0.92999989602640798</v>
      </c>
      <c r="O525" s="9">
        <v>4.1561954671241403E-3</v>
      </c>
      <c r="P525" s="10">
        <v>1.2099840662585799E-4</v>
      </c>
    </row>
    <row r="526" spans="1:16">
      <c r="A526" s="8" t="s">
        <v>454</v>
      </c>
      <c r="B526" s="8">
        <v>433186</v>
      </c>
      <c r="C526" s="8">
        <v>35003</v>
      </c>
      <c r="D526" s="8" t="s">
        <v>19</v>
      </c>
      <c r="E526" s="8">
        <v>472174</v>
      </c>
      <c r="F526" s="8" t="s">
        <v>474</v>
      </c>
      <c r="G526" s="8" t="s">
        <v>21</v>
      </c>
      <c r="H526" s="8" t="s">
        <v>24</v>
      </c>
      <c r="I526" s="9">
        <v>0.27377299999999999</v>
      </c>
      <c r="J526" s="9">
        <v>-6.8029800000000001E-3</v>
      </c>
      <c r="K526" s="9">
        <v>8.6646100000000001E-4</v>
      </c>
      <c r="L526" s="10">
        <v>4.1123636606397802E-15</v>
      </c>
      <c r="M526" s="9">
        <v>3.9515999999999998E-4</v>
      </c>
      <c r="N526" s="9">
        <v>0.86000009654862297</v>
      </c>
      <c r="O526" s="9">
        <v>4.1561954671241403E-3</v>
      </c>
      <c r="P526" s="10">
        <v>1.2099840662585799E-4</v>
      </c>
    </row>
    <row r="527" spans="1:16">
      <c r="A527" s="8" t="s">
        <v>454</v>
      </c>
      <c r="B527" s="8">
        <v>433186</v>
      </c>
      <c r="C527" s="8">
        <v>35003</v>
      </c>
      <c r="D527" s="8" t="s">
        <v>19</v>
      </c>
      <c r="E527" s="8">
        <v>472174</v>
      </c>
      <c r="F527" s="8" t="s">
        <v>475</v>
      </c>
      <c r="G527" s="8" t="s">
        <v>21</v>
      </c>
      <c r="H527" s="8" t="s">
        <v>24</v>
      </c>
      <c r="I527" s="9">
        <v>0.35663499999999998</v>
      </c>
      <c r="J527" s="9">
        <v>-5.1810900000000002E-3</v>
      </c>
      <c r="K527" s="9">
        <v>8.0476199999999999E-4</v>
      </c>
      <c r="L527" s="10">
        <v>1.21026057152514E-10</v>
      </c>
      <c r="M527" s="9">
        <v>4.6996800000000004E-3</v>
      </c>
      <c r="N527" s="9">
        <v>2.39999313805789E-2</v>
      </c>
      <c r="O527" s="9">
        <v>4.1561954671241403E-3</v>
      </c>
      <c r="P527" s="10">
        <v>1.2099840662585799E-4</v>
      </c>
    </row>
    <row r="528" spans="1:16">
      <c r="A528" s="8" t="s">
        <v>454</v>
      </c>
      <c r="B528" s="8">
        <v>433186</v>
      </c>
      <c r="C528" s="8">
        <v>35003</v>
      </c>
      <c r="D528" s="8" t="s">
        <v>19</v>
      </c>
      <c r="E528" s="8">
        <v>472174</v>
      </c>
      <c r="F528" s="8" t="s">
        <v>43</v>
      </c>
      <c r="G528" s="8" t="s">
        <v>24</v>
      </c>
      <c r="H528" s="8" t="s">
        <v>21</v>
      </c>
      <c r="I528" s="9">
        <v>0.72689199999999998</v>
      </c>
      <c r="J528" s="9">
        <v>-8.8167999999999996E-3</v>
      </c>
      <c r="K528" s="9">
        <v>8.6755600000000001E-4</v>
      </c>
      <c r="L528" s="10">
        <v>2.90601984049418E-24</v>
      </c>
      <c r="M528" s="9">
        <v>-4.0097300000000004E-3</v>
      </c>
      <c r="N528" s="9">
        <v>7.5999371366152702E-2</v>
      </c>
      <c r="O528" s="9">
        <v>4.1561954671241403E-3</v>
      </c>
      <c r="P528" s="10">
        <v>1.2099840662585799E-4</v>
      </c>
    </row>
    <row r="529" spans="1:16">
      <c r="A529" s="8" t="s">
        <v>454</v>
      </c>
      <c r="B529" s="8">
        <v>433186</v>
      </c>
      <c r="C529" s="8">
        <v>35003</v>
      </c>
      <c r="D529" s="8" t="s">
        <v>19</v>
      </c>
      <c r="E529" s="8">
        <v>472174</v>
      </c>
      <c r="F529" s="8" t="s">
        <v>476</v>
      </c>
      <c r="G529" s="8" t="s">
        <v>28</v>
      </c>
      <c r="H529" s="8" t="s">
        <v>22</v>
      </c>
      <c r="I529" s="9">
        <v>0.43563299999999999</v>
      </c>
      <c r="J529" s="9">
        <v>-4.6081500000000001E-3</v>
      </c>
      <c r="K529" s="9">
        <v>7.8069999999999995E-4</v>
      </c>
      <c r="L529" s="10">
        <v>3.5784438470659799E-9</v>
      </c>
      <c r="M529" s="9">
        <v>5.0389E-4</v>
      </c>
      <c r="N529" s="9">
        <v>0.80000002396172598</v>
      </c>
      <c r="O529" s="9">
        <v>4.1561954671241403E-3</v>
      </c>
      <c r="P529" s="10">
        <v>1.2099840662585799E-4</v>
      </c>
    </row>
    <row r="530" spans="1:16">
      <c r="A530" s="8" t="s">
        <v>454</v>
      </c>
      <c r="B530" s="8">
        <v>433186</v>
      </c>
      <c r="C530" s="8">
        <v>35003</v>
      </c>
      <c r="D530" s="8" t="s">
        <v>19</v>
      </c>
      <c r="E530" s="8">
        <v>472174</v>
      </c>
      <c r="F530" s="8" t="s">
        <v>477</v>
      </c>
      <c r="G530" s="8" t="s">
        <v>28</v>
      </c>
      <c r="H530" s="8" t="s">
        <v>22</v>
      </c>
      <c r="I530" s="9">
        <v>0.41045100000000001</v>
      </c>
      <c r="J530" s="9">
        <v>4.6709500000000001E-3</v>
      </c>
      <c r="K530" s="9">
        <v>7.9237399999999999E-4</v>
      </c>
      <c r="L530" s="10">
        <v>3.7495275105029898E-9</v>
      </c>
      <c r="M530" s="9">
        <v>-1.57091E-3</v>
      </c>
      <c r="N530" s="9">
        <v>0.44000032776407799</v>
      </c>
      <c r="O530" s="9">
        <v>4.1561954671241403E-3</v>
      </c>
      <c r="P530" s="10">
        <v>1.2099840662585799E-4</v>
      </c>
    </row>
    <row r="531" spans="1:16">
      <c r="A531" s="8" t="s">
        <v>454</v>
      </c>
      <c r="B531" s="8">
        <v>433186</v>
      </c>
      <c r="C531" s="8">
        <v>35003</v>
      </c>
      <c r="D531" s="8" t="s">
        <v>19</v>
      </c>
      <c r="E531" s="8">
        <v>472174</v>
      </c>
      <c r="F531" s="8" t="s">
        <v>478</v>
      </c>
      <c r="G531" s="8" t="s">
        <v>28</v>
      </c>
      <c r="H531" s="8" t="s">
        <v>22</v>
      </c>
      <c r="I531" s="9">
        <v>0.231575</v>
      </c>
      <c r="J531" s="9">
        <v>5.2789500000000001E-3</v>
      </c>
      <c r="K531" s="9">
        <v>9.2222099999999998E-4</v>
      </c>
      <c r="L531" s="10">
        <v>1.0394048598488399E-8</v>
      </c>
      <c r="M531" s="9">
        <v>1.67201E-3</v>
      </c>
      <c r="N531" s="9">
        <v>0.47999973764287701</v>
      </c>
      <c r="O531" s="9">
        <v>4.1561954671241403E-3</v>
      </c>
      <c r="P531" s="10">
        <v>1.2099840662585799E-4</v>
      </c>
    </row>
    <row r="532" spans="1:16">
      <c r="A532" s="8" t="s">
        <v>454</v>
      </c>
      <c r="B532" s="8">
        <v>433186</v>
      </c>
      <c r="C532" s="8">
        <v>35003</v>
      </c>
      <c r="D532" s="8" t="s">
        <v>19</v>
      </c>
      <c r="E532" s="8">
        <v>472174</v>
      </c>
      <c r="F532" s="8" t="s">
        <v>479</v>
      </c>
      <c r="G532" s="8" t="s">
        <v>22</v>
      </c>
      <c r="H532" s="8" t="s">
        <v>28</v>
      </c>
      <c r="I532" s="9">
        <v>0.60458400000000001</v>
      </c>
      <c r="J532" s="9">
        <v>4.8064800000000001E-3</v>
      </c>
      <c r="K532" s="9">
        <v>7.9517200000000002E-4</v>
      </c>
      <c r="L532" s="10">
        <v>1.4980060848178901E-9</v>
      </c>
      <c r="M532" s="9">
        <v>4.6454199999999999E-3</v>
      </c>
      <c r="N532" s="9">
        <v>2.39999313805789E-2</v>
      </c>
      <c r="O532" s="9">
        <v>4.1561954671241403E-3</v>
      </c>
      <c r="P532" s="10">
        <v>1.2099840662585799E-4</v>
      </c>
    </row>
    <row r="533" spans="1:16">
      <c r="A533" s="8" t="s">
        <v>454</v>
      </c>
      <c r="B533" s="8">
        <v>433186</v>
      </c>
      <c r="C533" s="8">
        <v>35003</v>
      </c>
      <c r="D533" s="8" t="s">
        <v>19</v>
      </c>
      <c r="E533" s="8">
        <v>472174</v>
      </c>
      <c r="F533" s="8" t="s">
        <v>245</v>
      </c>
      <c r="G533" s="8" t="s">
        <v>24</v>
      </c>
      <c r="H533" s="8" t="s">
        <v>28</v>
      </c>
      <c r="I533" s="9">
        <v>0.62126000000000003</v>
      </c>
      <c r="J533" s="9">
        <v>4.4289500000000001E-3</v>
      </c>
      <c r="K533" s="9">
        <v>7.9605300000000002E-4</v>
      </c>
      <c r="L533" s="10">
        <v>2.6420911498765002E-8</v>
      </c>
      <c r="M533" s="9">
        <v>-8.9937000000000003E-4</v>
      </c>
      <c r="N533" s="9">
        <v>0.66000009795742698</v>
      </c>
      <c r="O533" s="9">
        <v>4.1561954671241403E-3</v>
      </c>
      <c r="P533" s="10">
        <v>1.2099840662585799E-4</v>
      </c>
    </row>
    <row r="534" spans="1:16">
      <c r="A534" s="8" t="s">
        <v>454</v>
      </c>
      <c r="B534" s="8">
        <v>433186</v>
      </c>
      <c r="C534" s="8">
        <v>35003</v>
      </c>
      <c r="D534" s="8" t="s">
        <v>19</v>
      </c>
      <c r="E534" s="8">
        <v>472174</v>
      </c>
      <c r="F534" s="8" t="s">
        <v>480</v>
      </c>
      <c r="G534" s="8" t="s">
        <v>24</v>
      </c>
      <c r="H534" s="8" t="s">
        <v>21</v>
      </c>
      <c r="I534" s="9">
        <v>0.39737</v>
      </c>
      <c r="J534" s="9">
        <v>5.34659E-3</v>
      </c>
      <c r="K534" s="9">
        <v>7.9218300000000001E-4</v>
      </c>
      <c r="L534" s="10">
        <v>1.48677428490137E-11</v>
      </c>
      <c r="M534" s="9">
        <v>-1.3413399999999999E-3</v>
      </c>
      <c r="N534" s="9">
        <v>0.509999793204995</v>
      </c>
      <c r="O534" s="9">
        <v>4.1561954671241403E-3</v>
      </c>
      <c r="P534" s="10">
        <v>1.2099840662585799E-4</v>
      </c>
    </row>
    <row r="535" spans="1:16">
      <c r="A535" s="8" t="s">
        <v>454</v>
      </c>
      <c r="B535" s="8">
        <v>433186</v>
      </c>
      <c r="C535" s="8">
        <v>35003</v>
      </c>
      <c r="D535" s="8" t="s">
        <v>19</v>
      </c>
      <c r="E535" s="8">
        <v>472174</v>
      </c>
      <c r="F535" s="8" t="s">
        <v>48</v>
      </c>
      <c r="G535" s="8" t="s">
        <v>24</v>
      </c>
      <c r="H535" s="8" t="s">
        <v>21</v>
      </c>
      <c r="I535" s="9">
        <v>0.5595</v>
      </c>
      <c r="J535" s="9">
        <v>6.00222E-3</v>
      </c>
      <c r="K535" s="9">
        <v>8.0341600000000005E-4</v>
      </c>
      <c r="L535" s="10">
        <v>7.96636864590639E-14</v>
      </c>
      <c r="M535" s="9">
        <v>1.1473399999999999E-3</v>
      </c>
      <c r="N535" s="9">
        <v>0.58000000859669298</v>
      </c>
      <c r="O535" s="9">
        <v>4.1561954671241403E-3</v>
      </c>
      <c r="P535" s="10">
        <v>1.2099840662585799E-4</v>
      </c>
    </row>
    <row r="536" spans="1:16">
      <c r="A536" s="8" t="s">
        <v>454</v>
      </c>
      <c r="B536" s="8">
        <v>433186</v>
      </c>
      <c r="C536" s="8">
        <v>35003</v>
      </c>
      <c r="D536" s="8" t="s">
        <v>19</v>
      </c>
      <c r="E536" s="8">
        <v>472174</v>
      </c>
      <c r="F536" s="8" t="s">
        <v>115</v>
      </c>
      <c r="G536" s="8" t="s">
        <v>24</v>
      </c>
      <c r="H536" s="8" t="s">
        <v>21</v>
      </c>
      <c r="I536" s="9">
        <v>0.44799</v>
      </c>
      <c r="J536" s="9">
        <v>6.3780299999999998E-3</v>
      </c>
      <c r="K536" s="9">
        <v>7.7660399999999997E-4</v>
      </c>
      <c r="L536" s="10">
        <v>2.1623616895000699E-16</v>
      </c>
      <c r="M536" s="9">
        <v>-3.64905E-3</v>
      </c>
      <c r="N536" s="9">
        <v>7.0000315913089695E-2</v>
      </c>
      <c r="O536" s="9">
        <v>4.1561954671241403E-3</v>
      </c>
      <c r="P536" s="10">
        <v>1.2099840662585799E-4</v>
      </c>
    </row>
    <row r="537" spans="1:16">
      <c r="A537" s="8" t="s">
        <v>454</v>
      </c>
      <c r="B537" s="8">
        <v>433186</v>
      </c>
      <c r="C537" s="8">
        <v>35003</v>
      </c>
      <c r="D537" s="8" t="s">
        <v>19</v>
      </c>
      <c r="E537" s="8">
        <v>472174</v>
      </c>
      <c r="F537" s="8" t="s">
        <v>481</v>
      </c>
      <c r="G537" s="8" t="s">
        <v>24</v>
      </c>
      <c r="H537" s="8" t="s">
        <v>21</v>
      </c>
      <c r="I537" s="9">
        <v>0.61152700000000004</v>
      </c>
      <c r="J537" s="9">
        <v>5.04544E-3</v>
      </c>
      <c r="K537" s="9">
        <v>7.97119E-4</v>
      </c>
      <c r="L537" s="10">
        <v>2.4580639075575098E-10</v>
      </c>
      <c r="M537" s="9">
        <v>-1.2005399999999999E-3</v>
      </c>
      <c r="N537" s="9">
        <v>0.55999996517691897</v>
      </c>
      <c r="O537" s="9">
        <v>6.3244032003574599E-3</v>
      </c>
      <c r="P537" s="10">
        <v>1.0456742267285799E-4</v>
      </c>
    </row>
    <row r="538" spans="1:16">
      <c r="A538" s="8" t="s">
        <v>454</v>
      </c>
      <c r="B538" s="8">
        <v>433186</v>
      </c>
      <c r="C538" s="8">
        <v>35003</v>
      </c>
      <c r="D538" s="8" t="s">
        <v>19</v>
      </c>
      <c r="E538" s="8">
        <v>472174</v>
      </c>
      <c r="F538" s="8" t="s">
        <v>482</v>
      </c>
      <c r="G538" s="8" t="s">
        <v>28</v>
      </c>
      <c r="H538" s="8" t="s">
        <v>24</v>
      </c>
      <c r="I538" s="9">
        <v>0.53662200000000004</v>
      </c>
      <c r="J538" s="9">
        <v>-4.6150699999999998E-3</v>
      </c>
      <c r="K538" s="9">
        <v>7.7645000000000004E-4</v>
      </c>
      <c r="L538" s="10">
        <v>2.78475149871524E-9</v>
      </c>
      <c r="M538" s="9">
        <v>1.06595E-3</v>
      </c>
      <c r="N538" s="9">
        <v>0.58999998418385402</v>
      </c>
      <c r="O538" s="9">
        <v>6.3244032003574599E-3</v>
      </c>
      <c r="P538" s="10">
        <v>1.0456742267285799E-4</v>
      </c>
    </row>
    <row r="539" spans="1:16">
      <c r="A539" s="8" t="s">
        <v>483</v>
      </c>
      <c r="B539" s="8">
        <v>31836</v>
      </c>
      <c r="C539" s="8">
        <v>32779</v>
      </c>
      <c r="D539" s="8" t="s">
        <v>19</v>
      </c>
      <c r="E539" s="8">
        <v>472174</v>
      </c>
      <c r="F539" s="8" t="s">
        <v>484</v>
      </c>
      <c r="G539" s="8" t="s">
        <v>21</v>
      </c>
      <c r="H539" s="8" t="s">
        <v>24</v>
      </c>
      <c r="I539" s="9">
        <v>0.31020399999999998</v>
      </c>
      <c r="J539" s="9">
        <v>-1.45232E-3</v>
      </c>
      <c r="K539" s="9">
        <v>1.98684E-4</v>
      </c>
      <c r="L539" s="10">
        <v>2.6774383041591201E-13</v>
      </c>
      <c r="M539" s="9">
        <v>8.5232999999999999E-4</v>
      </c>
      <c r="N539" s="9">
        <v>0.68999985583814205</v>
      </c>
      <c r="O539" s="9">
        <v>6.3244032003574599E-3</v>
      </c>
      <c r="P539" s="10">
        <v>1.0456742267285799E-4</v>
      </c>
    </row>
    <row r="540" spans="1:16">
      <c r="A540" s="8" t="s">
        <v>483</v>
      </c>
      <c r="B540" s="8">
        <v>31836</v>
      </c>
      <c r="C540" s="8">
        <v>32779</v>
      </c>
      <c r="D540" s="8" t="s">
        <v>19</v>
      </c>
      <c r="E540" s="8">
        <v>472174</v>
      </c>
      <c r="F540" s="8" t="s">
        <v>485</v>
      </c>
      <c r="G540" s="8" t="s">
        <v>21</v>
      </c>
      <c r="H540" s="8" t="s">
        <v>24</v>
      </c>
      <c r="I540" s="9">
        <v>0.61148499999999995</v>
      </c>
      <c r="J540" s="9">
        <v>1.4686499999999999E-3</v>
      </c>
      <c r="K540" s="9">
        <v>1.87317E-4</v>
      </c>
      <c r="L540" s="10">
        <v>4.48926510291048E-15</v>
      </c>
      <c r="M540" s="9">
        <v>-4.2796000000000002E-4</v>
      </c>
      <c r="N540" s="9">
        <v>0.83000001457043304</v>
      </c>
      <c r="O540" s="9">
        <v>6.3244032003574599E-3</v>
      </c>
      <c r="P540" s="10">
        <v>1.0456742267285799E-4</v>
      </c>
    </row>
    <row r="541" spans="1:16">
      <c r="A541" s="8" t="s">
        <v>483</v>
      </c>
      <c r="B541" s="8">
        <v>31836</v>
      </c>
      <c r="C541" s="8">
        <v>32779</v>
      </c>
      <c r="D541" s="8" t="s">
        <v>19</v>
      </c>
      <c r="E541" s="8">
        <v>472174</v>
      </c>
      <c r="F541" s="8" t="s">
        <v>486</v>
      </c>
      <c r="G541" s="8" t="s">
        <v>24</v>
      </c>
      <c r="H541" s="8" t="s">
        <v>21</v>
      </c>
      <c r="I541" s="9">
        <v>0.51527800000000001</v>
      </c>
      <c r="J541" s="9">
        <v>-1.12374E-3</v>
      </c>
      <c r="K541" s="9">
        <v>1.8334499999999999E-4</v>
      </c>
      <c r="L541" s="10">
        <v>8.8377081850549398E-10</v>
      </c>
      <c r="M541" s="9">
        <v>-3.3849100000000001E-3</v>
      </c>
      <c r="N541" s="9">
        <v>9.2999368597584106E-2</v>
      </c>
      <c r="O541" s="9">
        <v>6.3244032003574599E-3</v>
      </c>
      <c r="P541" s="10">
        <v>1.0456742267285799E-4</v>
      </c>
    </row>
    <row r="542" spans="1:16">
      <c r="A542" s="8" t="s">
        <v>483</v>
      </c>
      <c r="B542" s="8">
        <v>31836</v>
      </c>
      <c r="C542" s="8">
        <v>32779</v>
      </c>
      <c r="D542" s="8" t="s">
        <v>19</v>
      </c>
      <c r="E542" s="8">
        <v>472174</v>
      </c>
      <c r="F542" s="8" t="s">
        <v>487</v>
      </c>
      <c r="G542" s="8" t="s">
        <v>24</v>
      </c>
      <c r="H542" s="8" t="s">
        <v>28</v>
      </c>
      <c r="I542" s="9">
        <v>0.45075500000000002</v>
      </c>
      <c r="J542" s="9">
        <v>1.0627799999999999E-3</v>
      </c>
      <c r="K542" s="9">
        <v>1.84384E-4</v>
      </c>
      <c r="L542" s="10">
        <v>8.2168181264186995E-9</v>
      </c>
      <c r="M542" s="9">
        <v>7.2035000000000003E-4</v>
      </c>
      <c r="N542" s="9">
        <v>0.71999917698629901</v>
      </c>
      <c r="O542" s="9">
        <v>6.3244032003574599E-3</v>
      </c>
      <c r="P542" s="10">
        <v>1.0456742267285799E-4</v>
      </c>
    </row>
    <row r="543" spans="1:16">
      <c r="A543" s="8" t="s">
        <v>483</v>
      </c>
      <c r="B543" s="8">
        <v>31836</v>
      </c>
      <c r="C543" s="8">
        <v>32779</v>
      </c>
      <c r="D543" s="8" t="s">
        <v>19</v>
      </c>
      <c r="E543" s="8">
        <v>472174</v>
      </c>
      <c r="F543" s="8" t="s">
        <v>488</v>
      </c>
      <c r="G543" s="8" t="s">
        <v>22</v>
      </c>
      <c r="H543" s="8" t="s">
        <v>28</v>
      </c>
      <c r="I543" s="9">
        <v>0.14079900000000001</v>
      </c>
      <c r="J543" s="9">
        <v>-2.11992E-3</v>
      </c>
      <c r="K543" s="9">
        <v>2.6024400000000002E-4</v>
      </c>
      <c r="L543" s="10">
        <v>3.7649029370896299E-16</v>
      </c>
      <c r="M543" s="9">
        <v>2.9628E-4</v>
      </c>
      <c r="N543" s="9">
        <v>0.91999994207177105</v>
      </c>
      <c r="O543" s="9">
        <v>6.3244032003574599E-3</v>
      </c>
      <c r="P543" s="10">
        <v>1.0456742267285799E-4</v>
      </c>
    </row>
    <row r="544" spans="1:16">
      <c r="A544" s="8" t="s">
        <v>483</v>
      </c>
      <c r="B544" s="8">
        <v>31836</v>
      </c>
      <c r="C544" s="8">
        <v>32779</v>
      </c>
      <c r="D544" s="8" t="s">
        <v>19</v>
      </c>
      <c r="E544" s="8">
        <v>472174</v>
      </c>
      <c r="F544" s="8" t="s">
        <v>489</v>
      </c>
      <c r="G544" s="8" t="s">
        <v>21</v>
      </c>
      <c r="H544" s="8" t="s">
        <v>24</v>
      </c>
      <c r="I544" s="9">
        <v>0.789852</v>
      </c>
      <c r="J544" s="9">
        <v>1.8478699999999999E-3</v>
      </c>
      <c r="K544" s="9">
        <v>2.2484499999999999E-4</v>
      </c>
      <c r="L544" s="10">
        <v>2.0620664998679399E-16</v>
      </c>
      <c r="M544" s="9">
        <v>1.21502E-3</v>
      </c>
      <c r="N544" s="9">
        <v>0.62000044327330694</v>
      </c>
      <c r="O544" s="9">
        <v>6.3244032003574599E-3</v>
      </c>
      <c r="P544" s="10">
        <v>1.0456742267285799E-4</v>
      </c>
    </row>
    <row r="545" spans="1:16">
      <c r="A545" s="8" t="s">
        <v>483</v>
      </c>
      <c r="B545" s="8">
        <v>31836</v>
      </c>
      <c r="C545" s="8">
        <v>32779</v>
      </c>
      <c r="D545" s="8" t="s">
        <v>19</v>
      </c>
      <c r="E545" s="8">
        <v>472174</v>
      </c>
      <c r="F545" s="8" t="s">
        <v>490</v>
      </c>
      <c r="G545" s="8" t="s">
        <v>22</v>
      </c>
      <c r="H545" s="8" t="s">
        <v>28</v>
      </c>
      <c r="I545" s="9">
        <v>0.44226900000000002</v>
      </c>
      <c r="J545" s="9">
        <v>-1.11034E-3</v>
      </c>
      <c r="K545" s="9">
        <v>1.8368200000000001E-4</v>
      </c>
      <c r="L545" s="10">
        <v>1.49499276644114E-9</v>
      </c>
      <c r="M545" s="9">
        <v>1.6265E-4</v>
      </c>
      <c r="N545" s="9">
        <v>0.94000010043020898</v>
      </c>
      <c r="O545" s="9">
        <v>6.3244032003574599E-3</v>
      </c>
      <c r="P545" s="10">
        <v>1.0456742267285799E-4</v>
      </c>
    </row>
    <row r="546" spans="1:16">
      <c r="A546" s="8" t="s">
        <v>483</v>
      </c>
      <c r="B546" s="8">
        <v>31836</v>
      </c>
      <c r="C546" s="8">
        <v>32779</v>
      </c>
      <c r="D546" s="8" t="s">
        <v>19</v>
      </c>
      <c r="E546" s="8">
        <v>472174</v>
      </c>
      <c r="F546" s="8" t="s">
        <v>131</v>
      </c>
      <c r="G546" s="8" t="s">
        <v>21</v>
      </c>
      <c r="H546" s="8" t="s">
        <v>22</v>
      </c>
      <c r="I546" s="9">
        <v>0.35886499999999999</v>
      </c>
      <c r="J546" s="9">
        <v>-1.2460699999999999E-3</v>
      </c>
      <c r="K546" s="9">
        <v>1.9021899999999999E-4</v>
      </c>
      <c r="L546" s="10">
        <v>5.7263170247266999E-11</v>
      </c>
      <c r="M546" s="9">
        <v>2.5083200000000001E-3</v>
      </c>
      <c r="N546" s="9">
        <v>0.230000086844209</v>
      </c>
      <c r="O546" s="9">
        <v>6.3244032003574599E-3</v>
      </c>
      <c r="P546" s="10">
        <v>1.0456742267285799E-4</v>
      </c>
    </row>
    <row r="547" spans="1:16">
      <c r="A547" s="8" t="s">
        <v>483</v>
      </c>
      <c r="B547" s="8">
        <v>31836</v>
      </c>
      <c r="C547" s="8">
        <v>32779</v>
      </c>
      <c r="D547" s="8" t="s">
        <v>19</v>
      </c>
      <c r="E547" s="8">
        <v>472174</v>
      </c>
      <c r="F547" s="8" t="s">
        <v>491</v>
      </c>
      <c r="G547" s="8" t="s">
        <v>28</v>
      </c>
      <c r="H547" s="8" t="s">
        <v>22</v>
      </c>
      <c r="I547" s="9">
        <v>0.16648199999999999</v>
      </c>
      <c r="J547" s="9">
        <v>1.87312E-3</v>
      </c>
      <c r="K547" s="9">
        <v>2.4608600000000002E-4</v>
      </c>
      <c r="L547" s="10">
        <v>2.70622852714316E-14</v>
      </c>
      <c r="M547" s="9">
        <v>-4.69302E-3</v>
      </c>
      <c r="N547" s="9">
        <v>8.0000002396172595E-2</v>
      </c>
      <c r="O547" s="9">
        <v>6.3244032003574599E-3</v>
      </c>
      <c r="P547" s="10">
        <v>1.0456742267285799E-4</v>
      </c>
    </row>
    <row r="548" spans="1:16">
      <c r="A548" s="8" t="s">
        <v>483</v>
      </c>
      <c r="B548" s="8">
        <v>31836</v>
      </c>
      <c r="C548" s="8">
        <v>32779</v>
      </c>
      <c r="D548" s="8" t="s">
        <v>19</v>
      </c>
      <c r="E548" s="8">
        <v>472174</v>
      </c>
      <c r="F548" s="8" t="s">
        <v>492</v>
      </c>
      <c r="G548" s="8" t="s">
        <v>21</v>
      </c>
      <c r="H548" s="8" t="s">
        <v>24</v>
      </c>
      <c r="I548" s="9">
        <v>0.129887</v>
      </c>
      <c r="J548" s="9">
        <v>-1.5076600000000001E-3</v>
      </c>
      <c r="K548" s="9">
        <v>2.75219E-4</v>
      </c>
      <c r="L548" s="10">
        <v>4.3006902614158799E-8</v>
      </c>
      <c r="M548" s="9">
        <v>-8.1837000000000001E-4</v>
      </c>
      <c r="N548" s="9">
        <v>0.78999983393884998</v>
      </c>
      <c r="O548" s="9">
        <v>5.4662060421029404E-3</v>
      </c>
      <c r="P548" s="10">
        <v>3.6198691817453003E-5</v>
      </c>
    </row>
    <row r="549" spans="1:16">
      <c r="A549" s="8" t="s">
        <v>483</v>
      </c>
      <c r="B549" s="8">
        <v>31836</v>
      </c>
      <c r="C549" s="8">
        <v>32779</v>
      </c>
      <c r="D549" s="8" t="s">
        <v>19</v>
      </c>
      <c r="E549" s="8">
        <v>472174</v>
      </c>
      <c r="F549" s="8" t="s">
        <v>54</v>
      </c>
      <c r="G549" s="8" t="s">
        <v>22</v>
      </c>
      <c r="H549" s="8" t="s">
        <v>28</v>
      </c>
      <c r="I549" s="9">
        <v>0.61202500000000004</v>
      </c>
      <c r="J549" s="9">
        <v>-1.3862200000000001E-3</v>
      </c>
      <c r="K549" s="9">
        <v>1.86856E-4</v>
      </c>
      <c r="L549" s="10">
        <v>1.1831660816450299E-13</v>
      </c>
      <c r="M549" s="9">
        <v>-5.9553399999999999E-3</v>
      </c>
      <c r="N549" s="9">
        <v>3.7999685303685502E-3</v>
      </c>
      <c r="O549" s="9">
        <v>5.4662060421029404E-3</v>
      </c>
      <c r="P549" s="10">
        <v>3.6198691817453003E-5</v>
      </c>
    </row>
    <row r="550" spans="1:16">
      <c r="A550" s="8" t="s">
        <v>483</v>
      </c>
      <c r="B550" s="8">
        <v>31836</v>
      </c>
      <c r="C550" s="8">
        <v>32779</v>
      </c>
      <c r="D550" s="8" t="s">
        <v>19</v>
      </c>
      <c r="E550" s="8">
        <v>472174</v>
      </c>
      <c r="F550" s="8" t="s">
        <v>493</v>
      </c>
      <c r="G550" s="8" t="s">
        <v>22</v>
      </c>
      <c r="H550" s="8" t="s">
        <v>28</v>
      </c>
      <c r="I550" s="9">
        <v>0.785416</v>
      </c>
      <c r="J550" s="9">
        <v>1.44666E-3</v>
      </c>
      <c r="K550" s="9">
        <v>2.23286E-4</v>
      </c>
      <c r="L550" s="10">
        <v>9.2359894133095294E-11</v>
      </c>
      <c r="M550" s="9">
        <v>1.1026E-3</v>
      </c>
      <c r="N550" s="9">
        <v>0.64999946621987903</v>
      </c>
      <c r="O550" s="9">
        <v>5.4662060421029404E-3</v>
      </c>
      <c r="P550" s="10">
        <v>3.6198691817453003E-5</v>
      </c>
    </row>
    <row r="551" spans="1:16">
      <c r="A551" s="8" t="s">
        <v>483</v>
      </c>
      <c r="B551" s="8">
        <v>31836</v>
      </c>
      <c r="C551" s="8">
        <v>32779</v>
      </c>
      <c r="D551" s="8" t="s">
        <v>19</v>
      </c>
      <c r="E551" s="8">
        <v>472174</v>
      </c>
      <c r="F551" s="8" t="s">
        <v>494</v>
      </c>
      <c r="G551" s="8" t="s">
        <v>28</v>
      </c>
      <c r="H551" s="8" t="s">
        <v>22</v>
      </c>
      <c r="I551" s="9">
        <v>0.376801</v>
      </c>
      <c r="J551" s="9">
        <v>-1.8854399999999999E-3</v>
      </c>
      <c r="K551" s="9">
        <v>1.8839900000000001E-4</v>
      </c>
      <c r="L551" s="10">
        <v>1.4099729898060099E-23</v>
      </c>
      <c r="M551" s="9">
        <v>-1.8108099999999999E-3</v>
      </c>
      <c r="N551" s="9">
        <v>0.38000035295332901</v>
      </c>
      <c r="O551" s="9">
        <v>5.4662060421029404E-3</v>
      </c>
      <c r="P551" s="10">
        <v>3.6198691817453003E-5</v>
      </c>
    </row>
    <row r="552" spans="1:16">
      <c r="A552" s="8" t="s">
        <v>483</v>
      </c>
      <c r="B552" s="8">
        <v>31836</v>
      </c>
      <c r="C552" s="8">
        <v>32779</v>
      </c>
      <c r="D552" s="8" t="s">
        <v>19</v>
      </c>
      <c r="E552" s="8">
        <v>472174</v>
      </c>
      <c r="F552" s="8" t="s">
        <v>495</v>
      </c>
      <c r="G552" s="8" t="s">
        <v>22</v>
      </c>
      <c r="H552" s="8" t="s">
        <v>28</v>
      </c>
      <c r="I552" s="9">
        <v>0.19807</v>
      </c>
      <c r="J552" s="9">
        <v>-1.2768E-3</v>
      </c>
      <c r="K552" s="9">
        <v>2.3226799999999999E-4</v>
      </c>
      <c r="L552" s="10">
        <v>3.8609176662358802E-8</v>
      </c>
      <c r="M552" s="9">
        <v>2.0841900000000001E-3</v>
      </c>
      <c r="N552" s="9">
        <v>0.41000013526517298</v>
      </c>
      <c r="O552" s="9">
        <v>5.3358904851604503E-3</v>
      </c>
      <c r="P552" s="10">
        <v>1.7079652000178799E-4</v>
      </c>
    </row>
    <row r="553" spans="1:16">
      <c r="A553" s="8" t="s">
        <v>483</v>
      </c>
      <c r="B553" s="8">
        <v>31836</v>
      </c>
      <c r="C553" s="8">
        <v>32779</v>
      </c>
      <c r="D553" s="8" t="s">
        <v>19</v>
      </c>
      <c r="E553" s="8">
        <v>472174</v>
      </c>
      <c r="F553" s="8" t="s">
        <v>496</v>
      </c>
      <c r="G553" s="8" t="s">
        <v>22</v>
      </c>
      <c r="H553" s="8" t="s">
        <v>28</v>
      </c>
      <c r="I553" s="9">
        <v>0.22391800000000001</v>
      </c>
      <c r="J553" s="9">
        <v>-1.3317299999999999E-3</v>
      </c>
      <c r="K553" s="9">
        <v>2.2025500000000001E-4</v>
      </c>
      <c r="L553" s="10">
        <v>1.4820085447639001E-9</v>
      </c>
      <c r="M553" s="9">
        <v>-1.7224300000000001E-3</v>
      </c>
      <c r="N553" s="9">
        <v>0.47000015374412202</v>
      </c>
      <c r="O553" s="9">
        <v>5.3358904851604503E-3</v>
      </c>
      <c r="P553" s="10">
        <v>1.7079652000178799E-4</v>
      </c>
    </row>
    <row r="554" spans="1:16">
      <c r="A554" s="8" t="s">
        <v>483</v>
      </c>
      <c r="B554" s="8">
        <v>31836</v>
      </c>
      <c r="C554" s="8">
        <v>32779</v>
      </c>
      <c r="D554" s="8" t="s">
        <v>19</v>
      </c>
      <c r="E554" s="8">
        <v>472174</v>
      </c>
      <c r="F554" s="8" t="s">
        <v>497</v>
      </c>
      <c r="G554" s="8" t="s">
        <v>21</v>
      </c>
      <c r="H554" s="8" t="s">
        <v>24</v>
      </c>
      <c r="I554" s="9">
        <v>9.6042000000000002E-2</v>
      </c>
      <c r="J554" s="9">
        <v>-1.8370999999999999E-3</v>
      </c>
      <c r="K554" s="9">
        <v>3.2260399999999999E-4</v>
      </c>
      <c r="L554" s="10">
        <v>1.23663149555421E-8</v>
      </c>
      <c r="M554" s="9">
        <v>-1.9488999999999999E-3</v>
      </c>
      <c r="N554" s="9">
        <v>0.58000000859669298</v>
      </c>
      <c r="O554" s="9">
        <v>5.3358904851604503E-3</v>
      </c>
      <c r="P554" s="10">
        <v>1.7079652000178799E-4</v>
      </c>
    </row>
    <row r="555" spans="1:16">
      <c r="A555" s="8" t="s">
        <v>483</v>
      </c>
      <c r="B555" s="8">
        <v>31836</v>
      </c>
      <c r="C555" s="8">
        <v>32779</v>
      </c>
      <c r="D555" s="8" t="s">
        <v>19</v>
      </c>
      <c r="E555" s="8">
        <v>472174</v>
      </c>
      <c r="F555" s="8" t="s">
        <v>498</v>
      </c>
      <c r="G555" s="8" t="s">
        <v>21</v>
      </c>
      <c r="H555" s="8" t="s">
        <v>24</v>
      </c>
      <c r="I555" s="9">
        <v>0.310311</v>
      </c>
      <c r="J555" s="9">
        <v>-1.1055100000000001E-3</v>
      </c>
      <c r="K555" s="9">
        <v>1.96376E-4</v>
      </c>
      <c r="L555" s="10">
        <v>1.8067244793780301E-8</v>
      </c>
      <c r="M555" s="9">
        <v>-4.1440999999999998E-4</v>
      </c>
      <c r="N555" s="9">
        <v>0.84999994967205605</v>
      </c>
      <c r="O555" s="9">
        <v>5.3358904851604503E-3</v>
      </c>
      <c r="P555" s="10">
        <v>1.7079652000178799E-4</v>
      </c>
    </row>
    <row r="556" spans="1:16">
      <c r="A556" s="8" t="s">
        <v>483</v>
      </c>
      <c r="B556" s="8">
        <v>31836</v>
      </c>
      <c r="C556" s="8">
        <v>32779</v>
      </c>
      <c r="D556" s="8" t="s">
        <v>19</v>
      </c>
      <c r="E556" s="8">
        <v>472174</v>
      </c>
      <c r="F556" s="8" t="s">
        <v>499</v>
      </c>
      <c r="G556" s="8" t="s">
        <v>24</v>
      </c>
      <c r="H556" s="8" t="s">
        <v>21</v>
      </c>
      <c r="I556" s="9">
        <v>0.58315899999999998</v>
      </c>
      <c r="J556" s="9">
        <v>1.0182800000000001E-3</v>
      </c>
      <c r="K556" s="9">
        <v>1.8520599999999999E-4</v>
      </c>
      <c r="L556" s="10">
        <v>3.8391824237616301E-8</v>
      </c>
      <c r="M556" s="9">
        <v>2.79466E-3</v>
      </c>
      <c r="N556" s="9">
        <v>0.17000003077564901</v>
      </c>
      <c r="O556" s="9">
        <v>5.3358904851604503E-3</v>
      </c>
      <c r="P556" s="10">
        <v>1.7079652000178799E-4</v>
      </c>
    </row>
    <row r="557" spans="1:16">
      <c r="A557" s="8" t="s">
        <v>483</v>
      </c>
      <c r="B557" s="8">
        <v>31836</v>
      </c>
      <c r="C557" s="8">
        <v>32779</v>
      </c>
      <c r="D557" s="8" t="s">
        <v>19</v>
      </c>
      <c r="E557" s="8">
        <v>472174</v>
      </c>
      <c r="F557" s="8" t="s">
        <v>500</v>
      </c>
      <c r="G557" s="8" t="s">
        <v>21</v>
      </c>
      <c r="H557" s="8" t="s">
        <v>24</v>
      </c>
      <c r="I557" s="9">
        <v>0.27463700000000002</v>
      </c>
      <c r="J557" s="9">
        <v>1.2246900000000001E-3</v>
      </c>
      <c r="K557" s="9">
        <v>2.04563E-4</v>
      </c>
      <c r="L557" s="10">
        <v>2.1393104122635298E-9</v>
      </c>
      <c r="M557" s="9">
        <v>-2.41866E-3</v>
      </c>
      <c r="N557" s="9">
        <v>0.27999997979292501</v>
      </c>
      <c r="O557" s="9">
        <v>5.3358904851604503E-3</v>
      </c>
      <c r="P557" s="10">
        <v>1.7079652000178799E-4</v>
      </c>
    </row>
    <row r="558" spans="1:16">
      <c r="A558" s="8" t="s">
        <v>483</v>
      </c>
      <c r="B558" s="8">
        <v>31836</v>
      </c>
      <c r="C558" s="8">
        <v>32779</v>
      </c>
      <c r="D558" s="8" t="s">
        <v>19</v>
      </c>
      <c r="E558" s="8">
        <v>472174</v>
      </c>
      <c r="F558" s="8" t="s">
        <v>501</v>
      </c>
      <c r="G558" s="8" t="s">
        <v>21</v>
      </c>
      <c r="H558" s="8" t="s">
        <v>22</v>
      </c>
      <c r="I558" s="9">
        <v>0.39685399999999998</v>
      </c>
      <c r="J558" s="9">
        <v>-1.0743899999999999E-3</v>
      </c>
      <c r="K558" s="9">
        <v>1.86694E-4</v>
      </c>
      <c r="L558" s="10">
        <v>8.67351654703615E-9</v>
      </c>
      <c r="M558" s="9">
        <v>-7.3368999999999995E-4</v>
      </c>
      <c r="N558" s="9">
        <v>0.71999917698629901</v>
      </c>
      <c r="O558" s="9">
        <v>5.3358904851604503E-3</v>
      </c>
      <c r="P558" s="10">
        <v>1.7079652000178799E-4</v>
      </c>
    </row>
    <row r="559" spans="1:16">
      <c r="A559" s="8" t="s">
        <v>483</v>
      </c>
      <c r="B559" s="8">
        <v>31836</v>
      </c>
      <c r="C559" s="8">
        <v>32779</v>
      </c>
      <c r="D559" s="8" t="s">
        <v>19</v>
      </c>
      <c r="E559" s="8">
        <v>472174</v>
      </c>
      <c r="F559" s="8" t="s">
        <v>502</v>
      </c>
      <c r="G559" s="8" t="s">
        <v>22</v>
      </c>
      <c r="H559" s="8" t="s">
        <v>28</v>
      </c>
      <c r="I559" s="9">
        <v>0.230768</v>
      </c>
      <c r="J559" s="9">
        <v>-1.2508700000000001E-3</v>
      </c>
      <c r="K559" s="9">
        <v>2.16009E-4</v>
      </c>
      <c r="L559" s="10">
        <v>7.0042138685000604E-9</v>
      </c>
      <c r="M559" s="9">
        <v>7.41875E-3</v>
      </c>
      <c r="N559" s="9">
        <v>1.79998961724559E-3</v>
      </c>
      <c r="O559" s="9">
        <v>5.3358904851604503E-3</v>
      </c>
      <c r="P559" s="10">
        <v>1.7079652000178799E-4</v>
      </c>
    </row>
    <row r="560" spans="1:16">
      <c r="A560" s="8" t="s">
        <v>483</v>
      </c>
      <c r="B560" s="8">
        <v>31836</v>
      </c>
      <c r="C560" s="8">
        <v>32779</v>
      </c>
      <c r="D560" s="8" t="s">
        <v>19</v>
      </c>
      <c r="E560" s="8">
        <v>472174</v>
      </c>
      <c r="F560" s="8" t="s">
        <v>57</v>
      </c>
      <c r="G560" s="8" t="s">
        <v>28</v>
      </c>
      <c r="H560" s="8" t="s">
        <v>22</v>
      </c>
      <c r="I560" s="9">
        <v>0.250556</v>
      </c>
      <c r="J560" s="9">
        <v>-2.3530999999999999E-3</v>
      </c>
      <c r="K560" s="9">
        <v>2.0694100000000001E-4</v>
      </c>
      <c r="L560" s="10">
        <v>5.8399982980500399E-30</v>
      </c>
      <c r="M560" s="9">
        <v>-6.2177999999999999E-3</v>
      </c>
      <c r="N560" s="9">
        <v>7.3999706973388799E-3</v>
      </c>
      <c r="O560" s="9">
        <v>5.3358904851604503E-3</v>
      </c>
      <c r="P560" s="10">
        <v>1.7079652000178799E-4</v>
      </c>
    </row>
    <row r="561" spans="1:16">
      <c r="A561" s="8" t="s">
        <v>483</v>
      </c>
      <c r="B561" s="8">
        <v>31836</v>
      </c>
      <c r="C561" s="8">
        <v>32779</v>
      </c>
      <c r="D561" s="8" t="s">
        <v>19</v>
      </c>
      <c r="E561" s="8">
        <v>472174</v>
      </c>
      <c r="F561" s="8" t="s">
        <v>503</v>
      </c>
      <c r="G561" s="8" t="s">
        <v>22</v>
      </c>
      <c r="H561" s="8" t="s">
        <v>28</v>
      </c>
      <c r="I561" s="9">
        <v>0.48060000000000003</v>
      </c>
      <c r="J561" s="9">
        <v>1.0504900000000001E-3</v>
      </c>
      <c r="K561" s="9">
        <v>1.8450199999999999E-4</v>
      </c>
      <c r="L561" s="10">
        <v>1.2435112629615E-8</v>
      </c>
      <c r="M561" s="9">
        <v>6.0844999999999996E-4</v>
      </c>
      <c r="N561" s="9">
        <v>0.76000071349454601</v>
      </c>
      <c r="O561" s="9">
        <v>5.3358904851604503E-3</v>
      </c>
      <c r="P561" s="10">
        <v>1.7079652000178799E-4</v>
      </c>
    </row>
    <row r="562" spans="1:16">
      <c r="A562" s="8" t="s">
        <v>483</v>
      </c>
      <c r="B562" s="8">
        <v>31836</v>
      </c>
      <c r="C562" s="8">
        <v>32779</v>
      </c>
      <c r="D562" s="8" t="s">
        <v>19</v>
      </c>
      <c r="E562" s="8">
        <v>472174</v>
      </c>
      <c r="F562" s="8" t="s">
        <v>504</v>
      </c>
      <c r="G562" s="8" t="s">
        <v>28</v>
      </c>
      <c r="H562" s="8" t="s">
        <v>24</v>
      </c>
      <c r="I562" s="9">
        <v>0.76881500000000003</v>
      </c>
      <c r="J562" s="9">
        <v>-1.19698E-3</v>
      </c>
      <c r="K562" s="9">
        <v>2.1646799999999999E-4</v>
      </c>
      <c r="L562" s="10">
        <v>3.20974075208979E-8</v>
      </c>
      <c r="M562" s="9">
        <v>1.37189E-3</v>
      </c>
      <c r="N562" s="9">
        <v>0.55999996517691897</v>
      </c>
      <c r="O562" s="9">
        <v>5.3358904851604503E-3</v>
      </c>
      <c r="P562" s="10">
        <v>1.7079652000178799E-4</v>
      </c>
    </row>
    <row r="563" spans="1:16">
      <c r="A563" s="8" t="s">
        <v>483</v>
      </c>
      <c r="B563" s="8">
        <v>31836</v>
      </c>
      <c r="C563" s="8">
        <v>32779</v>
      </c>
      <c r="D563" s="8" t="s">
        <v>19</v>
      </c>
      <c r="E563" s="8">
        <v>472174</v>
      </c>
      <c r="F563" s="8" t="s">
        <v>505</v>
      </c>
      <c r="G563" s="8" t="s">
        <v>28</v>
      </c>
      <c r="H563" s="8" t="s">
        <v>22</v>
      </c>
      <c r="I563" s="9">
        <v>0.459173</v>
      </c>
      <c r="J563" s="9">
        <v>-1.06813E-3</v>
      </c>
      <c r="K563" s="9">
        <v>1.8380800000000001E-4</v>
      </c>
      <c r="L563" s="10">
        <v>6.2056955058920497E-9</v>
      </c>
      <c r="M563" s="9">
        <v>-1.7054500000000001E-3</v>
      </c>
      <c r="N563" s="9">
        <v>0.400000007987242</v>
      </c>
      <c r="O563" s="9">
        <v>5.3358904851604503E-3</v>
      </c>
      <c r="P563" s="10">
        <v>1.7079652000178799E-4</v>
      </c>
    </row>
    <row r="564" spans="1:16">
      <c r="A564" s="8" t="s">
        <v>483</v>
      </c>
      <c r="B564" s="8">
        <v>31836</v>
      </c>
      <c r="C564" s="8">
        <v>32779</v>
      </c>
      <c r="D564" s="8" t="s">
        <v>19</v>
      </c>
      <c r="E564" s="8">
        <v>472174</v>
      </c>
      <c r="F564" s="8" t="s">
        <v>506</v>
      </c>
      <c r="G564" s="8" t="s">
        <v>22</v>
      </c>
      <c r="H564" s="8" t="s">
        <v>28</v>
      </c>
      <c r="I564" s="9">
        <v>0.650528</v>
      </c>
      <c r="J564" s="9">
        <v>-1.0577E-3</v>
      </c>
      <c r="K564" s="9">
        <v>1.9109500000000001E-4</v>
      </c>
      <c r="L564" s="10">
        <v>3.1132895822078703E-8</v>
      </c>
      <c r="M564" s="9">
        <v>2.9263E-4</v>
      </c>
      <c r="N564" s="9">
        <v>0.88999998638257505</v>
      </c>
      <c r="O564" s="9">
        <v>5.3358904851604503E-3</v>
      </c>
      <c r="P564" s="10">
        <v>1.7079652000178799E-4</v>
      </c>
    </row>
    <row r="565" spans="1:16">
      <c r="A565" s="8" t="s">
        <v>483</v>
      </c>
      <c r="B565" s="8">
        <v>31836</v>
      </c>
      <c r="C565" s="8">
        <v>32779</v>
      </c>
      <c r="D565" s="8" t="s">
        <v>19</v>
      </c>
      <c r="E565" s="8">
        <v>472174</v>
      </c>
      <c r="F565" s="8" t="s">
        <v>507</v>
      </c>
      <c r="G565" s="8" t="s">
        <v>24</v>
      </c>
      <c r="H565" s="8" t="s">
        <v>21</v>
      </c>
      <c r="I565" s="9">
        <v>0.215532</v>
      </c>
      <c r="J565" s="9">
        <v>-1.8535299999999999E-3</v>
      </c>
      <c r="K565" s="9">
        <v>2.2713900000000001E-4</v>
      </c>
      <c r="L565" s="10">
        <v>3.34100706425243E-16</v>
      </c>
      <c r="M565" s="9">
        <v>2.94342E-3</v>
      </c>
      <c r="N565" s="9">
        <v>0.230000086844209</v>
      </c>
      <c r="O565" s="9">
        <v>5.3358904851604503E-3</v>
      </c>
      <c r="P565" s="10">
        <v>1.7079652000178799E-4</v>
      </c>
    </row>
    <row r="566" spans="1:16">
      <c r="A566" s="8" t="s">
        <v>483</v>
      </c>
      <c r="B566" s="8">
        <v>31836</v>
      </c>
      <c r="C566" s="8">
        <v>32779</v>
      </c>
      <c r="D566" s="8" t="s">
        <v>19</v>
      </c>
      <c r="E566" s="8">
        <v>472174</v>
      </c>
      <c r="F566" s="8" t="s">
        <v>508</v>
      </c>
      <c r="G566" s="8" t="s">
        <v>24</v>
      </c>
      <c r="H566" s="8" t="s">
        <v>28</v>
      </c>
      <c r="I566" s="9">
        <v>0.126054</v>
      </c>
      <c r="J566" s="9">
        <v>-1.7319799999999999E-3</v>
      </c>
      <c r="K566" s="9">
        <v>2.7236200000000001E-4</v>
      </c>
      <c r="L566" s="10">
        <v>2.02925655968344E-10</v>
      </c>
      <c r="M566" s="9">
        <v>3.8224E-4</v>
      </c>
      <c r="N566" s="9">
        <v>0.89999998043863605</v>
      </c>
      <c r="O566" s="9">
        <v>5.3358904851604503E-3</v>
      </c>
      <c r="P566" s="10">
        <v>1.7079652000178799E-4</v>
      </c>
    </row>
    <row r="567" spans="1:16">
      <c r="A567" s="8" t="s">
        <v>483</v>
      </c>
      <c r="B567" s="8">
        <v>31836</v>
      </c>
      <c r="C567" s="8">
        <v>32779</v>
      </c>
      <c r="D567" s="8" t="s">
        <v>19</v>
      </c>
      <c r="E567" s="8">
        <v>472174</v>
      </c>
      <c r="F567" s="8" t="s">
        <v>509</v>
      </c>
      <c r="G567" s="8" t="s">
        <v>24</v>
      </c>
      <c r="H567" s="8" t="s">
        <v>21</v>
      </c>
      <c r="I567" s="9">
        <v>0.29573199999999999</v>
      </c>
      <c r="J567" s="9">
        <v>1.3604000000000001E-3</v>
      </c>
      <c r="K567" s="9">
        <v>2.01335E-4</v>
      </c>
      <c r="L567" s="10">
        <v>1.4097764654027301E-11</v>
      </c>
      <c r="M567" s="9">
        <v>1.8594E-4</v>
      </c>
      <c r="N567" s="9">
        <v>0.92999989602640798</v>
      </c>
      <c r="O567" s="9">
        <v>5.3358904851604503E-3</v>
      </c>
      <c r="P567" s="10">
        <v>1.7079652000178799E-4</v>
      </c>
    </row>
    <row r="568" spans="1:16">
      <c r="A568" s="8" t="s">
        <v>483</v>
      </c>
      <c r="B568" s="8">
        <v>31836</v>
      </c>
      <c r="C568" s="8">
        <v>32779</v>
      </c>
      <c r="D568" s="8" t="s">
        <v>19</v>
      </c>
      <c r="E568" s="8">
        <v>472174</v>
      </c>
      <c r="F568" s="8" t="s">
        <v>510</v>
      </c>
      <c r="G568" s="8" t="s">
        <v>22</v>
      </c>
      <c r="H568" s="8" t="s">
        <v>28</v>
      </c>
      <c r="I568" s="9">
        <v>0.71472800000000003</v>
      </c>
      <c r="J568" s="9">
        <v>-1.0988199999999999E-3</v>
      </c>
      <c r="K568" s="9">
        <v>2.0028E-4</v>
      </c>
      <c r="L568" s="10">
        <v>4.1016333438659998E-8</v>
      </c>
      <c r="M568" s="9">
        <v>-6.5168500000000002E-3</v>
      </c>
      <c r="N568" s="9">
        <v>3.4000084782585898E-3</v>
      </c>
      <c r="O568" s="9">
        <v>5.3358904851604503E-3</v>
      </c>
      <c r="P568" s="10">
        <v>1.7079652000178799E-4</v>
      </c>
    </row>
    <row r="569" spans="1:16">
      <c r="A569" s="8" t="s">
        <v>483</v>
      </c>
      <c r="B569" s="8">
        <v>31836</v>
      </c>
      <c r="C569" s="8">
        <v>32779</v>
      </c>
      <c r="D569" s="8" t="s">
        <v>19</v>
      </c>
      <c r="E569" s="8">
        <v>472174</v>
      </c>
      <c r="F569" s="8" t="s">
        <v>511</v>
      </c>
      <c r="G569" s="8" t="s">
        <v>24</v>
      </c>
      <c r="H569" s="8" t="s">
        <v>21</v>
      </c>
      <c r="I569" s="9">
        <v>0.342976</v>
      </c>
      <c r="J569" s="9">
        <v>-1.1031599999999999E-3</v>
      </c>
      <c r="K569" s="9">
        <v>1.9249499999999999E-4</v>
      </c>
      <c r="L569" s="10">
        <v>9.9928516784621305E-9</v>
      </c>
      <c r="M569" s="9">
        <v>1.60798E-3</v>
      </c>
      <c r="N569" s="9">
        <v>0.45000050380842199</v>
      </c>
      <c r="O569" s="9">
        <v>5.3358904851604503E-3</v>
      </c>
      <c r="P569" s="10">
        <v>1.7079652000178799E-4</v>
      </c>
    </row>
    <row r="570" spans="1:16">
      <c r="A570" s="8" t="s">
        <v>483</v>
      </c>
      <c r="B570" s="8">
        <v>31836</v>
      </c>
      <c r="C570" s="8">
        <v>32779</v>
      </c>
      <c r="D570" s="8" t="s">
        <v>19</v>
      </c>
      <c r="E570" s="8">
        <v>472174</v>
      </c>
      <c r="F570" s="8" t="s">
        <v>512</v>
      </c>
      <c r="G570" s="8" t="s">
        <v>28</v>
      </c>
      <c r="H570" s="8" t="s">
        <v>24</v>
      </c>
      <c r="I570" s="9">
        <v>0.536744</v>
      </c>
      <c r="J570" s="9">
        <v>1.1517599999999999E-3</v>
      </c>
      <c r="K570" s="9">
        <v>1.84289E-4</v>
      </c>
      <c r="L570" s="10">
        <v>4.1111273822262698E-10</v>
      </c>
      <c r="M570" s="9">
        <v>1.68804E-3</v>
      </c>
      <c r="N570" s="9">
        <v>0.41000013526517298</v>
      </c>
      <c r="O570" s="9">
        <v>5.3358904851604503E-3</v>
      </c>
      <c r="P570" s="10">
        <v>1.7079652000178799E-4</v>
      </c>
    </row>
    <row r="571" spans="1:16">
      <c r="A571" s="8" t="s">
        <v>483</v>
      </c>
      <c r="B571" s="8">
        <v>31836</v>
      </c>
      <c r="C571" s="8">
        <v>32779</v>
      </c>
      <c r="D571" s="8" t="s">
        <v>19</v>
      </c>
      <c r="E571" s="8">
        <v>472174</v>
      </c>
      <c r="F571" s="8" t="s">
        <v>513</v>
      </c>
      <c r="G571" s="8" t="s">
        <v>28</v>
      </c>
      <c r="H571" s="8" t="s">
        <v>22</v>
      </c>
      <c r="I571" s="9">
        <v>0.327654</v>
      </c>
      <c r="J571" s="9">
        <v>1.13528E-3</v>
      </c>
      <c r="K571" s="9">
        <v>1.9439699999999999E-4</v>
      </c>
      <c r="L571" s="10">
        <v>5.2198372346594996E-9</v>
      </c>
      <c r="M571" s="9">
        <v>-2.108E-4</v>
      </c>
      <c r="N571" s="9">
        <v>0.91999994207177105</v>
      </c>
      <c r="O571" s="9">
        <v>5.3358904851604503E-3</v>
      </c>
      <c r="P571" s="10">
        <v>1.7079652000178799E-4</v>
      </c>
    </row>
    <row r="572" spans="1:16">
      <c r="A572" s="8" t="s">
        <v>483</v>
      </c>
      <c r="B572" s="8">
        <v>31836</v>
      </c>
      <c r="C572" s="8">
        <v>32779</v>
      </c>
      <c r="D572" s="8" t="s">
        <v>19</v>
      </c>
      <c r="E572" s="8">
        <v>472174</v>
      </c>
      <c r="F572" s="8" t="s">
        <v>514</v>
      </c>
      <c r="G572" s="8" t="s">
        <v>22</v>
      </c>
      <c r="H572" s="8" t="s">
        <v>28</v>
      </c>
      <c r="I572" s="9">
        <v>0.34710999999999997</v>
      </c>
      <c r="J572" s="9">
        <v>1.14488E-3</v>
      </c>
      <c r="K572" s="9">
        <v>1.96405E-4</v>
      </c>
      <c r="L572" s="10">
        <v>5.5700563533013103E-9</v>
      </c>
      <c r="M572" s="9">
        <v>1.8522199999999999E-3</v>
      </c>
      <c r="N572" s="9">
        <v>0.39000035289357998</v>
      </c>
      <c r="O572" s="9">
        <v>5.3358904851604503E-3</v>
      </c>
      <c r="P572" s="10">
        <v>1.7079652000178799E-4</v>
      </c>
    </row>
    <row r="573" spans="1:16">
      <c r="A573" s="8" t="s">
        <v>483</v>
      </c>
      <c r="B573" s="8">
        <v>31836</v>
      </c>
      <c r="C573" s="8">
        <v>32779</v>
      </c>
      <c r="D573" s="8" t="s">
        <v>19</v>
      </c>
      <c r="E573" s="8">
        <v>472174</v>
      </c>
      <c r="F573" s="8" t="s">
        <v>60</v>
      </c>
      <c r="G573" s="8" t="s">
        <v>22</v>
      </c>
      <c r="H573" s="8" t="s">
        <v>28</v>
      </c>
      <c r="I573" s="9">
        <v>0.62158500000000005</v>
      </c>
      <c r="J573" s="9">
        <v>-1.67103E-3</v>
      </c>
      <c r="K573" s="9">
        <v>1.8994300000000001E-4</v>
      </c>
      <c r="L573" s="10">
        <v>1.3985544041542801E-18</v>
      </c>
      <c r="M573" s="9">
        <v>5.3879000000000004E-4</v>
      </c>
      <c r="N573" s="9">
        <v>0.78999983393884998</v>
      </c>
      <c r="O573" s="9">
        <v>5.3358904851604503E-3</v>
      </c>
      <c r="P573" s="10">
        <v>1.7079652000178799E-4</v>
      </c>
    </row>
    <row r="574" spans="1:16">
      <c r="A574" s="8" t="s">
        <v>483</v>
      </c>
      <c r="B574" s="8">
        <v>31836</v>
      </c>
      <c r="C574" s="8">
        <v>32779</v>
      </c>
      <c r="D574" s="8" t="s">
        <v>19</v>
      </c>
      <c r="E574" s="8">
        <v>472174</v>
      </c>
      <c r="F574" s="8" t="s">
        <v>515</v>
      </c>
      <c r="G574" s="8" t="s">
        <v>28</v>
      </c>
      <c r="H574" s="8" t="s">
        <v>22</v>
      </c>
      <c r="I574" s="9">
        <v>0.38803500000000002</v>
      </c>
      <c r="J574" s="9">
        <v>-1.61718E-3</v>
      </c>
      <c r="K574" s="9">
        <v>1.8877400000000001E-4</v>
      </c>
      <c r="L574" s="10">
        <v>1.0644500510939799E-17</v>
      </c>
      <c r="M574" s="9">
        <v>1.1761899999999999E-3</v>
      </c>
      <c r="N574" s="9">
        <v>0.57000018942606201</v>
      </c>
      <c r="O574" s="9">
        <v>5.3358904851604503E-3</v>
      </c>
      <c r="P574" s="10">
        <v>1.7079652000178799E-4</v>
      </c>
    </row>
    <row r="575" spans="1:16">
      <c r="A575" s="8" t="s">
        <v>483</v>
      </c>
      <c r="B575" s="8">
        <v>31836</v>
      </c>
      <c r="C575" s="8">
        <v>32779</v>
      </c>
      <c r="D575" s="8" t="s">
        <v>19</v>
      </c>
      <c r="E575" s="8">
        <v>472174</v>
      </c>
      <c r="F575" s="8" t="s">
        <v>516</v>
      </c>
      <c r="G575" s="8" t="s">
        <v>24</v>
      </c>
      <c r="H575" s="8" t="s">
        <v>21</v>
      </c>
      <c r="I575" s="9">
        <v>0.26955499999999999</v>
      </c>
      <c r="J575" s="9">
        <v>-1.1304900000000001E-3</v>
      </c>
      <c r="K575" s="9">
        <v>2.0727500000000001E-4</v>
      </c>
      <c r="L575" s="10">
        <v>4.9232960656129703E-8</v>
      </c>
      <c r="M575" s="9">
        <v>2.9575600000000001E-3</v>
      </c>
      <c r="N575" s="9">
        <v>0.19000017457969301</v>
      </c>
      <c r="O575" s="9">
        <v>5.3358904851604503E-3</v>
      </c>
      <c r="P575" s="10">
        <v>1.7079652000178799E-4</v>
      </c>
    </row>
    <row r="576" spans="1:16">
      <c r="A576" s="8" t="s">
        <v>483</v>
      </c>
      <c r="B576" s="8">
        <v>31836</v>
      </c>
      <c r="C576" s="8">
        <v>32779</v>
      </c>
      <c r="D576" s="8" t="s">
        <v>19</v>
      </c>
      <c r="E576" s="8">
        <v>472174</v>
      </c>
      <c r="F576" s="8" t="s">
        <v>517</v>
      </c>
      <c r="G576" s="8" t="s">
        <v>22</v>
      </c>
      <c r="H576" s="8" t="s">
        <v>28</v>
      </c>
      <c r="I576" s="9">
        <v>0.167104</v>
      </c>
      <c r="J576" s="9">
        <v>-1.5537400000000001E-3</v>
      </c>
      <c r="K576" s="9">
        <v>2.4212699999999999E-4</v>
      </c>
      <c r="L576" s="10">
        <v>1.3894431509125899E-10</v>
      </c>
      <c r="M576" s="9">
        <v>-3.6562700000000001E-3</v>
      </c>
      <c r="N576" s="9">
        <v>0.17000003077564901</v>
      </c>
      <c r="O576" s="9">
        <v>5.3358904851604503E-3</v>
      </c>
      <c r="P576" s="10">
        <v>1.7079652000178799E-4</v>
      </c>
    </row>
    <row r="577" spans="1:16">
      <c r="A577" s="8" t="s">
        <v>483</v>
      </c>
      <c r="B577" s="8">
        <v>31836</v>
      </c>
      <c r="C577" s="8">
        <v>32779</v>
      </c>
      <c r="D577" s="8" t="s">
        <v>19</v>
      </c>
      <c r="E577" s="8">
        <v>472174</v>
      </c>
      <c r="F577" s="8" t="s">
        <v>518</v>
      </c>
      <c r="G577" s="8" t="s">
        <v>24</v>
      </c>
      <c r="H577" s="8" t="s">
        <v>21</v>
      </c>
      <c r="I577" s="9">
        <v>0.38102599999999998</v>
      </c>
      <c r="J577" s="9">
        <v>-1.13645E-3</v>
      </c>
      <c r="K577" s="9">
        <v>1.8886200000000001E-4</v>
      </c>
      <c r="L577" s="10">
        <v>1.77288258549886E-9</v>
      </c>
      <c r="M577" s="9">
        <v>-4.4916699999999997E-3</v>
      </c>
      <c r="N577" s="9">
        <v>2.9000133690540698E-2</v>
      </c>
      <c r="O577" s="9">
        <v>5.3358904851604503E-3</v>
      </c>
      <c r="P577" s="10">
        <v>1.7079652000178799E-4</v>
      </c>
    </row>
    <row r="578" spans="1:16">
      <c r="A578" s="8" t="s">
        <v>483</v>
      </c>
      <c r="B578" s="8">
        <v>31836</v>
      </c>
      <c r="C578" s="8">
        <v>32779</v>
      </c>
      <c r="D578" s="8" t="s">
        <v>19</v>
      </c>
      <c r="E578" s="8">
        <v>472174</v>
      </c>
      <c r="F578" s="8" t="s">
        <v>519</v>
      </c>
      <c r="G578" s="8" t="s">
        <v>28</v>
      </c>
      <c r="H578" s="8" t="s">
        <v>22</v>
      </c>
      <c r="I578" s="9">
        <v>0.309168</v>
      </c>
      <c r="J578" s="9">
        <v>-1.13521E-3</v>
      </c>
      <c r="K578" s="9">
        <v>1.9686399999999999E-4</v>
      </c>
      <c r="L578" s="10">
        <v>8.0949964826012497E-9</v>
      </c>
      <c r="M578" s="9">
        <v>1.6601000000000001E-3</v>
      </c>
      <c r="N578" s="9">
        <v>0.44000032776407799</v>
      </c>
      <c r="O578" s="9">
        <v>5.3358904851604503E-3</v>
      </c>
      <c r="P578" s="10">
        <v>1.7079652000178799E-4</v>
      </c>
    </row>
    <row r="579" spans="1:16">
      <c r="A579" s="8" t="s">
        <v>483</v>
      </c>
      <c r="B579" s="8">
        <v>31836</v>
      </c>
      <c r="C579" s="8">
        <v>32779</v>
      </c>
      <c r="D579" s="8" t="s">
        <v>19</v>
      </c>
      <c r="E579" s="8">
        <v>472174</v>
      </c>
      <c r="F579" s="8" t="s">
        <v>520</v>
      </c>
      <c r="G579" s="8" t="s">
        <v>28</v>
      </c>
      <c r="H579" s="8" t="s">
        <v>22</v>
      </c>
      <c r="I579" s="9">
        <v>0.23894599999999999</v>
      </c>
      <c r="J579" s="9">
        <v>-1.4716099999999999E-3</v>
      </c>
      <c r="K579" s="9">
        <v>2.1969200000000001E-4</v>
      </c>
      <c r="L579" s="10">
        <v>2.1054914694879802E-11</v>
      </c>
      <c r="M579" s="9">
        <v>-2.8377799999999998E-3</v>
      </c>
      <c r="N579" s="9">
        <v>0.23999986642526699</v>
      </c>
      <c r="O579" s="9">
        <v>5.3358904851604503E-3</v>
      </c>
      <c r="P579" s="10">
        <v>1.7079652000178799E-4</v>
      </c>
    </row>
    <row r="580" spans="1:16">
      <c r="A580" s="8" t="s">
        <v>483</v>
      </c>
      <c r="B580" s="8">
        <v>31836</v>
      </c>
      <c r="C580" s="8">
        <v>32779</v>
      </c>
      <c r="D580" s="8" t="s">
        <v>19</v>
      </c>
      <c r="E580" s="8">
        <v>472174</v>
      </c>
      <c r="F580" s="8" t="s">
        <v>521</v>
      </c>
      <c r="G580" s="8" t="s">
        <v>21</v>
      </c>
      <c r="H580" s="8" t="s">
        <v>24</v>
      </c>
      <c r="I580" s="9">
        <v>0.14862300000000001</v>
      </c>
      <c r="J580" s="9">
        <v>-1.4915200000000001E-3</v>
      </c>
      <c r="K580" s="9">
        <v>2.6334600000000002E-4</v>
      </c>
      <c r="L580" s="10">
        <v>1.4811950782292801E-8</v>
      </c>
      <c r="M580" s="9">
        <v>-2.6073999999999997E-4</v>
      </c>
      <c r="N580" s="9">
        <v>0.92999989602640798</v>
      </c>
      <c r="O580" s="9">
        <v>5.3358904851604503E-3</v>
      </c>
      <c r="P580" s="10">
        <v>1.7079652000178799E-4</v>
      </c>
    </row>
    <row r="581" spans="1:16">
      <c r="A581" s="8" t="s">
        <v>483</v>
      </c>
      <c r="B581" s="8">
        <v>31836</v>
      </c>
      <c r="C581" s="8">
        <v>32779</v>
      </c>
      <c r="D581" s="8" t="s">
        <v>19</v>
      </c>
      <c r="E581" s="8">
        <v>472174</v>
      </c>
      <c r="F581" s="8" t="s">
        <v>522</v>
      </c>
      <c r="G581" s="8" t="s">
        <v>28</v>
      </c>
      <c r="H581" s="8" t="s">
        <v>22</v>
      </c>
      <c r="I581" s="9">
        <v>0.57337899999999997</v>
      </c>
      <c r="J581" s="9">
        <v>-1.22243E-3</v>
      </c>
      <c r="K581" s="9">
        <v>1.8661900000000001E-4</v>
      </c>
      <c r="L581" s="10">
        <v>5.73813135942569E-11</v>
      </c>
      <c r="M581" s="9">
        <v>-5.7625300000000001E-3</v>
      </c>
      <c r="N581" s="9">
        <v>4.9000442279323597E-3</v>
      </c>
      <c r="O581" s="9">
        <v>5.3358904851604503E-3</v>
      </c>
      <c r="P581" s="10">
        <v>1.7079652000178799E-4</v>
      </c>
    </row>
    <row r="582" spans="1:16">
      <c r="A582" s="8" t="s">
        <v>483</v>
      </c>
      <c r="B582" s="8">
        <v>31836</v>
      </c>
      <c r="C582" s="8">
        <v>32779</v>
      </c>
      <c r="D582" s="8" t="s">
        <v>19</v>
      </c>
      <c r="E582" s="8">
        <v>472174</v>
      </c>
      <c r="F582" s="8" t="s">
        <v>523</v>
      </c>
      <c r="G582" s="8" t="s">
        <v>22</v>
      </c>
      <c r="H582" s="8" t="s">
        <v>28</v>
      </c>
      <c r="I582" s="9">
        <v>3.0813E-2</v>
      </c>
      <c r="J582" s="9">
        <v>-2.9635400000000002E-3</v>
      </c>
      <c r="K582" s="9">
        <v>5.329E-4</v>
      </c>
      <c r="L582" s="10">
        <v>2.67993596062559E-8</v>
      </c>
      <c r="M582" s="9">
        <v>-3.8349E-3</v>
      </c>
      <c r="N582" s="9">
        <v>0.509999793204995</v>
      </c>
      <c r="O582" s="9">
        <v>5.3358904851604503E-3</v>
      </c>
      <c r="P582" s="10">
        <v>1.7079652000178799E-4</v>
      </c>
    </row>
    <row r="583" spans="1:16">
      <c r="A583" s="8" t="s">
        <v>483</v>
      </c>
      <c r="B583" s="8">
        <v>31836</v>
      </c>
      <c r="C583" s="8">
        <v>32779</v>
      </c>
      <c r="D583" s="8" t="s">
        <v>19</v>
      </c>
      <c r="E583" s="8">
        <v>472174</v>
      </c>
      <c r="F583" s="8" t="s">
        <v>524</v>
      </c>
      <c r="G583" s="8" t="s">
        <v>28</v>
      </c>
      <c r="H583" s="8" t="s">
        <v>22</v>
      </c>
      <c r="I583" s="9">
        <v>0.926616</v>
      </c>
      <c r="J583" s="9">
        <v>-2.18205E-3</v>
      </c>
      <c r="K583" s="9">
        <v>3.6955400000000002E-4</v>
      </c>
      <c r="L583" s="10">
        <v>3.53611027733595E-9</v>
      </c>
      <c r="M583" s="9">
        <v>-1.4157499999999999E-3</v>
      </c>
      <c r="N583" s="9">
        <v>0.71999917698629901</v>
      </c>
      <c r="O583" s="9">
        <v>5.3358904851604503E-3</v>
      </c>
      <c r="P583" s="10">
        <v>1.7079652000178799E-4</v>
      </c>
    </row>
    <row r="584" spans="1:16">
      <c r="A584" s="8" t="s">
        <v>483</v>
      </c>
      <c r="B584" s="8">
        <v>31836</v>
      </c>
      <c r="C584" s="8">
        <v>32779</v>
      </c>
      <c r="D584" s="8" t="s">
        <v>19</v>
      </c>
      <c r="E584" s="8">
        <v>472174</v>
      </c>
      <c r="F584" s="8" t="s">
        <v>525</v>
      </c>
      <c r="G584" s="8" t="s">
        <v>21</v>
      </c>
      <c r="H584" s="8" t="s">
        <v>24</v>
      </c>
      <c r="I584" s="9">
        <v>0.37254399999999999</v>
      </c>
      <c r="J584" s="9">
        <v>-1.11001E-3</v>
      </c>
      <c r="K584" s="9">
        <v>1.89543E-4</v>
      </c>
      <c r="L584" s="10">
        <v>4.7345332617763801E-9</v>
      </c>
      <c r="M584" s="9">
        <v>5.7309500000000003E-3</v>
      </c>
      <c r="N584" s="9">
        <v>5.9999827253364403E-3</v>
      </c>
      <c r="O584" s="9">
        <v>5.3358904851604503E-3</v>
      </c>
      <c r="P584" s="10">
        <v>1.7079652000178799E-4</v>
      </c>
    </row>
    <row r="585" spans="1:16">
      <c r="A585" s="8" t="s">
        <v>483</v>
      </c>
      <c r="B585" s="8">
        <v>31836</v>
      </c>
      <c r="C585" s="8">
        <v>32779</v>
      </c>
      <c r="D585" s="8" t="s">
        <v>19</v>
      </c>
      <c r="E585" s="8">
        <v>472174</v>
      </c>
      <c r="F585" s="8" t="s">
        <v>526</v>
      </c>
      <c r="G585" s="8" t="s">
        <v>21</v>
      </c>
      <c r="H585" s="8" t="s">
        <v>24</v>
      </c>
      <c r="I585" s="9">
        <v>0.60818399999999995</v>
      </c>
      <c r="J585" s="9">
        <v>-1.0643E-3</v>
      </c>
      <c r="K585" s="9">
        <v>1.8734599999999999E-4</v>
      </c>
      <c r="L585" s="10">
        <v>1.33962259480709E-8</v>
      </c>
      <c r="M585" s="9">
        <v>-3.5922800000000002E-3</v>
      </c>
      <c r="N585" s="9">
        <v>8.1000929031244895E-2</v>
      </c>
      <c r="O585" s="9">
        <v>5.3358904851604503E-3</v>
      </c>
      <c r="P585" s="10">
        <v>1.7079652000178799E-4</v>
      </c>
    </row>
    <row r="586" spans="1:16">
      <c r="A586" s="8" t="s">
        <v>527</v>
      </c>
      <c r="B586" s="8">
        <v>444097</v>
      </c>
      <c r="C586" s="8">
        <v>32779</v>
      </c>
      <c r="D586" s="8" t="s">
        <v>19</v>
      </c>
      <c r="E586" s="8">
        <v>472174</v>
      </c>
      <c r="F586" s="8" t="s">
        <v>484</v>
      </c>
      <c r="G586" s="8" t="s">
        <v>21</v>
      </c>
      <c r="H586" s="8" t="s">
        <v>24</v>
      </c>
      <c r="I586" s="9">
        <v>0.31020399999999998</v>
      </c>
      <c r="J586" s="9">
        <v>-1.45232E-3</v>
      </c>
      <c r="K586" s="9">
        <v>1.98684E-4</v>
      </c>
      <c r="L586" s="10">
        <v>2.6774383041591201E-13</v>
      </c>
      <c r="M586" s="9">
        <v>8.5232999999999999E-4</v>
      </c>
      <c r="N586" s="9">
        <v>0.68999985583814205</v>
      </c>
      <c r="O586" s="9">
        <v>5.3358904851604503E-3</v>
      </c>
      <c r="P586" s="10">
        <v>1.7079652000178799E-4</v>
      </c>
    </row>
    <row r="587" spans="1:16">
      <c r="A587" s="8" t="s">
        <v>527</v>
      </c>
      <c r="B587" s="8">
        <v>444097</v>
      </c>
      <c r="C587" s="8">
        <v>32779</v>
      </c>
      <c r="D587" s="8" t="s">
        <v>19</v>
      </c>
      <c r="E587" s="8">
        <v>472174</v>
      </c>
      <c r="F587" s="8" t="s">
        <v>485</v>
      </c>
      <c r="G587" s="8" t="s">
        <v>21</v>
      </c>
      <c r="H587" s="8" t="s">
        <v>24</v>
      </c>
      <c r="I587" s="9">
        <v>0.61148499999999995</v>
      </c>
      <c r="J587" s="9">
        <v>1.4686499999999999E-3</v>
      </c>
      <c r="K587" s="9">
        <v>1.87317E-4</v>
      </c>
      <c r="L587" s="10">
        <v>4.48926510291048E-15</v>
      </c>
      <c r="M587" s="9">
        <v>-4.2796000000000002E-4</v>
      </c>
      <c r="N587" s="9">
        <v>0.83000001457043304</v>
      </c>
      <c r="O587" s="9">
        <v>5.3358904851604503E-3</v>
      </c>
      <c r="P587" s="10">
        <v>1.7079652000178799E-4</v>
      </c>
    </row>
    <row r="588" spans="1:16">
      <c r="A588" s="8" t="s">
        <v>527</v>
      </c>
      <c r="B588" s="8">
        <v>444097</v>
      </c>
      <c r="C588" s="8">
        <v>32779</v>
      </c>
      <c r="D588" s="8" t="s">
        <v>19</v>
      </c>
      <c r="E588" s="8">
        <v>472174</v>
      </c>
      <c r="F588" s="8" t="s">
        <v>486</v>
      </c>
      <c r="G588" s="8" t="s">
        <v>24</v>
      </c>
      <c r="H588" s="8" t="s">
        <v>21</v>
      </c>
      <c r="I588" s="9">
        <v>0.51527800000000001</v>
      </c>
      <c r="J588" s="9">
        <v>-1.12374E-3</v>
      </c>
      <c r="K588" s="9">
        <v>1.8334499999999999E-4</v>
      </c>
      <c r="L588" s="10">
        <v>8.8377081850549398E-10</v>
      </c>
      <c r="M588" s="9">
        <v>-3.3849100000000001E-3</v>
      </c>
      <c r="N588" s="9">
        <v>9.2999368597584106E-2</v>
      </c>
      <c r="O588" s="9">
        <v>5.3358904851604503E-3</v>
      </c>
      <c r="P588" s="10">
        <v>1.7079652000178799E-4</v>
      </c>
    </row>
    <row r="589" spans="1:16">
      <c r="A589" s="8" t="s">
        <v>527</v>
      </c>
      <c r="B589" s="8">
        <v>444097</v>
      </c>
      <c r="C589" s="8">
        <v>32779</v>
      </c>
      <c r="D589" s="8" t="s">
        <v>19</v>
      </c>
      <c r="E589" s="8">
        <v>472174</v>
      </c>
      <c r="F589" s="8" t="s">
        <v>487</v>
      </c>
      <c r="G589" s="8" t="s">
        <v>24</v>
      </c>
      <c r="H589" s="8" t="s">
        <v>28</v>
      </c>
      <c r="I589" s="9">
        <v>0.45075500000000002</v>
      </c>
      <c r="J589" s="9">
        <v>1.0627799999999999E-3</v>
      </c>
      <c r="K589" s="9">
        <v>1.84384E-4</v>
      </c>
      <c r="L589" s="10">
        <v>8.2168181264186995E-9</v>
      </c>
      <c r="M589" s="9">
        <v>7.2035000000000003E-4</v>
      </c>
      <c r="N589" s="9">
        <v>0.71999917698629901</v>
      </c>
      <c r="O589" s="9">
        <v>5.3358904851604503E-3</v>
      </c>
      <c r="P589" s="10">
        <v>1.7079652000178799E-4</v>
      </c>
    </row>
    <row r="590" spans="1:16">
      <c r="A590" s="8" t="s">
        <v>527</v>
      </c>
      <c r="B590" s="8">
        <v>444097</v>
      </c>
      <c r="C590" s="8">
        <v>32779</v>
      </c>
      <c r="D590" s="8" t="s">
        <v>19</v>
      </c>
      <c r="E590" s="8">
        <v>472174</v>
      </c>
      <c r="F590" s="8" t="s">
        <v>488</v>
      </c>
      <c r="G590" s="8" t="s">
        <v>22</v>
      </c>
      <c r="H590" s="8" t="s">
        <v>28</v>
      </c>
      <c r="I590" s="9">
        <v>0.14079900000000001</v>
      </c>
      <c r="J590" s="9">
        <v>-2.11992E-3</v>
      </c>
      <c r="K590" s="9">
        <v>2.6024400000000002E-4</v>
      </c>
      <c r="L590" s="10">
        <v>3.7649029370896299E-16</v>
      </c>
      <c r="M590" s="9">
        <v>2.9628E-4</v>
      </c>
      <c r="N590" s="9">
        <v>0.91999994207177105</v>
      </c>
      <c r="O590" s="9">
        <v>5.3358904851604503E-3</v>
      </c>
      <c r="P590" s="10">
        <v>1.7079652000178799E-4</v>
      </c>
    </row>
    <row r="591" spans="1:16">
      <c r="A591" s="8" t="s">
        <v>527</v>
      </c>
      <c r="B591" s="8">
        <v>444097</v>
      </c>
      <c r="C591" s="8">
        <v>32779</v>
      </c>
      <c r="D591" s="8" t="s">
        <v>19</v>
      </c>
      <c r="E591" s="8">
        <v>472174</v>
      </c>
      <c r="F591" s="8" t="s">
        <v>489</v>
      </c>
      <c r="G591" s="8" t="s">
        <v>21</v>
      </c>
      <c r="H591" s="8" t="s">
        <v>24</v>
      </c>
      <c r="I591" s="9">
        <v>0.789852</v>
      </c>
      <c r="J591" s="9">
        <v>1.8478699999999999E-3</v>
      </c>
      <c r="K591" s="9">
        <v>2.2484499999999999E-4</v>
      </c>
      <c r="L591" s="10">
        <v>2.0620664998679399E-16</v>
      </c>
      <c r="M591" s="9">
        <v>1.21502E-3</v>
      </c>
      <c r="N591" s="9">
        <v>0.62000044327330694</v>
      </c>
      <c r="O591" s="9">
        <v>5.3358904851604503E-3</v>
      </c>
      <c r="P591" s="10">
        <v>1.7079652000178799E-4</v>
      </c>
    </row>
    <row r="592" spans="1:16">
      <c r="A592" s="8" t="s">
        <v>527</v>
      </c>
      <c r="B592" s="8">
        <v>444097</v>
      </c>
      <c r="C592" s="8">
        <v>32779</v>
      </c>
      <c r="D592" s="8" t="s">
        <v>19</v>
      </c>
      <c r="E592" s="8">
        <v>472174</v>
      </c>
      <c r="F592" s="8" t="s">
        <v>490</v>
      </c>
      <c r="G592" s="8" t="s">
        <v>22</v>
      </c>
      <c r="H592" s="8" t="s">
        <v>28</v>
      </c>
      <c r="I592" s="9">
        <v>0.44226900000000002</v>
      </c>
      <c r="J592" s="9">
        <v>-1.11034E-3</v>
      </c>
      <c r="K592" s="9">
        <v>1.8368200000000001E-4</v>
      </c>
      <c r="L592" s="10">
        <v>1.49499276644114E-9</v>
      </c>
      <c r="M592" s="9">
        <v>1.6265E-4</v>
      </c>
      <c r="N592" s="9">
        <v>0.94000010043020898</v>
      </c>
      <c r="O592" s="9">
        <v>5.3358904851604503E-3</v>
      </c>
      <c r="P592" s="10">
        <v>1.7079652000178799E-4</v>
      </c>
    </row>
    <row r="593" spans="1:16">
      <c r="A593" s="8" t="s">
        <v>527</v>
      </c>
      <c r="B593" s="8">
        <v>444097</v>
      </c>
      <c r="C593" s="8">
        <v>32779</v>
      </c>
      <c r="D593" s="8" t="s">
        <v>19</v>
      </c>
      <c r="E593" s="8">
        <v>472174</v>
      </c>
      <c r="F593" s="8" t="s">
        <v>131</v>
      </c>
      <c r="G593" s="8" t="s">
        <v>21</v>
      </c>
      <c r="H593" s="8" t="s">
        <v>22</v>
      </c>
      <c r="I593" s="9">
        <v>0.35886499999999999</v>
      </c>
      <c r="J593" s="9">
        <v>-1.2460699999999999E-3</v>
      </c>
      <c r="K593" s="9">
        <v>1.9021899999999999E-4</v>
      </c>
      <c r="L593" s="10">
        <v>5.7263170247266999E-11</v>
      </c>
      <c r="M593" s="9">
        <v>2.5083200000000001E-3</v>
      </c>
      <c r="N593" s="9">
        <v>0.230000086844209</v>
      </c>
      <c r="O593" s="9">
        <v>5.3358904851604503E-3</v>
      </c>
      <c r="P593" s="10">
        <v>1.7079652000178799E-4</v>
      </c>
    </row>
    <row r="594" spans="1:16">
      <c r="A594" s="8" t="s">
        <v>527</v>
      </c>
      <c r="B594" s="8">
        <v>444097</v>
      </c>
      <c r="C594" s="8">
        <v>32779</v>
      </c>
      <c r="D594" s="8" t="s">
        <v>19</v>
      </c>
      <c r="E594" s="8">
        <v>472174</v>
      </c>
      <c r="F594" s="8" t="s">
        <v>491</v>
      </c>
      <c r="G594" s="8" t="s">
        <v>28</v>
      </c>
      <c r="H594" s="8" t="s">
        <v>22</v>
      </c>
      <c r="I594" s="9">
        <v>0.16648199999999999</v>
      </c>
      <c r="J594" s="9">
        <v>1.87312E-3</v>
      </c>
      <c r="K594" s="9">
        <v>2.4608600000000002E-4</v>
      </c>
      <c r="L594" s="10">
        <v>2.70622852714316E-14</v>
      </c>
      <c r="M594" s="9">
        <v>-4.69302E-3</v>
      </c>
      <c r="N594" s="9">
        <v>8.0000002396172595E-2</v>
      </c>
      <c r="O594" s="9" t="s">
        <v>528</v>
      </c>
      <c r="P594" s="10" t="s">
        <v>528</v>
      </c>
    </row>
    <row r="595" spans="1:16">
      <c r="A595" s="8" t="s">
        <v>527</v>
      </c>
      <c r="B595" s="8">
        <v>444097</v>
      </c>
      <c r="C595" s="8">
        <v>32779</v>
      </c>
      <c r="D595" s="8" t="s">
        <v>19</v>
      </c>
      <c r="E595" s="8">
        <v>472174</v>
      </c>
      <c r="F595" s="8" t="s">
        <v>492</v>
      </c>
      <c r="G595" s="8" t="s">
        <v>21</v>
      </c>
      <c r="H595" s="8" t="s">
        <v>24</v>
      </c>
      <c r="I595" s="9">
        <v>0.129887</v>
      </c>
      <c r="J595" s="9">
        <v>-1.5076600000000001E-3</v>
      </c>
      <c r="K595" s="9">
        <v>2.75219E-4</v>
      </c>
      <c r="L595" s="10">
        <v>4.3006902614158799E-8</v>
      </c>
      <c r="M595" s="9">
        <v>-8.1837000000000001E-4</v>
      </c>
      <c r="N595" s="9">
        <v>0.78999983393884998</v>
      </c>
      <c r="O595" s="9" t="s">
        <v>528</v>
      </c>
      <c r="P595" s="10" t="s">
        <v>528</v>
      </c>
    </row>
    <row r="596" spans="1:16">
      <c r="A596" s="8" t="s">
        <v>527</v>
      </c>
      <c r="B596" s="8">
        <v>444097</v>
      </c>
      <c r="C596" s="8">
        <v>32779</v>
      </c>
      <c r="D596" s="8" t="s">
        <v>19</v>
      </c>
      <c r="E596" s="8">
        <v>472174</v>
      </c>
      <c r="F596" s="8" t="s">
        <v>54</v>
      </c>
      <c r="G596" s="8" t="s">
        <v>22</v>
      </c>
      <c r="H596" s="8" t="s">
        <v>28</v>
      </c>
      <c r="I596" s="9">
        <v>0.61202500000000004</v>
      </c>
      <c r="J596" s="9">
        <v>-1.3862200000000001E-3</v>
      </c>
      <c r="K596" s="9">
        <v>1.86856E-4</v>
      </c>
      <c r="L596" s="10">
        <v>1.1831660816450299E-13</v>
      </c>
      <c r="M596" s="9">
        <v>-5.9553399999999999E-3</v>
      </c>
      <c r="N596" s="9">
        <v>3.7999685303685502E-3</v>
      </c>
      <c r="O596" s="9" t="s">
        <v>528</v>
      </c>
      <c r="P596" s="10" t="s">
        <v>528</v>
      </c>
    </row>
    <row r="597" spans="1:16">
      <c r="A597" s="8" t="s">
        <v>527</v>
      </c>
      <c r="B597" s="8">
        <v>444097</v>
      </c>
      <c r="C597" s="8">
        <v>32779</v>
      </c>
      <c r="D597" s="8" t="s">
        <v>19</v>
      </c>
      <c r="E597" s="8">
        <v>472174</v>
      </c>
      <c r="F597" s="8" t="s">
        <v>493</v>
      </c>
      <c r="G597" s="8" t="s">
        <v>22</v>
      </c>
      <c r="H597" s="8" t="s">
        <v>28</v>
      </c>
      <c r="I597" s="9">
        <v>0.785416</v>
      </c>
      <c r="J597" s="9">
        <v>1.44666E-3</v>
      </c>
      <c r="K597" s="9">
        <v>2.23286E-4</v>
      </c>
      <c r="L597" s="10">
        <v>9.2359894133095294E-11</v>
      </c>
      <c r="M597" s="9">
        <v>1.1026E-3</v>
      </c>
      <c r="N597" s="9">
        <v>0.64999946621987903</v>
      </c>
      <c r="O597" s="9" t="s">
        <v>528</v>
      </c>
      <c r="P597" s="10" t="s">
        <v>528</v>
      </c>
    </row>
    <row r="598" spans="1:16">
      <c r="A598" s="8" t="s">
        <v>527</v>
      </c>
      <c r="B598" s="8">
        <v>444097</v>
      </c>
      <c r="C598" s="8">
        <v>32779</v>
      </c>
      <c r="D598" s="8" t="s">
        <v>19</v>
      </c>
      <c r="E598" s="8">
        <v>472174</v>
      </c>
      <c r="F598" s="8" t="s">
        <v>494</v>
      </c>
      <c r="G598" s="8" t="s">
        <v>28</v>
      </c>
      <c r="H598" s="8" t="s">
        <v>22</v>
      </c>
      <c r="I598" s="9">
        <v>0.376801</v>
      </c>
      <c r="J598" s="9">
        <v>-1.8854399999999999E-3</v>
      </c>
      <c r="K598" s="9">
        <v>1.8839900000000001E-4</v>
      </c>
      <c r="L598" s="10">
        <v>1.4099729898060099E-23</v>
      </c>
      <c r="M598" s="9">
        <v>-1.8108099999999999E-3</v>
      </c>
      <c r="N598" s="9">
        <v>0.38000035295332901</v>
      </c>
      <c r="O598" s="9" t="s">
        <v>528</v>
      </c>
      <c r="P598" s="10" t="s">
        <v>528</v>
      </c>
    </row>
    <row r="599" spans="1:16">
      <c r="A599" s="8" t="s">
        <v>527</v>
      </c>
      <c r="B599" s="8">
        <v>444097</v>
      </c>
      <c r="C599" s="8">
        <v>32779</v>
      </c>
      <c r="D599" s="8" t="s">
        <v>19</v>
      </c>
      <c r="E599" s="8">
        <v>472174</v>
      </c>
      <c r="F599" s="8" t="s">
        <v>495</v>
      </c>
      <c r="G599" s="8" t="s">
        <v>22</v>
      </c>
      <c r="H599" s="8" t="s">
        <v>28</v>
      </c>
      <c r="I599" s="9">
        <v>0.19807</v>
      </c>
      <c r="J599" s="9">
        <v>-1.2768E-3</v>
      </c>
      <c r="K599" s="9">
        <v>2.3226799999999999E-4</v>
      </c>
      <c r="L599" s="10">
        <v>3.8609176662358802E-8</v>
      </c>
      <c r="M599" s="9">
        <v>2.0841900000000001E-3</v>
      </c>
      <c r="N599" s="9">
        <v>0.41000013526517298</v>
      </c>
      <c r="O599" s="9" t="s">
        <v>528</v>
      </c>
      <c r="P599" s="10" t="s">
        <v>528</v>
      </c>
    </row>
    <row r="600" spans="1:16">
      <c r="A600" s="8" t="s">
        <v>527</v>
      </c>
      <c r="B600" s="8">
        <v>444097</v>
      </c>
      <c r="C600" s="8">
        <v>32779</v>
      </c>
      <c r="D600" s="8" t="s">
        <v>19</v>
      </c>
      <c r="E600" s="8">
        <v>472174</v>
      </c>
      <c r="F600" s="8" t="s">
        <v>496</v>
      </c>
      <c r="G600" s="8" t="s">
        <v>22</v>
      </c>
      <c r="H600" s="8" t="s">
        <v>28</v>
      </c>
      <c r="I600" s="9">
        <v>0.22391800000000001</v>
      </c>
      <c r="J600" s="9">
        <v>-1.3317299999999999E-3</v>
      </c>
      <c r="K600" s="9">
        <v>2.2025500000000001E-4</v>
      </c>
      <c r="L600" s="10">
        <v>1.4820085447639001E-9</v>
      </c>
      <c r="M600" s="9">
        <v>-1.7224300000000001E-3</v>
      </c>
      <c r="N600" s="9">
        <v>0.47000015374412202</v>
      </c>
      <c r="O600" s="9" t="s">
        <v>528</v>
      </c>
      <c r="P600" s="10" t="s">
        <v>528</v>
      </c>
    </row>
    <row r="601" spans="1:16">
      <c r="A601" s="8" t="s">
        <v>527</v>
      </c>
      <c r="B601" s="8">
        <v>444097</v>
      </c>
      <c r="C601" s="8">
        <v>32779</v>
      </c>
      <c r="D601" s="8" t="s">
        <v>19</v>
      </c>
      <c r="E601" s="8">
        <v>472174</v>
      </c>
      <c r="F601" s="8" t="s">
        <v>497</v>
      </c>
      <c r="G601" s="8" t="s">
        <v>21</v>
      </c>
      <c r="H601" s="8" t="s">
        <v>24</v>
      </c>
      <c r="I601" s="9">
        <v>9.6042000000000002E-2</v>
      </c>
      <c r="J601" s="9">
        <v>-1.8370999999999999E-3</v>
      </c>
      <c r="K601" s="9">
        <v>3.2260399999999999E-4</v>
      </c>
      <c r="L601" s="10">
        <v>1.23663149555421E-8</v>
      </c>
      <c r="M601" s="9">
        <v>-1.9488999999999999E-3</v>
      </c>
      <c r="N601" s="9">
        <v>0.58000000859669298</v>
      </c>
      <c r="O601" s="9" t="s">
        <v>528</v>
      </c>
      <c r="P601" s="10" t="s">
        <v>528</v>
      </c>
    </row>
    <row r="602" spans="1:16">
      <c r="A602" s="8" t="s">
        <v>527</v>
      </c>
      <c r="B602" s="8">
        <v>444097</v>
      </c>
      <c r="C602" s="8">
        <v>32779</v>
      </c>
      <c r="D602" s="8" t="s">
        <v>19</v>
      </c>
      <c r="E602" s="8">
        <v>472174</v>
      </c>
      <c r="F602" s="8" t="s">
        <v>498</v>
      </c>
      <c r="G602" s="8" t="s">
        <v>21</v>
      </c>
      <c r="H602" s="8" t="s">
        <v>24</v>
      </c>
      <c r="I602" s="9">
        <v>0.310311</v>
      </c>
      <c r="J602" s="9">
        <v>-1.1055100000000001E-3</v>
      </c>
      <c r="K602" s="9">
        <v>1.96376E-4</v>
      </c>
      <c r="L602" s="10">
        <v>1.8067244793780301E-8</v>
      </c>
      <c r="M602" s="9">
        <v>-4.1440999999999998E-4</v>
      </c>
      <c r="N602" s="9">
        <v>0.84999994967205605</v>
      </c>
      <c r="O602" s="9" t="s">
        <v>528</v>
      </c>
      <c r="P602" s="10" t="s">
        <v>528</v>
      </c>
    </row>
    <row r="603" spans="1:16">
      <c r="A603" s="8" t="s">
        <v>527</v>
      </c>
      <c r="B603" s="8">
        <v>444097</v>
      </c>
      <c r="C603" s="8">
        <v>32779</v>
      </c>
      <c r="D603" s="8" t="s">
        <v>19</v>
      </c>
      <c r="E603" s="8">
        <v>472174</v>
      </c>
      <c r="F603" s="8" t="s">
        <v>499</v>
      </c>
      <c r="G603" s="8" t="s">
        <v>24</v>
      </c>
      <c r="H603" s="8" t="s">
        <v>21</v>
      </c>
      <c r="I603" s="9">
        <v>0.58315899999999998</v>
      </c>
      <c r="J603" s="9">
        <v>1.0182800000000001E-3</v>
      </c>
      <c r="K603" s="9">
        <v>1.8520599999999999E-4</v>
      </c>
      <c r="L603" s="10">
        <v>3.8391824237616301E-8</v>
      </c>
      <c r="M603" s="9">
        <v>2.79466E-3</v>
      </c>
      <c r="N603" s="9">
        <v>0.17000003077564901</v>
      </c>
      <c r="O603" s="9" t="s">
        <v>528</v>
      </c>
      <c r="P603" s="10" t="s">
        <v>528</v>
      </c>
    </row>
    <row r="604" spans="1:16">
      <c r="A604" s="8" t="s">
        <v>527</v>
      </c>
      <c r="B604" s="8">
        <v>444097</v>
      </c>
      <c r="C604" s="8">
        <v>32779</v>
      </c>
      <c r="D604" s="8" t="s">
        <v>19</v>
      </c>
      <c r="E604" s="8">
        <v>472174</v>
      </c>
      <c r="F604" s="8" t="s">
        <v>500</v>
      </c>
      <c r="G604" s="8" t="s">
        <v>21</v>
      </c>
      <c r="H604" s="8" t="s">
        <v>24</v>
      </c>
      <c r="I604" s="9">
        <v>0.27463700000000002</v>
      </c>
      <c r="J604" s="9">
        <v>1.2246900000000001E-3</v>
      </c>
      <c r="K604" s="9">
        <v>2.04563E-4</v>
      </c>
      <c r="L604" s="10">
        <v>2.1393104122635298E-9</v>
      </c>
      <c r="M604" s="9">
        <v>-2.41866E-3</v>
      </c>
      <c r="N604" s="9">
        <v>0.27999997979292501</v>
      </c>
      <c r="O604" s="9" t="s">
        <v>528</v>
      </c>
      <c r="P604" s="10" t="s">
        <v>528</v>
      </c>
    </row>
    <row r="605" spans="1:16">
      <c r="A605" s="8" t="s">
        <v>527</v>
      </c>
      <c r="B605" s="8">
        <v>444097</v>
      </c>
      <c r="C605" s="8">
        <v>32779</v>
      </c>
      <c r="D605" s="8" t="s">
        <v>19</v>
      </c>
      <c r="E605" s="8">
        <v>472174</v>
      </c>
      <c r="F605" s="8" t="s">
        <v>501</v>
      </c>
      <c r="G605" s="8" t="s">
        <v>21</v>
      </c>
      <c r="H605" s="8" t="s">
        <v>22</v>
      </c>
      <c r="I605" s="9">
        <v>0.39685399999999998</v>
      </c>
      <c r="J605" s="9">
        <v>-1.0743899999999999E-3</v>
      </c>
      <c r="K605" s="9">
        <v>1.86694E-4</v>
      </c>
      <c r="L605" s="10">
        <v>8.67351654703615E-9</v>
      </c>
      <c r="M605" s="9">
        <v>-7.3368999999999995E-4</v>
      </c>
      <c r="N605" s="9">
        <v>0.71999917698629901</v>
      </c>
      <c r="O605" s="9" t="s">
        <v>528</v>
      </c>
      <c r="P605" s="10" t="s">
        <v>528</v>
      </c>
    </row>
    <row r="606" spans="1:16">
      <c r="A606" s="8" t="s">
        <v>527</v>
      </c>
      <c r="B606" s="8">
        <v>444097</v>
      </c>
      <c r="C606" s="8">
        <v>32779</v>
      </c>
      <c r="D606" s="8" t="s">
        <v>19</v>
      </c>
      <c r="E606" s="8">
        <v>472174</v>
      </c>
      <c r="F606" s="8" t="s">
        <v>502</v>
      </c>
      <c r="G606" s="8" t="s">
        <v>22</v>
      </c>
      <c r="H606" s="8" t="s">
        <v>28</v>
      </c>
      <c r="I606" s="9">
        <v>0.230768</v>
      </c>
      <c r="J606" s="9">
        <v>-1.2508700000000001E-3</v>
      </c>
      <c r="K606" s="9">
        <v>2.16009E-4</v>
      </c>
      <c r="L606" s="10">
        <v>7.0042138685000604E-9</v>
      </c>
      <c r="M606" s="9">
        <v>7.41875E-3</v>
      </c>
      <c r="N606" s="9">
        <v>1.79998961724559E-3</v>
      </c>
      <c r="O606" s="9" t="s">
        <v>528</v>
      </c>
      <c r="P606" s="10" t="s">
        <v>528</v>
      </c>
    </row>
    <row r="607" spans="1:16">
      <c r="A607" s="8" t="s">
        <v>527</v>
      </c>
      <c r="B607" s="8">
        <v>444097</v>
      </c>
      <c r="C607" s="8">
        <v>32779</v>
      </c>
      <c r="D607" s="8" t="s">
        <v>19</v>
      </c>
      <c r="E607" s="8">
        <v>472174</v>
      </c>
      <c r="F607" s="8" t="s">
        <v>57</v>
      </c>
      <c r="G607" s="8" t="s">
        <v>28</v>
      </c>
      <c r="H607" s="8" t="s">
        <v>22</v>
      </c>
      <c r="I607" s="9">
        <v>0.250556</v>
      </c>
      <c r="J607" s="9">
        <v>-2.3530999999999999E-3</v>
      </c>
      <c r="K607" s="9">
        <v>2.0694100000000001E-4</v>
      </c>
      <c r="L607" s="10">
        <v>5.8399982980500399E-30</v>
      </c>
      <c r="M607" s="9">
        <v>-6.2177999999999999E-3</v>
      </c>
      <c r="N607" s="9">
        <v>7.3999706973388799E-3</v>
      </c>
      <c r="O607" s="9" t="s">
        <v>528</v>
      </c>
      <c r="P607" s="10" t="s">
        <v>528</v>
      </c>
    </row>
    <row r="608" spans="1:16">
      <c r="A608" s="8" t="s">
        <v>527</v>
      </c>
      <c r="B608" s="8">
        <v>444097</v>
      </c>
      <c r="C608" s="8">
        <v>32779</v>
      </c>
      <c r="D608" s="8" t="s">
        <v>19</v>
      </c>
      <c r="E608" s="8">
        <v>472174</v>
      </c>
      <c r="F608" s="8" t="s">
        <v>503</v>
      </c>
      <c r="G608" s="8" t="s">
        <v>22</v>
      </c>
      <c r="H608" s="8" t="s">
        <v>28</v>
      </c>
      <c r="I608" s="9">
        <v>0.48060000000000003</v>
      </c>
      <c r="J608" s="9">
        <v>1.0504900000000001E-3</v>
      </c>
      <c r="K608" s="9">
        <v>1.8450199999999999E-4</v>
      </c>
      <c r="L608" s="10">
        <v>1.2435112629615E-8</v>
      </c>
      <c r="M608" s="9">
        <v>6.0844999999999996E-4</v>
      </c>
      <c r="N608" s="9">
        <v>0.76000071349454601</v>
      </c>
      <c r="O608" s="9" t="s">
        <v>528</v>
      </c>
      <c r="P608" s="10" t="s">
        <v>528</v>
      </c>
    </row>
    <row r="609" spans="1:16">
      <c r="A609" s="8" t="s">
        <v>527</v>
      </c>
      <c r="B609" s="8">
        <v>444097</v>
      </c>
      <c r="C609" s="8">
        <v>32779</v>
      </c>
      <c r="D609" s="8" t="s">
        <v>19</v>
      </c>
      <c r="E609" s="8">
        <v>472174</v>
      </c>
      <c r="F609" s="8" t="s">
        <v>504</v>
      </c>
      <c r="G609" s="8" t="s">
        <v>28</v>
      </c>
      <c r="H609" s="8" t="s">
        <v>24</v>
      </c>
      <c r="I609" s="9">
        <v>0.76881500000000003</v>
      </c>
      <c r="J609" s="9">
        <v>-1.19698E-3</v>
      </c>
      <c r="K609" s="9">
        <v>2.1646799999999999E-4</v>
      </c>
      <c r="L609" s="10">
        <v>3.20974075208979E-8</v>
      </c>
      <c r="M609" s="9">
        <v>1.37189E-3</v>
      </c>
      <c r="N609" s="9">
        <v>0.55999996517691897</v>
      </c>
      <c r="O609" s="9" t="s">
        <v>528</v>
      </c>
      <c r="P609" s="10" t="s">
        <v>528</v>
      </c>
    </row>
    <row r="610" spans="1:16">
      <c r="A610" s="8" t="s">
        <v>527</v>
      </c>
      <c r="B610" s="8">
        <v>444097</v>
      </c>
      <c r="C610" s="8">
        <v>32779</v>
      </c>
      <c r="D610" s="8" t="s">
        <v>19</v>
      </c>
      <c r="E610" s="8">
        <v>472174</v>
      </c>
      <c r="F610" s="8" t="s">
        <v>505</v>
      </c>
      <c r="G610" s="8" t="s">
        <v>28</v>
      </c>
      <c r="H610" s="8" t="s">
        <v>22</v>
      </c>
      <c r="I610" s="9">
        <v>0.459173</v>
      </c>
      <c r="J610" s="9">
        <v>-1.06813E-3</v>
      </c>
      <c r="K610" s="9">
        <v>1.8380800000000001E-4</v>
      </c>
      <c r="L610" s="10">
        <v>6.2056955058920497E-9</v>
      </c>
      <c r="M610" s="9">
        <v>-1.7054500000000001E-3</v>
      </c>
      <c r="N610" s="9">
        <v>0.400000007987242</v>
      </c>
      <c r="O610" s="9" t="s">
        <v>528</v>
      </c>
      <c r="P610" s="10" t="s">
        <v>528</v>
      </c>
    </row>
    <row r="611" spans="1:16">
      <c r="A611" s="8" t="s">
        <v>527</v>
      </c>
      <c r="B611" s="8">
        <v>444097</v>
      </c>
      <c r="C611" s="8">
        <v>32779</v>
      </c>
      <c r="D611" s="8" t="s">
        <v>19</v>
      </c>
      <c r="E611" s="8">
        <v>472174</v>
      </c>
      <c r="F611" s="8" t="s">
        <v>506</v>
      </c>
      <c r="G611" s="8" t="s">
        <v>22</v>
      </c>
      <c r="H611" s="8" t="s">
        <v>28</v>
      </c>
      <c r="I611" s="9">
        <v>0.650528</v>
      </c>
      <c r="J611" s="9">
        <v>-1.0577E-3</v>
      </c>
      <c r="K611" s="9">
        <v>1.9109500000000001E-4</v>
      </c>
      <c r="L611" s="10">
        <v>3.1132895822078703E-8</v>
      </c>
      <c r="M611" s="9">
        <v>2.9263E-4</v>
      </c>
      <c r="N611" s="9">
        <v>0.88999998638257505</v>
      </c>
      <c r="O611" s="9" t="s">
        <v>528</v>
      </c>
      <c r="P611" s="10" t="s">
        <v>528</v>
      </c>
    </row>
    <row r="612" spans="1:16">
      <c r="A612" s="8" t="s">
        <v>527</v>
      </c>
      <c r="B612" s="8">
        <v>444097</v>
      </c>
      <c r="C612" s="8">
        <v>32779</v>
      </c>
      <c r="D612" s="8" t="s">
        <v>19</v>
      </c>
      <c r="E612" s="8">
        <v>472174</v>
      </c>
      <c r="F612" s="8" t="s">
        <v>507</v>
      </c>
      <c r="G612" s="8" t="s">
        <v>24</v>
      </c>
      <c r="H612" s="8" t="s">
        <v>21</v>
      </c>
      <c r="I612" s="9">
        <v>0.215532</v>
      </c>
      <c r="J612" s="9">
        <v>-1.8535299999999999E-3</v>
      </c>
      <c r="K612" s="9">
        <v>2.2713900000000001E-4</v>
      </c>
      <c r="L612" s="10">
        <v>3.34100706425243E-16</v>
      </c>
      <c r="M612" s="9">
        <v>2.94342E-3</v>
      </c>
      <c r="N612" s="9">
        <v>0.230000086844209</v>
      </c>
      <c r="O612" s="9" t="s">
        <v>528</v>
      </c>
      <c r="P612" s="10" t="s">
        <v>528</v>
      </c>
    </row>
    <row r="613" spans="1:16">
      <c r="A613" s="8" t="s">
        <v>527</v>
      </c>
      <c r="B613" s="8">
        <v>444097</v>
      </c>
      <c r="C613" s="8">
        <v>32779</v>
      </c>
      <c r="D613" s="8" t="s">
        <v>19</v>
      </c>
      <c r="E613" s="8">
        <v>472174</v>
      </c>
      <c r="F613" s="8" t="s">
        <v>508</v>
      </c>
      <c r="G613" s="8" t="s">
        <v>24</v>
      </c>
      <c r="H613" s="8" t="s">
        <v>28</v>
      </c>
      <c r="I613" s="9">
        <v>0.126054</v>
      </c>
      <c r="J613" s="9">
        <v>-1.7319799999999999E-3</v>
      </c>
      <c r="K613" s="9">
        <v>2.7236200000000001E-4</v>
      </c>
      <c r="L613" s="10">
        <v>2.02925655968344E-10</v>
      </c>
      <c r="M613" s="9">
        <v>3.8224E-4</v>
      </c>
      <c r="N613" s="9">
        <v>0.89999998043863605</v>
      </c>
      <c r="O613" s="9" t="s">
        <v>528</v>
      </c>
      <c r="P613" s="10" t="s">
        <v>528</v>
      </c>
    </row>
    <row r="614" spans="1:16">
      <c r="A614" s="8" t="s">
        <v>527</v>
      </c>
      <c r="B614" s="8">
        <v>444097</v>
      </c>
      <c r="C614" s="8">
        <v>32779</v>
      </c>
      <c r="D614" s="8" t="s">
        <v>19</v>
      </c>
      <c r="E614" s="8">
        <v>472174</v>
      </c>
      <c r="F614" s="8" t="s">
        <v>509</v>
      </c>
      <c r="G614" s="8" t="s">
        <v>24</v>
      </c>
      <c r="H614" s="8" t="s">
        <v>21</v>
      </c>
      <c r="I614" s="9">
        <v>0.29573199999999999</v>
      </c>
      <c r="J614" s="9">
        <v>1.3604000000000001E-3</v>
      </c>
      <c r="K614" s="9">
        <v>2.01335E-4</v>
      </c>
      <c r="L614" s="10">
        <v>1.4097764654027301E-11</v>
      </c>
      <c r="M614" s="9">
        <v>1.8594E-4</v>
      </c>
      <c r="N614" s="9">
        <v>0.92999989602640798</v>
      </c>
      <c r="O614" s="9" t="s">
        <v>528</v>
      </c>
      <c r="P614" s="10" t="s">
        <v>528</v>
      </c>
    </row>
    <row r="615" spans="1:16">
      <c r="A615" s="8" t="s">
        <v>527</v>
      </c>
      <c r="B615" s="8">
        <v>444097</v>
      </c>
      <c r="C615" s="8">
        <v>32779</v>
      </c>
      <c r="D615" s="8" t="s">
        <v>19</v>
      </c>
      <c r="E615" s="8">
        <v>472174</v>
      </c>
      <c r="F615" s="8" t="s">
        <v>510</v>
      </c>
      <c r="G615" s="8" t="s">
        <v>22</v>
      </c>
      <c r="H615" s="8" t="s">
        <v>28</v>
      </c>
      <c r="I615" s="9">
        <v>0.71472800000000003</v>
      </c>
      <c r="J615" s="9">
        <v>-1.0988199999999999E-3</v>
      </c>
      <c r="K615" s="9">
        <v>2.0028E-4</v>
      </c>
      <c r="L615" s="10">
        <v>4.1016333438659998E-8</v>
      </c>
      <c r="M615" s="9">
        <v>-6.5168500000000002E-3</v>
      </c>
      <c r="N615" s="9">
        <v>3.4000084782585898E-3</v>
      </c>
      <c r="O615" s="9" t="s">
        <v>528</v>
      </c>
      <c r="P615" s="10" t="s">
        <v>528</v>
      </c>
    </row>
    <row r="616" spans="1:16">
      <c r="A616" s="8" t="s">
        <v>527</v>
      </c>
      <c r="B616" s="8">
        <v>444097</v>
      </c>
      <c r="C616" s="8">
        <v>32779</v>
      </c>
      <c r="D616" s="8" t="s">
        <v>19</v>
      </c>
      <c r="E616" s="8">
        <v>472174</v>
      </c>
      <c r="F616" s="8" t="s">
        <v>511</v>
      </c>
      <c r="G616" s="8" t="s">
        <v>24</v>
      </c>
      <c r="H616" s="8" t="s">
        <v>21</v>
      </c>
      <c r="I616" s="9">
        <v>0.342976</v>
      </c>
      <c r="J616" s="9">
        <v>-1.1031599999999999E-3</v>
      </c>
      <c r="K616" s="9">
        <v>1.9249499999999999E-4</v>
      </c>
      <c r="L616" s="10">
        <v>9.9928516784621305E-9</v>
      </c>
      <c r="M616" s="9">
        <v>1.60798E-3</v>
      </c>
      <c r="N616" s="9">
        <v>0.45000050380842199</v>
      </c>
      <c r="O616" s="9" t="s">
        <v>528</v>
      </c>
      <c r="P616" s="10" t="s">
        <v>528</v>
      </c>
    </row>
    <row r="617" spans="1:16">
      <c r="A617" s="8" t="s">
        <v>527</v>
      </c>
      <c r="B617" s="8">
        <v>444097</v>
      </c>
      <c r="C617" s="8">
        <v>32779</v>
      </c>
      <c r="D617" s="8" t="s">
        <v>19</v>
      </c>
      <c r="E617" s="8">
        <v>472174</v>
      </c>
      <c r="F617" s="8" t="s">
        <v>512</v>
      </c>
      <c r="G617" s="8" t="s">
        <v>28</v>
      </c>
      <c r="H617" s="8" t="s">
        <v>24</v>
      </c>
      <c r="I617" s="9">
        <v>0.536744</v>
      </c>
      <c r="J617" s="9">
        <v>1.1517599999999999E-3</v>
      </c>
      <c r="K617" s="9">
        <v>1.84289E-4</v>
      </c>
      <c r="L617" s="10">
        <v>4.1111273822262698E-10</v>
      </c>
      <c r="M617" s="9">
        <v>1.68804E-3</v>
      </c>
      <c r="N617" s="9">
        <v>0.41000013526517298</v>
      </c>
      <c r="O617" s="9" t="s">
        <v>528</v>
      </c>
      <c r="P617" s="10" t="s">
        <v>528</v>
      </c>
    </row>
    <row r="618" spans="1:16">
      <c r="A618" s="8" t="s">
        <v>527</v>
      </c>
      <c r="B618" s="8">
        <v>444097</v>
      </c>
      <c r="C618" s="8">
        <v>32779</v>
      </c>
      <c r="D618" s="8" t="s">
        <v>19</v>
      </c>
      <c r="E618" s="8">
        <v>472174</v>
      </c>
      <c r="F618" s="8" t="s">
        <v>513</v>
      </c>
      <c r="G618" s="8" t="s">
        <v>28</v>
      </c>
      <c r="H618" s="8" t="s">
        <v>22</v>
      </c>
      <c r="I618" s="9">
        <v>0.327654</v>
      </c>
      <c r="J618" s="9">
        <v>1.13528E-3</v>
      </c>
      <c r="K618" s="9">
        <v>1.9439699999999999E-4</v>
      </c>
      <c r="L618" s="10">
        <v>5.2198372346594996E-9</v>
      </c>
      <c r="M618" s="9">
        <v>-2.108E-4</v>
      </c>
      <c r="N618" s="9">
        <v>0.91999994207177105</v>
      </c>
      <c r="O618" s="9" t="s">
        <v>528</v>
      </c>
      <c r="P618" s="10" t="s">
        <v>528</v>
      </c>
    </row>
    <row r="619" spans="1:16">
      <c r="A619" s="8" t="s">
        <v>527</v>
      </c>
      <c r="B619" s="8">
        <v>444097</v>
      </c>
      <c r="C619" s="8">
        <v>32779</v>
      </c>
      <c r="D619" s="8" t="s">
        <v>19</v>
      </c>
      <c r="E619" s="8">
        <v>472174</v>
      </c>
      <c r="F619" s="8" t="s">
        <v>514</v>
      </c>
      <c r="G619" s="8" t="s">
        <v>22</v>
      </c>
      <c r="H619" s="8" t="s">
        <v>28</v>
      </c>
      <c r="I619" s="9">
        <v>0.34710999999999997</v>
      </c>
      <c r="J619" s="9">
        <v>1.14488E-3</v>
      </c>
      <c r="K619" s="9">
        <v>1.96405E-4</v>
      </c>
      <c r="L619" s="10">
        <v>5.5700563533013103E-9</v>
      </c>
      <c r="M619" s="9">
        <v>1.8522199999999999E-3</v>
      </c>
      <c r="N619" s="9">
        <v>0.39000035289357998</v>
      </c>
      <c r="O619" s="9" t="s">
        <v>528</v>
      </c>
      <c r="P619" s="10" t="s">
        <v>528</v>
      </c>
    </row>
    <row r="620" spans="1:16">
      <c r="A620" s="8" t="s">
        <v>527</v>
      </c>
      <c r="B620" s="8">
        <v>444097</v>
      </c>
      <c r="C620" s="8">
        <v>32779</v>
      </c>
      <c r="D620" s="8" t="s">
        <v>19</v>
      </c>
      <c r="E620" s="8">
        <v>472174</v>
      </c>
      <c r="F620" s="8" t="s">
        <v>60</v>
      </c>
      <c r="G620" s="8" t="s">
        <v>22</v>
      </c>
      <c r="H620" s="8" t="s">
        <v>28</v>
      </c>
      <c r="I620" s="9">
        <v>0.62158500000000005</v>
      </c>
      <c r="J620" s="9">
        <v>-1.67103E-3</v>
      </c>
      <c r="K620" s="9">
        <v>1.8994300000000001E-4</v>
      </c>
      <c r="L620" s="10">
        <v>1.3985544041542801E-18</v>
      </c>
      <c r="M620" s="9">
        <v>5.3879000000000004E-4</v>
      </c>
      <c r="N620" s="9">
        <v>0.78999983393884998</v>
      </c>
      <c r="O620" s="9" t="s">
        <v>528</v>
      </c>
      <c r="P620" s="10" t="s">
        <v>528</v>
      </c>
    </row>
    <row r="621" spans="1:16">
      <c r="A621" s="8" t="s">
        <v>527</v>
      </c>
      <c r="B621" s="8">
        <v>444097</v>
      </c>
      <c r="C621" s="8">
        <v>32779</v>
      </c>
      <c r="D621" s="8" t="s">
        <v>19</v>
      </c>
      <c r="E621" s="8">
        <v>472174</v>
      </c>
      <c r="F621" s="8" t="s">
        <v>515</v>
      </c>
      <c r="G621" s="8" t="s">
        <v>28</v>
      </c>
      <c r="H621" s="8" t="s">
        <v>22</v>
      </c>
      <c r="I621" s="9">
        <v>0.38803500000000002</v>
      </c>
      <c r="J621" s="9">
        <v>-1.61718E-3</v>
      </c>
      <c r="K621" s="9">
        <v>1.8877400000000001E-4</v>
      </c>
      <c r="L621" s="10">
        <v>1.0644500510939799E-17</v>
      </c>
      <c r="M621" s="9">
        <v>1.1761899999999999E-3</v>
      </c>
      <c r="N621" s="9">
        <v>0.57000018942606201</v>
      </c>
      <c r="O621" s="9" t="s">
        <v>528</v>
      </c>
      <c r="P621" s="10" t="s">
        <v>528</v>
      </c>
    </row>
    <row r="622" spans="1:16">
      <c r="A622" s="8" t="s">
        <v>527</v>
      </c>
      <c r="B622" s="8">
        <v>444097</v>
      </c>
      <c r="C622" s="8">
        <v>32779</v>
      </c>
      <c r="D622" s="8" t="s">
        <v>19</v>
      </c>
      <c r="E622" s="8">
        <v>472174</v>
      </c>
      <c r="F622" s="8" t="s">
        <v>516</v>
      </c>
      <c r="G622" s="8" t="s">
        <v>24</v>
      </c>
      <c r="H622" s="8" t="s">
        <v>21</v>
      </c>
      <c r="I622" s="9">
        <v>0.26955499999999999</v>
      </c>
      <c r="J622" s="9">
        <v>-1.1304900000000001E-3</v>
      </c>
      <c r="K622" s="9">
        <v>2.0727500000000001E-4</v>
      </c>
      <c r="L622" s="10">
        <v>4.9232960656129703E-8</v>
      </c>
      <c r="M622" s="9">
        <v>2.9575600000000001E-3</v>
      </c>
      <c r="N622" s="9">
        <v>0.19000017457969301</v>
      </c>
      <c r="O622" s="9" t="s">
        <v>528</v>
      </c>
      <c r="P622" s="10" t="s">
        <v>528</v>
      </c>
    </row>
    <row r="623" spans="1:16">
      <c r="A623" s="8" t="s">
        <v>527</v>
      </c>
      <c r="B623" s="8">
        <v>444097</v>
      </c>
      <c r="C623" s="8">
        <v>32779</v>
      </c>
      <c r="D623" s="8" t="s">
        <v>19</v>
      </c>
      <c r="E623" s="8">
        <v>472174</v>
      </c>
      <c r="F623" s="8" t="s">
        <v>517</v>
      </c>
      <c r="G623" s="8" t="s">
        <v>22</v>
      </c>
      <c r="H623" s="8" t="s">
        <v>28</v>
      </c>
      <c r="I623" s="9">
        <v>0.167104</v>
      </c>
      <c r="J623" s="9">
        <v>-1.5537400000000001E-3</v>
      </c>
      <c r="K623" s="9">
        <v>2.4212699999999999E-4</v>
      </c>
      <c r="L623" s="10">
        <v>1.3894431509125899E-10</v>
      </c>
      <c r="M623" s="9">
        <v>-3.6562700000000001E-3</v>
      </c>
      <c r="N623" s="9">
        <v>0.17000003077564901</v>
      </c>
      <c r="O623" s="9" t="s">
        <v>528</v>
      </c>
      <c r="P623" s="10" t="s">
        <v>528</v>
      </c>
    </row>
    <row r="624" spans="1:16">
      <c r="A624" s="8" t="s">
        <v>527</v>
      </c>
      <c r="B624" s="8">
        <v>444097</v>
      </c>
      <c r="C624" s="8">
        <v>32779</v>
      </c>
      <c r="D624" s="8" t="s">
        <v>19</v>
      </c>
      <c r="E624" s="8">
        <v>472174</v>
      </c>
      <c r="F624" s="8" t="s">
        <v>518</v>
      </c>
      <c r="G624" s="8" t="s">
        <v>24</v>
      </c>
      <c r="H624" s="8" t="s">
        <v>21</v>
      </c>
      <c r="I624" s="9">
        <v>0.38102599999999998</v>
      </c>
      <c r="J624" s="9">
        <v>-1.13645E-3</v>
      </c>
      <c r="K624" s="9">
        <v>1.8886200000000001E-4</v>
      </c>
      <c r="L624" s="10">
        <v>1.77288258549886E-9</v>
      </c>
      <c r="M624" s="9">
        <v>-4.4916699999999997E-3</v>
      </c>
      <c r="N624" s="9">
        <v>2.9000133690540698E-2</v>
      </c>
      <c r="O624" s="9" t="s">
        <v>528</v>
      </c>
      <c r="P624" s="10" t="s">
        <v>528</v>
      </c>
    </row>
    <row r="625" spans="1:16">
      <c r="A625" s="8" t="s">
        <v>527</v>
      </c>
      <c r="B625" s="8">
        <v>444097</v>
      </c>
      <c r="C625" s="8">
        <v>32779</v>
      </c>
      <c r="D625" s="8" t="s">
        <v>19</v>
      </c>
      <c r="E625" s="8">
        <v>472174</v>
      </c>
      <c r="F625" s="8" t="s">
        <v>519</v>
      </c>
      <c r="G625" s="8" t="s">
        <v>28</v>
      </c>
      <c r="H625" s="8" t="s">
        <v>22</v>
      </c>
      <c r="I625" s="9">
        <v>0.309168</v>
      </c>
      <c r="J625" s="9">
        <v>-1.13521E-3</v>
      </c>
      <c r="K625" s="9">
        <v>1.9686399999999999E-4</v>
      </c>
      <c r="L625" s="10">
        <v>8.0949964826012497E-9</v>
      </c>
      <c r="M625" s="9">
        <v>1.6601000000000001E-3</v>
      </c>
      <c r="N625" s="9">
        <v>0.44000032776407799</v>
      </c>
      <c r="O625" s="9" t="s">
        <v>528</v>
      </c>
      <c r="P625" s="10" t="s">
        <v>528</v>
      </c>
    </row>
    <row r="626" spans="1:16">
      <c r="A626" s="8" t="s">
        <v>527</v>
      </c>
      <c r="B626" s="8">
        <v>444097</v>
      </c>
      <c r="C626" s="8">
        <v>32779</v>
      </c>
      <c r="D626" s="8" t="s">
        <v>19</v>
      </c>
      <c r="E626" s="8">
        <v>472174</v>
      </c>
      <c r="F626" s="8" t="s">
        <v>520</v>
      </c>
      <c r="G626" s="8" t="s">
        <v>28</v>
      </c>
      <c r="H626" s="8" t="s">
        <v>22</v>
      </c>
      <c r="I626" s="9">
        <v>0.23894599999999999</v>
      </c>
      <c r="J626" s="9">
        <v>-1.4716099999999999E-3</v>
      </c>
      <c r="K626" s="9">
        <v>2.1969200000000001E-4</v>
      </c>
      <c r="L626" s="10">
        <v>2.1054914694879802E-11</v>
      </c>
      <c r="M626" s="9">
        <v>-2.8377799999999998E-3</v>
      </c>
      <c r="N626" s="9">
        <v>0.23999986642526699</v>
      </c>
      <c r="O626" s="9" t="s">
        <v>528</v>
      </c>
      <c r="P626" s="10" t="s">
        <v>528</v>
      </c>
    </row>
    <row r="627" spans="1:16">
      <c r="A627" s="8" t="s">
        <v>527</v>
      </c>
      <c r="B627" s="8">
        <v>444097</v>
      </c>
      <c r="C627" s="8">
        <v>32779</v>
      </c>
      <c r="D627" s="8" t="s">
        <v>19</v>
      </c>
      <c r="E627" s="8">
        <v>472174</v>
      </c>
      <c r="F627" s="8" t="s">
        <v>521</v>
      </c>
      <c r="G627" s="8" t="s">
        <v>21</v>
      </c>
      <c r="H627" s="8" t="s">
        <v>24</v>
      </c>
      <c r="I627" s="9">
        <v>0.14862300000000001</v>
      </c>
      <c r="J627" s="9">
        <v>-1.4915200000000001E-3</v>
      </c>
      <c r="K627" s="9">
        <v>2.6334600000000002E-4</v>
      </c>
      <c r="L627" s="10">
        <v>1.4811950782292801E-8</v>
      </c>
      <c r="M627" s="9">
        <v>-2.6073999999999997E-4</v>
      </c>
      <c r="N627" s="9">
        <v>0.92999989602640798</v>
      </c>
      <c r="O627" s="9" t="s">
        <v>528</v>
      </c>
      <c r="P627" s="10" t="s">
        <v>528</v>
      </c>
    </row>
    <row r="628" spans="1:16">
      <c r="A628" s="8" t="s">
        <v>527</v>
      </c>
      <c r="B628" s="8">
        <v>444097</v>
      </c>
      <c r="C628" s="8">
        <v>32779</v>
      </c>
      <c r="D628" s="8" t="s">
        <v>19</v>
      </c>
      <c r="E628" s="8">
        <v>472174</v>
      </c>
      <c r="F628" s="8" t="s">
        <v>522</v>
      </c>
      <c r="G628" s="8" t="s">
        <v>28</v>
      </c>
      <c r="H628" s="8" t="s">
        <v>22</v>
      </c>
      <c r="I628" s="9">
        <v>0.57337899999999997</v>
      </c>
      <c r="J628" s="9">
        <v>-1.22243E-3</v>
      </c>
      <c r="K628" s="9">
        <v>1.8661900000000001E-4</v>
      </c>
      <c r="L628" s="10">
        <v>5.73813135942569E-11</v>
      </c>
      <c r="M628" s="9">
        <v>-5.7625300000000001E-3</v>
      </c>
      <c r="N628" s="9">
        <v>4.9000442279323597E-3</v>
      </c>
      <c r="O628" s="9" t="s">
        <v>528</v>
      </c>
      <c r="P628" s="10" t="s">
        <v>528</v>
      </c>
    </row>
    <row r="629" spans="1:16">
      <c r="A629" s="8" t="s">
        <v>527</v>
      </c>
      <c r="B629" s="8">
        <v>444097</v>
      </c>
      <c r="C629" s="8">
        <v>32779</v>
      </c>
      <c r="D629" s="8" t="s">
        <v>19</v>
      </c>
      <c r="E629" s="8">
        <v>472174</v>
      </c>
      <c r="F629" s="8" t="s">
        <v>523</v>
      </c>
      <c r="G629" s="8" t="s">
        <v>22</v>
      </c>
      <c r="H629" s="8" t="s">
        <v>28</v>
      </c>
      <c r="I629" s="9">
        <v>3.0813E-2</v>
      </c>
      <c r="J629" s="9">
        <v>-2.9635400000000002E-3</v>
      </c>
      <c r="K629" s="9">
        <v>5.329E-4</v>
      </c>
      <c r="L629" s="10">
        <v>2.67993596062559E-8</v>
      </c>
      <c r="M629" s="9">
        <v>-3.8349E-3</v>
      </c>
      <c r="N629" s="9">
        <v>0.509999793204995</v>
      </c>
      <c r="O629" s="9" t="s">
        <v>528</v>
      </c>
      <c r="P629" s="10" t="s">
        <v>528</v>
      </c>
    </row>
    <row r="630" spans="1:16">
      <c r="A630" s="8" t="s">
        <v>527</v>
      </c>
      <c r="B630" s="8">
        <v>444097</v>
      </c>
      <c r="C630" s="8">
        <v>32779</v>
      </c>
      <c r="D630" s="8" t="s">
        <v>19</v>
      </c>
      <c r="E630" s="8">
        <v>472174</v>
      </c>
      <c r="F630" s="8" t="s">
        <v>524</v>
      </c>
      <c r="G630" s="8" t="s">
        <v>28</v>
      </c>
      <c r="H630" s="8" t="s">
        <v>22</v>
      </c>
      <c r="I630" s="9">
        <v>0.926616</v>
      </c>
      <c r="J630" s="9">
        <v>-2.18205E-3</v>
      </c>
      <c r="K630" s="9">
        <v>3.6955400000000002E-4</v>
      </c>
      <c r="L630" s="10">
        <v>3.53611027733595E-9</v>
      </c>
      <c r="M630" s="9">
        <v>-1.4157499999999999E-3</v>
      </c>
      <c r="N630" s="9">
        <v>0.71999917698629901</v>
      </c>
      <c r="O630" s="9" t="s">
        <v>528</v>
      </c>
      <c r="P630" s="10" t="s">
        <v>528</v>
      </c>
    </row>
    <row r="631" spans="1:16">
      <c r="A631" s="8" t="s">
        <v>527</v>
      </c>
      <c r="B631" s="8">
        <v>444097</v>
      </c>
      <c r="C631" s="8">
        <v>32779</v>
      </c>
      <c r="D631" s="8" t="s">
        <v>19</v>
      </c>
      <c r="E631" s="8">
        <v>472174</v>
      </c>
      <c r="F631" s="8" t="s">
        <v>525</v>
      </c>
      <c r="G631" s="8" t="s">
        <v>21</v>
      </c>
      <c r="H631" s="8" t="s">
        <v>24</v>
      </c>
      <c r="I631" s="9">
        <v>0.37254399999999999</v>
      </c>
      <c r="J631" s="9">
        <v>-1.11001E-3</v>
      </c>
      <c r="K631" s="9">
        <v>1.89543E-4</v>
      </c>
      <c r="L631" s="10">
        <v>4.7345332617763801E-9</v>
      </c>
      <c r="M631" s="9">
        <v>5.7309500000000003E-3</v>
      </c>
      <c r="N631" s="9">
        <v>5.9999827253364403E-3</v>
      </c>
      <c r="O631" s="9" t="s">
        <v>528</v>
      </c>
      <c r="P631" s="10" t="s">
        <v>528</v>
      </c>
    </row>
    <row r="632" spans="1:16">
      <c r="A632" s="8" t="s">
        <v>527</v>
      </c>
      <c r="B632" s="8">
        <v>444097</v>
      </c>
      <c r="C632" s="8">
        <v>32779</v>
      </c>
      <c r="D632" s="8" t="s">
        <v>19</v>
      </c>
      <c r="E632" s="8">
        <v>472174</v>
      </c>
      <c r="F632" s="8" t="s">
        <v>526</v>
      </c>
      <c r="G632" s="8" t="s">
        <v>21</v>
      </c>
      <c r="H632" s="8" t="s">
        <v>24</v>
      </c>
      <c r="I632" s="9">
        <v>0.60818399999999995</v>
      </c>
      <c r="J632" s="9">
        <v>-1.0643E-3</v>
      </c>
      <c r="K632" s="9">
        <v>1.8734599999999999E-4</v>
      </c>
      <c r="L632" s="10">
        <v>1.33962259480709E-8</v>
      </c>
      <c r="M632" s="9">
        <v>-3.5922800000000002E-3</v>
      </c>
      <c r="N632" s="9">
        <v>8.1000929031244895E-2</v>
      </c>
      <c r="O632" s="9" t="s">
        <v>528</v>
      </c>
      <c r="P632" s="10" t="s">
        <v>528</v>
      </c>
    </row>
    <row r="633" spans="1:16">
      <c r="A633" s="8" t="s">
        <v>529</v>
      </c>
      <c r="B633" s="8">
        <v>409125</v>
      </c>
      <c r="C633" s="8">
        <v>27137</v>
      </c>
      <c r="D633" s="8" t="s">
        <v>19</v>
      </c>
      <c r="E633" s="8">
        <v>472174</v>
      </c>
      <c r="F633" s="8" t="s">
        <v>530</v>
      </c>
      <c r="G633" s="8" t="s">
        <v>24</v>
      </c>
      <c r="H633" s="8" t="s">
        <v>21</v>
      </c>
      <c r="I633" s="9">
        <v>0.53131600000000001</v>
      </c>
      <c r="J633" s="9">
        <v>-6.9661000000000002E-3</v>
      </c>
      <c r="K633" s="9">
        <v>1.2392799999999999E-3</v>
      </c>
      <c r="L633" s="10">
        <v>1.8976029359151098E-8</v>
      </c>
      <c r="M633" s="9">
        <v>3.7591000000000002E-4</v>
      </c>
      <c r="N633" s="9">
        <v>0.84999994967205605</v>
      </c>
      <c r="O633" s="9" t="s">
        <v>528</v>
      </c>
      <c r="P633" s="10" t="s">
        <v>528</v>
      </c>
    </row>
    <row r="634" spans="1:16">
      <c r="A634" s="8" t="s">
        <v>529</v>
      </c>
      <c r="B634" s="8">
        <v>409125</v>
      </c>
      <c r="C634" s="8">
        <v>27137</v>
      </c>
      <c r="D634" s="8" t="s">
        <v>19</v>
      </c>
      <c r="E634" s="8">
        <v>472174</v>
      </c>
      <c r="F634" s="8" t="s">
        <v>531</v>
      </c>
      <c r="G634" s="8" t="s">
        <v>24</v>
      </c>
      <c r="H634" s="8" t="s">
        <v>21</v>
      </c>
      <c r="I634" s="9">
        <v>0.43618000000000001</v>
      </c>
      <c r="J634" s="9">
        <v>7.8295199999999995E-3</v>
      </c>
      <c r="K634" s="9">
        <v>1.2439599999999999E-3</v>
      </c>
      <c r="L634" s="10">
        <v>3.0933050102738403E-10</v>
      </c>
      <c r="M634" s="9">
        <v>1.6166100000000001E-3</v>
      </c>
      <c r="N634" s="9">
        <v>0.419999719160426</v>
      </c>
      <c r="O634" s="9" t="s">
        <v>528</v>
      </c>
      <c r="P634" s="10" t="s">
        <v>528</v>
      </c>
    </row>
    <row r="635" spans="1:16">
      <c r="A635" s="8" t="s">
        <v>529</v>
      </c>
      <c r="B635" s="8">
        <v>409125</v>
      </c>
      <c r="C635" s="8">
        <v>27137</v>
      </c>
      <c r="D635" s="8" t="s">
        <v>19</v>
      </c>
      <c r="E635" s="8">
        <v>472174</v>
      </c>
      <c r="F635" s="8" t="s">
        <v>86</v>
      </c>
      <c r="G635" s="8" t="s">
        <v>24</v>
      </c>
      <c r="H635" s="8" t="s">
        <v>21</v>
      </c>
      <c r="I635" s="9">
        <v>0.71982000000000002</v>
      </c>
      <c r="J635" s="9">
        <v>-1.2968500000000001E-2</v>
      </c>
      <c r="K635" s="9">
        <v>1.36976E-3</v>
      </c>
      <c r="L635" s="10">
        <v>2.8602662157931801E-21</v>
      </c>
      <c r="M635" s="9">
        <v>-4.8469300000000002E-3</v>
      </c>
      <c r="N635" s="9">
        <v>2.9999913327161499E-2</v>
      </c>
      <c r="O635" s="9" t="s">
        <v>528</v>
      </c>
      <c r="P635" s="10" t="s">
        <v>528</v>
      </c>
    </row>
    <row r="636" spans="1:16">
      <c r="A636" s="8" t="s">
        <v>529</v>
      </c>
      <c r="B636" s="8">
        <v>409125</v>
      </c>
      <c r="C636" s="8">
        <v>27137</v>
      </c>
      <c r="D636" s="8" t="s">
        <v>19</v>
      </c>
      <c r="E636" s="8">
        <v>472174</v>
      </c>
      <c r="F636" s="8" t="s">
        <v>532</v>
      </c>
      <c r="G636" s="8" t="s">
        <v>24</v>
      </c>
      <c r="H636" s="8" t="s">
        <v>21</v>
      </c>
      <c r="I636" s="9">
        <v>0.29944700000000002</v>
      </c>
      <c r="J636" s="9">
        <v>1.0410000000000001E-2</v>
      </c>
      <c r="K636" s="9">
        <v>1.3417699999999999E-3</v>
      </c>
      <c r="L636" s="10">
        <v>8.6001642587131893E-15</v>
      </c>
      <c r="M636" s="9">
        <v>-1.5726999999999999E-4</v>
      </c>
      <c r="N636" s="9">
        <v>0.94000010043020898</v>
      </c>
      <c r="O636" s="9" t="s">
        <v>528</v>
      </c>
      <c r="P636" s="10" t="s">
        <v>528</v>
      </c>
    </row>
    <row r="637" spans="1:16">
      <c r="A637" s="8" t="s">
        <v>529</v>
      </c>
      <c r="B637" s="8">
        <v>409125</v>
      </c>
      <c r="C637" s="8">
        <v>27137</v>
      </c>
      <c r="D637" s="8" t="s">
        <v>19</v>
      </c>
      <c r="E637" s="8">
        <v>472174</v>
      </c>
      <c r="F637" s="8" t="s">
        <v>533</v>
      </c>
      <c r="G637" s="8" t="s">
        <v>22</v>
      </c>
      <c r="H637" s="8" t="s">
        <v>28</v>
      </c>
      <c r="I637" s="9">
        <v>0.32528499999999999</v>
      </c>
      <c r="J637" s="9">
        <v>-8.4813100000000006E-3</v>
      </c>
      <c r="K637" s="9">
        <v>1.3236000000000001E-3</v>
      </c>
      <c r="L637" s="10">
        <v>1.47673952164677E-10</v>
      </c>
      <c r="M637" s="9">
        <v>3.9767999999999997E-4</v>
      </c>
      <c r="N637" s="9">
        <v>0.84999994967205605</v>
      </c>
      <c r="O637" s="9" t="s">
        <v>528</v>
      </c>
      <c r="P637" s="10" t="s">
        <v>528</v>
      </c>
    </row>
    <row r="638" spans="1:16">
      <c r="A638" s="8" t="s">
        <v>529</v>
      </c>
      <c r="B638" s="8">
        <v>409125</v>
      </c>
      <c r="C638" s="8">
        <v>27137</v>
      </c>
      <c r="D638" s="8" t="s">
        <v>19</v>
      </c>
      <c r="E638" s="8">
        <v>472174</v>
      </c>
      <c r="F638" s="8" t="s">
        <v>444</v>
      </c>
      <c r="G638" s="8" t="s">
        <v>21</v>
      </c>
      <c r="H638" s="8" t="s">
        <v>24</v>
      </c>
      <c r="I638" s="9">
        <v>0.216117</v>
      </c>
      <c r="J638" s="9">
        <v>-9.4086599999999992E-3</v>
      </c>
      <c r="K638" s="9">
        <v>1.4914699999999999E-3</v>
      </c>
      <c r="L638" s="10">
        <v>2.8209278966238802E-10</v>
      </c>
      <c r="M638" s="9">
        <v>1.7066399999999999E-3</v>
      </c>
      <c r="N638" s="9">
        <v>0.47999973764287701</v>
      </c>
      <c r="O638" s="9" t="s">
        <v>528</v>
      </c>
      <c r="P638" s="10" t="s">
        <v>528</v>
      </c>
    </row>
    <row r="639" spans="1:16">
      <c r="A639" s="8" t="s">
        <v>529</v>
      </c>
      <c r="B639" s="8">
        <v>409125</v>
      </c>
      <c r="C639" s="8">
        <v>27137</v>
      </c>
      <c r="D639" s="8" t="s">
        <v>19</v>
      </c>
      <c r="E639" s="8">
        <v>472174</v>
      </c>
      <c r="F639" s="8" t="s">
        <v>130</v>
      </c>
      <c r="G639" s="8" t="s">
        <v>21</v>
      </c>
      <c r="H639" s="8" t="s">
        <v>24</v>
      </c>
      <c r="I639" s="9">
        <v>0.48578700000000002</v>
      </c>
      <c r="J639" s="9">
        <v>-7.2803199999999998E-3</v>
      </c>
      <c r="K639" s="9">
        <v>1.2325000000000001E-3</v>
      </c>
      <c r="L639" s="10">
        <v>3.48492388725086E-9</v>
      </c>
      <c r="M639" s="9">
        <v>-2.2451799999999998E-3</v>
      </c>
      <c r="N639" s="9">
        <v>0.25999979167965498</v>
      </c>
      <c r="O639" s="9" t="s">
        <v>528</v>
      </c>
      <c r="P639" s="10" t="s">
        <v>528</v>
      </c>
    </row>
    <row r="640" spans="1:16">
      <c r="A640" s="8" t="s">
        <v>529</v>
      </c>
      <c r="B640" s="8">
        <v>409125</v>
      </c>
      <c r="C640" s="8">
        <v>27137</v>
      </c>
      <c r="D640" s="8" t="s">
        <v>19</v>
      </c>
      <c r="E640" s="8">
        <v>472174</v>
      </c>
      <c r="F640" s="8" t="s">
        <v>534</v>
      </c>
      <c r="G640" s="8" t="s">
        <v>21</v>
      </c>
      <c r="H640" s="8" t="s">
        <v>24</v>
      </c>
      <c r="I640" s="9">
        <v>0.324934</v>
      </c>
      <c r="J640" s="9">
        <v>-7.7600899999999999E-3</v>
      </c>
      <c r="K640" s="9">
        <v>1.3194999999999999E-3</v>
      </c>
      <c r="L640" s="10">
        <v>4.07588867756078E-9</v>
      </c>
      <c r="M640" s="9">
        <v>-1.74401E-3</v>
      </c>
      <c r="N640" s="9">
        <v>0.419999719160426</v>
      </c>
      <c r="O640" s="9" t="s">
        <v>528</v>
      </c>
      <c r="P640" s="10" t="s">
        <v>528</v>
      </c>
    </row>
    <row r="641" spans="1:16">
      <c r="A641" s="8" t="s">
        <v>529</v>
      </c>
      <c r="B641" s="8">
        <v>409125</v>
      </c>
      <c r="C641" s="8">
        <v>27137</v>
      </c>
      <c r="D641" s="8" t="s">
        <v>19</v>
      </c>
      <c r="E641" s="8">
        <v>472174</v>
      </c>
      <c r="F641" s="8" t="s">
        <v>535</v>
      </c>
      <c r="G641" s="8" t="s">
        <v>28</v>
      </c>
      <c r="H641" s="8" t="s">
        <v>22</v>
      </c>
      <c r="I641" s="9">
        <v>0.48609400000000003</v>
      </c>
      <c r="J641" s="9">
        <v>-8.4150000000000006E-3</v>
      </c>
      <c r="K641" s="9">
        <v>1.23459E-3</v>
      </c>
      <c r="L641" s="10">
        <v>9.3592067032749096E-12</v>
      </c>
      <c r="M641" s="9">
        <v>-7.2711E-4</v>
      </c>
      <c r="N641" s="9">
        <v>0.71999917698629901</v>
      </c>
      <c r="O641" s="9">
        <v>5.5240073908864101E-3</v>
      </c>
      <c r="P641" s="10">
        <v>2.9986715289086001E-4</v>
      </c>
    </row>
    <row r="642" spans="1:16">
      <c r="A642" s="8" t="s">
        <v>529</v>
      </c>
      <c r="B642" s="8">
        <v>409125</v>
      </c>
      <c r="C642" s="8">
        <v>27137</v>
      </c>
      <c r="D642" s="8" t="s">
        <v>19</v>
      </c>
      <c r="E642" s="8">
        <v>472174</v>
      </c>
      <c r="F642" s="8" t="s">
        <v>536</v>
      </c>
      <c r="G642" s="8" t="s">
        <v>22</v>
      </c>
      <c r="H642" s="8" t="s">
        <v>28</v>
      </c>
      <c r="I642" s="9">
        <v>0.35599199999999998</v>
      </c>
      <c r="J642" s="9">
        <v>7.9256599999999993E-3</v>
      </c>
      <c r="K642" s="9">
        <v>1.28115E-3</v>
      </c>
      <c r="L642" s="10">
        <v>6.1567825286285695E-10</v>
      </c>
      <c r="M642" s="9">
        <v>2.8967000000000001E-4</v>
      </c>
      <c r="N642" s="9">
        <v>0.88999998638257505</v>
      </c>
      <c r="O642" s="9">
        <v>5.5240073908864101E-3</v>
      </c>
      <c r="P642" s="10">
        <v>2.9986715289086001E-4</v>
      </c>
    </row>
    <row r="643" spans="1:16">
      <c r="A643" s="8" t="s">
        <v>529</v>
      </c>
      <c r="B643" s="8">
        <v>409125</v>
      </c>
      <c r="C643" s="8">
        <v>27137</v>
      </c>
      <c r="D643" s="8" t="s">
        <v>19</v>
      </c>
      <c r="E643" s="8">
        <v>472174</v>
      </c>
      <c r="F643" s="8" t="s">
        <v>136</v>
      </c>
      <c r="G643" s="8" t="s">
        <v>24</v>
      </c>
      <c r="H643" s="8" t="s">
        <v>21</v>
      </c>
      <c r="I643" s="9">
        <v>0.59406400000000004</v>
      </c>
      <c r="J643" s="9">
        <v>-6.92086E-3</v>
      </c>
      <c r="K643" s="9">
        <v>1.2644399999999999E-3</v>
      </c>
      <c r="L643" s="10">
        <v>4.41336008876991E-8</v>
      </c>
      <c r="M643" s="9">
        <v>2.82213E-3</v>
      </c>
      <c r="N643" s="9">
        <v>0.17000003077564901</v>
      </c>
      <c r="O643" s="9">
        <v>5.5240073908864101E-3</v>
      </c>
      <c r="P643" s="10">
        <v>2.9986715289086001E-4</v>
      </c>
    </row>
    <row r="644" spans="1:16">
      <c r="A644" s="8" t="s">
        <v>529</v>
      </c>
      <c r="B644" s="8">
        <v>409125</v>
      </c>
      <c r="C644" s="8">
        <v>27137</v>
      </c>
      <c r="D644" s="8" t="s">
        <v>19</v>
      </c>
      <c r="E644" s="8">
        <v>472174</v>
      </c>
      <c r="F644" s="8" t="s">
        <v>137</v>
      </c>
      <c r="G644" s="8" t="s">
        <v>24</v>
      </c>
      <c r="H644" s="8" t="s">
        <v>21</v>
      </c>
      <c r="I644" s="9">
        <v>0.73656999999999995</v>
      </c>
      <c r="J644" s="9">
        <v>1.08275E-2</v>
      </c>
      <c r="K644" s="9">
        <v>1.39E-3</v>
      </c>
      <c r="L644" s="10">
        <v>6.72385044234299E-15</v>
      </c>
      <c r="M644" s="9">
        <v>-1.5525199999999999E-3</v>
      </c>
      <c r="N644" s="9">
        <v>0.48999990970650198</v>
      </c>
      <c r="O644" s="9">
        <v>5.5240073908864101E-3</v>
      </c>
      <c r="P644" s="10">
        <v>2.9986715289086001E-4</v>
      </c>
    </row>
    <row r="645" spans="1:16">
      <c r="A645" s="8" t="s">
        <v>529</v>
      </c>
      <c r="B645" s="8">
        <v>409125</v>
      </c>
      <c r="C645" s="8">
        <v>27137</v>
      </c>
      <c r="D645" s="8" t="s">
        <v>19</v>
      </c>
      <c r="E645" s="8">
        <v>472174</v>
      </c>
      <c r="F645" s="8" t="s">
        <v>537</v>
      </c>
      <c r="G645" s="8" t="s">
        <v>28</v>
      </c>
      <c r="H645" s="8" t="s">
        <v>22</v>
      </c>
      <c r="I645" s="9">
        <v>0.47962399999999999</v>
      </c>
      <c r="J645" s="9">
        <v>-6.8047100000000003E-3</v>
      </c>
      <c r="K645" s="9">
        <v>1.2333800000000001E-3</v>
      </c>
      <c r="L645" s="10">
        <v>3.4459293794333398E-8</v>
      </c>
      <c r="M645" s="9">
        <v>8.876E-4</v>
      </c>
      <c r="N645" s="9">
        <v>0.66000009795742698</v>
      </c>
      <c r="O645" s="9">
        <v>5.5240073908864101E-3</v>
      </c>
      <c r="P645" s="10">
        <v>2.9986715289086001E-4</v>
      </c>
    </row>
    <row r="646" spans="1:16">
      <c r="A646" s="8" t="s">
        <v>529</v>
      </c>
      <c r="B646" s="8">
        <v>409125</v>
      </c>
      <c r="C646" s="8">
        <v>27137</v>
      </c>
      <c r="D646" s="8" t="s">
        <v>19</v>
      </c>
      <c r="E646" s="8">
        <v>472174</v>
      </c>
      <c r="F646" s="8" t="s">
        <v>138</v>
      </c>
      <c r="G646" s="8" t="s">
        <v>21</v>
      </c>
      <c r="H646" s="8" t="s">
        <v>22</v>
      </c>
      <c r="I646" s="9">
        <v>0.23668700000000001</v>
      </c>
      <c r="J646" s="9">
        <v>-8.0220900000000008E-3</v>
      </c>
      <c r="K646" s="9">
        <v>1.4561699999999999E-3</v>
      </c>
      <c r="L646" s="10">
        <v>3.60808274462548E-8</v>
      </c>
      <c r="M646" s="9">
        <v>-6.4433000000000003E-4</v>
      </c>
      <c r="N646" s="9">
        <v>0.780000713574729</v>
      </c>
      <c r="O646" s="9">
        <v>5.5240073908864101E-3</v>
      </c>
      <c r="P646" s="10">
        <v>2.9986715289086001E-4</v>
      </c>
    </row>
    <row r="647" spans="1:16">
      <c r="A647" s="8" t="s">
        <v>529</v>
      </c>
      <c r="B647" s="8">
        <v>409125</v>
      </c>
      <c r="C647" s="8">
        <v>27137</v>
      </c>
      <c r="D647" s="8" t="s">
        <v>19</v>
      </c>
      <c r="E647" s="8">
        <v>472174</v>
      </c>
      <c r="F647" s="8" t="s">
        <v>538</v>
      </c>
      <c r="G647" s="8" t="s">
        <v>24</v>
      </c>
      <c r="H647" s="8" t="s">
        <v>21</v>
      </c>
      <c r="I647" s="9">
        <v>0.18631600000000001</v>
      </c>
      <c r="J647" s="9">
        <v>-8.9863500000000006E-3</v>
      </c>
      <c r="K647" s="9">
        <v>1.58475E-3</v>
      </c>
      <c r="L647" s="10">
        <v>1.42368193643108E-8</v>
      </c>
      <c r="M647" s="9">
        <v>2.2750399999999999E-3</v>
      </c>
      <c r="N647" s="9">
        <v>0.38000035295332901</v>
      </c>
      <c r="O647" s="9">
        <v>5.5240073908864101E-3</v>
      </c>
      <c r="P647" s="10">
        <v>2.9986715289086001E-4</v>
      </c>
    </row>
    <row r="648" spans="1:16">
      <c r="A648" s="8" t="s">
        <v>529</v>
      </c>
      <c r="B648" s="8">
        <v>409125</v>
      </c>
      <c r="C648" s="8">
        <v>27137</v>
      </c>
      <c r="D648" s="8" t="s">
        <v>19</v>
      </c>
      <c r="E648" s="8">
        <v>472174</v>
      </c>
      <c r="F648" s="8" t="s">
        <v>193</v>
      </c>
      <c r="G648" s="8" t="s">
        <v>21</v>
      </c>
      <c r="H648" s="8" t="s">
        <v>22</v>
      </c>
      <c r="I648" s="9">
        <v>0.48221399999999998</v>
      </c>
      <c r="J648" s="9">
        <v>7.3995099999999998E-3</v>
      </c>
      <c r="K648" s="9">
        <v>1.2357399999999999E-3</v>
      </c>
      <c r="L648" s="10">
        <v>2.1254394306576299E-9</v>
      </c>
      <c r="M648" s="9">
        <v>-1.43644E-3</v>
      </c>
      <c r="N648" s="9">
        <v>0.47000015374412202</v>
      </c>
      <c r="O648" s="9">
        <v>5.5240073908864101E-3</v>
      </c>
      <c r="P648" s="10">
        <v>2.9986715289086001E-4</v>
      </c>
    </row>
    <row r="649" spans="1:16">
      <c r="A649" s="8" t="s">
        <v>529</v>
      </c>
      <c r="B649" s="8">
        <v>409125</v>
      </c>
      <c r="C649" s="8">
        <v>27137</v>
      </c>
      <c r="D649" s="8" t="s">
        <v>19</v>
      </c>
      <c r="E649" s="8">
        <v>472174</v>
      </c>
      <c r="F649" s="8" t="s">
        <v>539</v>
      </c>
      <c r="G649" s="8" t="s">
        <v>28</v>
      </c>
      <c r="H649" s="8" t="s">
        <v>22</v>
      </c>
      <c r="I649" s="9">
        <v>0.535381</v>
      </c>
      <c r="J649" s="9">
        <v>7.1135699999999996E-3</v>
      </c>
      <c r="K649" s="9">
        <v>1.23694E-3</v>
      </c>
      <c r="L649" s="10">
        <v>8.8747643752961594E-9</v>
      </c>
      <c r="M649" s="9">
        <v>-2.3766999999999999E-4</v>
      </c>
      <c r="N649" s="9">
        <v>0.91000001609001502</v>
      </c>
      <c r="O649" s="9">
        <v>5.5240073908864101E-3</v>
      </c>
      <c r="P649" s="10">
        <v>2.9986715289086001E-4</v>
      </c>
    </row>
    <row r="650" spans="1:16">
      <c r="A650" s="8" t="s">
        <v>529</v>
      </c>
      <c r="B650" s="8">
        <v>409125</v>
      </c>
      <c r="C650" s="8">
        <v>27137</v>
      </c>
      <c r="D650" s="8" t="s">
        <v>19</v>
      </c>
      <c r="E650" s="8">
        <v>472174</v>
      </c>
      <c r="F650" s="8" t="s">
        <v>146</v>
      </c>
      <c r="G650" s="8" t="s">
        <v>28</v>
      </c>
      <c r="H650" s="8" t="s">
        <v>22</v>
      </c>
      <c r="I650" s="9">
        <v>9.7335000000000005E-2</v>
      </c>
      <c r="J650" s="9">
        <v>1.72135E-2</v>
      </c>
      <c r="K650" s="9">
        <v>2.0423199999999998E-3</v>
      </c>
      <c r="L650" s="10">
        <v>3.5040862127599299E-17</v>
      </c>
      <c r="M650" s="9">
        <v>4.6732099999999997E-3</v>
      </c>
      <c r="N650" s="9">
        <v>0.17000003077564901</v>
      </c>
      <c r="O650" s="9">
        <v>5.5240073908864101E-3</v>
      </c>
      <c r="P650" s="10">
        <v>2.9986715289086001E-4</v>
      </c>
    </row>
    <row r="651" spans="1:16">
      <c r="A651" s="8" t="s">
        <v>529</v>
      </c>
      <c r="B651" s="8">
        <v>409125</v>
      </c>
      <c r="C651" s="8">
        <v>27137</v>
      </c>
      <c r="D651" s="8" t="s">
        <v>19</v>
      </c>
      <c r="E651" s="8">
        <v>472174</v>
      </c>
      <c r="F651" s="8" t="s">
        <v>149</v>
      </c>
      <c r="G651" s="8" t="s">
        <v>28</v>
      </c>
      <c r="H651" s="8" t="s">
        <v>22</v>
      </c>
      <c r="I651" s="9">
        <v>0.26013599999999998</v>
      </c>
      <c r="J651" s="9">
        <v>-9.6498499999999997E-3</v>
      </c>
      <c r="K651" s="9">
        <v>1.4001700000000001E-3</v>
      </c>
      <c r="L651" s="10">
        <v>5.5046989648902401E-12</v>
      </c>
      <c r="M651" s="9">
        <v>6.3759200000000002E-3</v>
      </c>
      <c r="N651" s="9">
        <v>5.3000504063966504E-3</v>
      </c>
      <c r="O651" s="9">
        <v>5.5240073908864101E-3</v>
      </c>
      <c r="P651" s="10">
        <v>2.9986715289086001E-4</v>
      </c>
    </row>
    <row r="652" spans="1:16">
      <c r="A652" s="8" t="s">
        <v>529</v>
      </c>
      <c r="B652" s="8">
        <v>409125</v>
      </c>
      <c r="C652" s="8">
        <v>27137</v>
      </c>
      <c r="D652" s="8" t="s">
        <v>19</v>
      </c>
      <c r="E652" s="8">
        <v>472174</v>
      </c>
      <c r="F652" s="8" t="s">
        <v>540</v>
      </c>
      <c r="G652" s="8" t="s">
        <v>22</v>
      </c>
      <c r="H652" s="8" t="s">
        <v>28</v>
      </c>
      <c r="I652" s="9">
        <v>0.18226600000000001</v>
      </c>
      <c r="J652" s="9">
        <v>-1.30461E-2</v>
      </c>
      <c r="K652" s="9">
        <v>1.60593E-3</v>
      </c>
      <c r="L652" s="10">
        <v>4.52167655050263E-16</v>
      </c>
      <c r="M652" s="9">
        <v>5.9896799999999998E-3</v>
      </c>
      <c r="N652" s="9">
        <v>2.1000034102666099E-2</v>
      </c>
      <c r="O652" s="9">
        <v>5.5240073908864101E-3</v>
      </c>
      <c r="P652" s="10">
        <v>2.9986715289086001E-4</v>
      </c>
    </row>
    <row r="653" spans="1:16">
      <c r="A653" s="8" t="s">
        <v>529</v>
      </c>
      <c r="B653" s="8">
        <v>409125</v>
      </c>
      <c r="C653" s="8">
        <v>27137</v>
      </c>
      <c r="D653" s="8" t="s">
        <v>19</v>
      </c>
      <c r="E653" s="8">
        <v>472174</v>
      </c>
      <c r="F653" s="8" t="s">
        <v>541</v>
      </c>
      <c r="G653" s="8" t="s">
        <v>21</v>
      </c>
      <c r="H653" s="8" t="s">
        <v>24</v>
      </c>
      <c r="I653" s="9">
        <v>0.54421699999999995</v>
      </c>
      <c r="J653" s="9">
        <v>-6.9298199999999997E-3</v>
      </c>
      <c r="K653" s="9">
        <v>1.2372800000000001E-3</v>
      </c>
      <c r="L653" s="10">
        <v>2.1330294700287699E-8</v>
      </c>
      <c r="M653" s="9">
        <v>-8.7460000000000001E-4</v>
      </c>
      <c r="N653" s="9">
        <v>0.67000030437982006</v>
      </c>
      <c r="O653" s="9">
        <v>5.5240073908864101E-3</v>
      </c>
      <c r="P653" s="10">
        <v>2.9986715289086001E-4</v>
      </c>
    </row>
    <row r="654" spans="1:16">
      <c r="A654" s="8" t="s">
        <v>529</v>
      </c>
      <c r="B654" s="8">
        <v>409125</v>
      </c>
      <c r="C654" s="8">
        <v>27137</v>
      </c>
      <c r="D654" s="8" t="s">
        <v>19</v>
      </c>
      <c r="E654" s="8">
        <v>472174</v>
      </c>
      <c r="F654" s="8" t="s">
        <v>150</v>
      </c>
      <c r="G654" s="8" t="s">
        <v>24</v>
      </c>
      <c r="H654" s="8" t="s">
        <v>28</v>
      </c>
      <c r="I654" s="9">
        <v>0.71737799999999996</v>
      </c>
      <c r="J654" s="9">
        <v>9.2796900000000002E-3</v>
      </c>
      <c r="K654" s="9">
        <v>1.37239E-3</v>
      </c>
      <c r="L654" s="10">
        <v>1.36381512488934E-11</v>
      </c>
      <c r="M654" s="9">
        <v>-6.9120300000000004E-3</v>
      </c>
      <c r="N654" s="9">
        <v>1.89998424621473E-3</v>
      </c>
      <c r="O654" s="9">
        <v>5.5240073908864101E-3</v>
      </c>
      <c r="P654" s="10">
        <v>2.9986715289086001E-4</v>
      </c>
    </row>
    <row r="655" spans="1:16">
      <c r="A655" s="8" t="s">
        <v>529</v>
      </c>
      <c r="B655" s="8">
        <v>409125</v>
      </c>
      <c r="C655" s="8">
        <v>27137</v>
      </c>
      <c r="D655" s="8" t="s">
        <v>19</v>
      </c>
      <c r="E655" s="8">
        <v>472174</v>
      </c>
      <c r="F655" s="8" t="s">
        <v>74</v>
      </c>
      <c r="G655" s="8" t="s">
        <v>22</v>
      </c>
      <c r="H655" s="8" t="s">
        <v>28</v>
      </c>
      <c r="I655" s="9">
        <v>0.15396899999999999</v>
      </c>
      <c r="J655" s="9">
        <v>-1.58744E-2</v>
      </c>
      <c r="K655" s="9">
        <v>1.70151E-3</v>
      </c>
      <c r="L655" s="10">
        <v>1.0627573957182599E-20</v>
      </c>
      <c r="M655" s="9">
        <v>1.7349799999999999E-2</v>
      </c>
      <c r="N655" s="9">
        <v>3.7999685303685502E-10</v>
      </c>
      <c r="O655" s="9">
        <v>5.5240073908864101E-3</v>
      </c>
      <c r="P655" s="10">
        <v>2.9986715289086001E-4</v>
      </c>
    </row>
    <row r="656" spans="1:16">
      <c r="A656" s="8" t="s">
        <v>529</v>
      </c>
      <c r="B656" s="8">
        <v>409125</v>
      </c>
      <c r="C656" s="8">
        <v>27137</v>
      </c>
      <c r="D656" s="8" t="s">
        <v>19</v>
      </c>
      <c r="E656" s="8">
        <v>472174</v>
      </c>
      <c r="F656" s="8" t="s">
        <v>542</v>
      </c>
      <c r="G656" s="8" t="s">
        <v>21</v>
      </c>
      <c r="H656" s="8" t="s">
        <v>24</v>
      </c>
      <c r="I656" s="9">
        <v>0.177319</v>
      </c>
      <c r="J656" s="9">
        <v>9.9602700000000002E-3</v>
      </c>
      <c r="K656" s="9">
        <v>1.64879E-3</v>
      </c>
      <c r="L656" s="10">
        <v>1.5320251505103401E-9</v>
      </c>
      <c r="M656" s="9">
        <v>-2.0035999999999999E-3</v>
      </c>
      <c r="N656" s="9">
        <v>0.45000050380842199</v>
      </c>
      <c r="O656" s="9">
        <v>5.5240073908864101E-3</v>
      </c>
      <c r="P656" s="10">
        <v>2.9986715289086001E-4</v>
      </c>
    </row>
    <row r="657" spans="1:16">
      <c r="A657" s="8" t="s">
        <v>529</v>
      </c>
      <c r="B657" s="8">
        <v>409125</v>
      </c>
      <c r="C657" s="8">
        <v>27137</v>
      </c>
      <c r="D657" s="8" t="s">
        <v>19</v>
      </c>
      <c r="E657" s="8">
        <v>472174</v>
      </c>
      <c r="F657" s="8" t="s">
        <v>543</v>
      </c>
      <c r="G657" s="8" t="s">
        <v>28</v>
      </c>
      <c r="H657" s="8" t="s">
        <v>22</v>
      </c>
      <c r="I657" s="9">
        <v>0.43207899999999999</v>
      </c>
      <c r="J657" s="9">
        <v>-6.8204399999999997E-3</v>
      </c>
      <c r="K657" s="9">
        <v>1.24519E-3</v>
      </c>
      <c r="L657" s="10">
        <v>4.3154971411315003E-8</v>
      </c>
      <c r="M657" s="9">
        <v>-1.0691699999999999E-3</v>
      </c>
      <c r="N657" s="9">
        <v>0.59999965408231204</v>
      </c>
      <c r="O657" s="9">
        <v>5.5240073908864101E-3</v>
      </c>
      <c r="P657" s="10">
        <v>2.9986715289086001E-4</v>
      </c>
    </row>
    <row r="658" spans="1:16">
      <c r="A658" s="8" t="s">
        <v>529</v>
      </c>
      <c r="B658" s="8">
        <v>409125</v>
      </c>
      <c r="C658" s="8">
        <v>27137</v>
      </c>
      <c r="D658" s="8" t="s">
        <v>19</v>
      </c>
      <c r="E658" s="8">
        <v>472174</v>
      </c>
      <c r="F658" s="8" t="s">
        <v>544</v>
      </c>
      <c r="G658" s="8" t="s">
        <v>24</v>
      </c>
      <c r="H658" s="8" t="s">
        <v>21</v>
      </c>
      <c r="I658" s="9">
        <v>0.14297099999999999</v>
      </c>
      <c r="J658" s="9">
        <v>-1.1150200000000001E-2</v>
      </c>
      <c r="K658" s="9">
        <v>1.78692E-3</v>
      </c>
      <c r="L658" s="10">
        <v>4.3785401851071198E-10</v>
      </c>
      <c r="M658" s="9">
        <v>7.2696999999999996E-4</v>
      </c>
      <c r="N658" s="9">
        <v>0.80000002396172598</v>
      </c>
      <c r="O658" s="9">
        <v>5.5240073908864101E-3</v>
      </c>
      <c r="P658" s="10">
        <v>2.9986715289086001E-4</v>
      </c>
    </row>
    <row r="659" spans="1:16">
      <c r="A659" s="8" t="s">
        <v>529</v>
      </c>
      <c r="B659" s="8">
        <v>409125</v>
      </c>
      <c r="C659" s="8">
        <v>27137</v>
      </c>
      <c r="D659" s="8" t="s">
        <v>19</v>
      </c>
      <c r="E659" s="8">
        <v>472174</v>
      </c>
      <c r="F659" s="8" t="s">
        <v>545</v>
      </c>
      <c r="G659" s="8" t="s">
        <v>22</v>
      </c>
      <c r="H659" s="8" t="s">
        <v>28</v>
      </c>
      <c r="I659" s="9">
        <v>0.40565899999999999</v>
      </c>
      <c r="J659" s="9">
        <v>-6.9218700000000001E-3</v>
      </c>
      <c r="K659" s="9">
        <v>1.2663799999999999E-3</v>
      </c>
      <c r="L659" s="10">
        <v>4.6063867477797001E-8</v>
      </c>
      <c r="M659" s="9">
        <v>1.9709999999999999E-5</v>
      </c>
      <c r="N659" s="9">
        <v>0.98999998951961299</v>
      </c>
      <c r="O659" s="9">
        <v>5.5240073908864101E-3</v>
      </c>
      <c r="P659" s="10">
        <v>2.9986715289086001E-4</v>
      </c>
    </row>
    <row r="660" spans="1:16">
      <c r="A660" s="8" t="s">
        <v>529</v>
      </c>
      <c r="B660" s="8">
        <v>409125</v>
      </c>
      <c r="C660" s="8">
        <v>27137</v>
      </c>
      <c r="D660" s="8" t="s">
        <v>19</v>
      </c>
      <c r="E660" s="8">
        <v>472174</v>
      </c>
      <c r="F660" s="8" t="s">
        <v>546</v>
      </c>
      <c r="G660" s="8" t="s">
        <v>22</v>
      </c>
      <c r="H660" s="8" t="s">
        <v>28</v>
      </c>
      <c r="I660" s="9">
        <v>0.16275899999999999</v>
      </c>
      <c r="J660" s="9">
        <v>-9.4742799999999999E-3</v>
      </c>
      <c r="K660" s="9">
        <v>1.6618099999999999E-3</v>
      </c>
      <c r="L660" s="10">
        <v>1.18980050372824E-8</v>
      </c>
      <c r="M660" s="9">
        <v>5.9961499999999996E-3</v>
      </c>
      <c r="N660" s="9">
        <v>2.8000126924345298E-2</v>
      </c>
      <c r="O660" s="9">
        <v>5.5240073908864101E-3</v>
      </c>
      <c r="P660" s="10">
        <v>2.9986715289086001E-4</v>
      </c>
    </row>
    <row r="661" spans="1:16">
      <c r="A661" s="8" t="s">
        <v>529</v>
      </c>
      <c r="B661" s="8">
        <v>409125</v>
      </c>
      <c r="C661" s="8">
        <v>27137</v>
      </c>
      <c r="D661" s="8" t="s">
        <v>19</v>
      </c>
      <c r="E661" s="8">
        <v>472174</v>
      </c>
      <c r="F661" s="8" t="s">
        <v>547</v>
      </c>
      <c r="G661" s="8" t="s">
        <v>28</v>
      </c>
      <c r="H661" s="8" t="s">
        <v>24</v>
      </c>
      <c r="I661" s="9">
        <v>0.50386799999999998</v>
      </c>
      <c r="J661" s="9">
        <v>-8.1917499999999994E-3</v>
      </c>
      <c r="K661" s="9">
        <v>1.2291800000000001E-3</v>
      </c>
      <c r="L661" s="10">
        <v>2.6574464086334999E-11</v>
      </c>
      <c r="M661" s="9">
        <v>1.3556499999999999E-3</v>
      </c>
      <c r="N661" s="9">
        <v>0.49999999500797399</v>
      </c>
      <c r="O661" s="9">
        <v>5.5240073908864101E-3</v>
      </c>
      <c r="P661" s="10">
        <v>2.9986715289086001E-4</v>
      </c>
    </row>
    <row r="662" spans="1:16">
      <c r="A662" s="8" t="s">
        <v>529</v>
      </c>
      <c r="B662" s="8">
        <v>409125</v>
      </c>
      <c r="C662" s="8">
        <v>27137</v>
      </c>
      <c r="D662" s="8" t="s">
        <v>19</v>
      </c>
      <c r="E662" s="8">
        <v>472174</v>
      </c>
      <c r="F662" s="8" t="s">
        <v>156</v>
      </c>
      <c r="G662" s="8" t="s">
        <v>28</v>
      </c>
      <c r="H662" s="8" t="s">
        <v>22</v>
      </c>
      <c r="I662" s="9">
        <v>0.47043800000000002</v>
      </c>
      <c r="J662" s="9">
        <v>7.4793300000000002E-3</v>
      </c>
      <c r="K662" s="9">
        <v>1.23386E-3</v>
      </c>
      <c r="L662" s="10">
        <v>1.3466254661861E-9</v>
      </c>
      <c r="M662" s="9">
        <v>-1.3310000000000001E-4</v>
      </c>
      <c r="N662" s="9">
        <v>0.94999998843087896</v>
      </c>
      <c r="O662" s="9">
        <v>5.5240073908864101E-3</v>
      </c>
      <c r="P662" s="10">
        <v>2.9986715289086001E-4</v>
      </c>
    </row>
    <row r="663" spans="1:16">
      <c r="A663" s="8" t="s">
        <v>529</v>
      </c>
      <c r="B663" s="8">
        <v>409125</v>
      </c>
      <c r="C663" s="8">
        <v>27137</v>
      </c>
      <c r="D663" s="8" t="s">
        <v>19</v>
      </c>
      <c r="E663" s="8">
        <v>472174</v>
      </c>
      <c r="F663" s="8" t="s">
        <v>548</v>
      </c>
      <c r="G663" s="8" t="s">
        <v>28</v>
      </c>
      <c r="H663" s="8" t="s">
        <v>22</v>
      </c>
      <c r="I663" s="9">
        <v>0.268175</v>
      </c>
      <c r="J663" s="9">
        <v>-8.0571199999999992E-3</v>
      </c>
      <c r="K663" s="9">
        <v>1.3886899999999999E-3</v>
      </c>
      <c r="L663" s="10">
        <v>6.5545278874399802E-9</v>
      </c>
      <c r="M663" s="9">
        <v>5.1739300000000002E-3</v>
      </c>
      <c r="N663" s="9">
        <v>2.1999864198351701E-2</v>
      </c>
      <c r="O663" s="9">
        <v>5.5240073908864101E-3</v>
      </c>
      <c r="P663" s="10">
        <v>2.9986715289086001E-4</v>
      </c>
    </row>
    <row r="664" spans="1:16">
      <c r="A664" s="8" t="s">
        <v>529</v>
      </c>
      <c r="B664" s="8">
        <v>409125</v>
      </c>
      <c r="C664" s="8">
        <v>27137</v>
      </c>
      <c r="D664" s="8" t="s">
        <v>19</v>
      </c>
      <c r="E664" s="8">
        <v>472174</v>
      </c>
      <c r="F664" s="8" t="s">
        <v>549</v>
      </c>
      <c r="G664" s="8" t="s">
        <v>22</v>
      </c>
      <c r="H664" s="8" t="s">
        <v>21</v>
      </c>
      <c r="I664" s="9">
        <v>0.86288900000000002</v>
      </c>
      <c r="J664" s="9">
        <v>-1.11688E-2</v>
      </c>
      <c r="K664" s="9">
        <v>1.7971700000000001E-3</v>
      </c>
      <c r="L664" s="10">
        <v>5.1435993210886396E-10</v>
      </c>
      <c r="M664" s="9">
        <v>1.94025E-2</v>
      </c>
      <c r="N664" s="9">
        <v>2.8002705950106399E-11</v>
      </c>
      <c r="O664" s="9">
        <v>5.5240073908864101E-3</v>
      </c>
      <c r="P664" s="10">
        <v>2.9986715289086001E-4</v>
      </c>
    </row>
    <row r="665" spans="1:16">
      <c r="A665" s="8" t="s">
        <v>529</v>
      </c>
      <c r="B665" s="8">
        <v>409125</v>
      </c>
      <c r="C665" s="8">
        <v>27137</v>
      </c>
      <c r="D665" s="8" t="s">
        <v>19</v>
      </c>
      <c r="E665" s="8">
        <v>472174</v>
      </c>
      <c r="F665" s="8" t="s">
        <v>161</v>
      </c>
      <c r="G665" s="8" t="s">
        <v>22</v>
      </c>
      <c r="H665" s="8" t="s">
        <v>21</v>
      </c>
      <c r="I665" s="9">
        <v>0.140287</v>
      </c>
      <c r="J665" s="9">
        <v>1.09126E-2</v>
      </c>
      <c r="K665" s="9">
        <v>1.75267E-3</v>
      </c>
      <c r="L665" s="10">
        <v>4.77664760624051E-10</v>
      </c>
      <c r="M665" s="9">
        <v>2.1214200000000002E-3</v>
      </c>
      <c r="N665" s="9">
        <v>0.46000017828108403</v>
      </c>
      <c r="O665" s="9">
        <v>5.5240073908864101E-3</v>
      </c>
      <c r="P665" s="10">
        <v>2.9986715289086001E-4</v>
      </c>
    </row>
    <row r="666" spans="1:16">
      <c r="A666" s="8" t="s">
        <v>529</v>
      </c>
      <c r="B666" s="8">
        <v>409125</v>
      </c>
      <c r="C666" s="8">
        <v>27137</v>
      </c>
      <c r="D666" s="8" t="s">
        <v>19</v>
      </c>
      <c r="E666" s="8">
        <v>472174</v>
      </c>
      <c r="F666" s="8" t="s">
        <v>550</v>
      </c>
      <c r="G666" s="8" t="s">
        <v>28</v>
      </c>
      <c r="H666" s="8" t="s">
        <v>22</v>
      </c>
      <c r="I666" s="9">
        <v>0.31037500000000001</v>
      </c>
      <c r="J666" s="9">
        <v>-7.5462999999999997E-3</v>
      </c>
      <c r="K666" s="9">
        <v>1.3287799999999999E-3</v>
      </c>
      <c r="L666" s="10">
        <v>1.35390113595759E-8</v>
      </c>
      <c r="M666" s="9">
        <v>5.7281900000000002E-3</v>
      </c>
      <c r="N666" s="9">
        <v>8.1999272627037902E-3</v>
      </c>
      <c r="O666" s="9">
        <v>5.5240073908864101E-3</v>
      </c>
      <c r="P666" s="10">
        <v>2.9986715289086001E-4</v>
      </c>
    </row>
    <row r="667" spans="1:16">
      <c r="A667" s="8" t="s">
        <v>529</v>
      </c>
      <c r="B667" s="8">
        <v>409125</v>
      </c>
      <c r="C667" s="8">
        <v>27137</v>
      </c>
      <c r="D667" s="8" t="s">
        <v>19</v>
      </c>
      <c r="E667" s="8">
        <v>472174</v>
      </c>
      <c r="F667" s="8" t="s">
        <v>551</v>
      </c>
      <c r="G667" s="8" t="s">
        <v>22</v>
      </c>
      <c r="H667" s="8" t="s">
        <v>28</v>
      </c>
      <c r="I667" s="9">
        <v>0.31750400000000001</v>
      </c>
      <c r="J667" s="9">
        <v>7.7971799999999999E-3</v>
      </c>
      <c r="K667" s="9">
        <v>1.31558E-3</v>
      </c>
      <c r="L667" s="10">
        <v>3.0889415387285102E-9</v>
      </c>
      <c r="M667" s="9">
        <v>-2.3173999999999998E-3</v>
      </c>
      <c r="N667" s="9">
        <v>0.27999997979292501</v>
      </c>
      <c r="O667" s="9">
        <v>5.5240073908864101E-3</v>
      </c>
      <c r="P667" s="10">
        <v>2.9986715289086001E-4</v>
      </c>
    </row>
    <row r="668" spans="1:16">
      <c r="A668" s="8" t="s">
        <v>529</v>
      </c>
      <c r="B668" s="8">
        <v>409125</v>
      </c>
      <c r="C668" s="8">
        <v>27137</v>
      </c>
      <c r="D668" s="8" t="s">
        <v>19</v>
      </c>
      <c r="E668" s="8">
        <v>472174</v>
      </c>
      <c r="F668" s="8" t="s">
        <v>552</v>
      </c>
      <c r="G668" s="8" t="s">
        <v>28</v>
      </c>
      <c r="H668" s="8" t="s">
        <v>24</v>
      </c>
      <c r="I668" s="9">
        <v>0.50130799999999998</v>
      </c>
      <c r="J668" s="9">
        <v>-7.0219699999999998E-3</v>
      </c>
      <c r="K668" s="9">
        <v>1.23167E-3</v>
      </c>
      <c r="L668" s="10">
        <v>1.18982261085371E-8</v>
      </c>
      <c r="M668" s="9">
        <v>-7.3012999999999995E-4</v>
      </c>
      <c r="N668" s="9">
        <v>0.71999917698629901</v>
      </c>
      <c r="O668" s="9">
        <v>5.5240073908864101E-3</v>
      </c>
      <c r="P668" s="10">
        <v>2.9986715289086001E-4</v>
      </c>
    </row>
    <row r="669" spans="1:16">
      <c r="A669" s="8" t="s">
        <v>529</v>
      </c>
      <c r="B669" s="8">
        <v>409125</v>
      </c>
      <c r="C669" s="8">
        <v>27137</v>
      </c>
      <c r="D669" s="8" t="s">
        <v>19</v>
      </c>
      <c r="E669" s="8">
        <v>472174</v>
      </c>
      <c r="F669" s="8" t="s">
        <v>115</v>
      </c>
      <c r="G669" s="8" t="s">
        <v>24</v>
      </c>
      <c r="H669" s="8" t="s">
        <v>21</v>
      </c>
      <c r="I669" s="9">
        <v>0.44799</v>
      </c>
      <c r="J669" s="9">
        <v>6.7677199999999996E-3</v>
      </c>
      <c r="K669" s="9">
        <v>1.23269E-3</v>
      </c>
      <c r="L669" s="10">
        <v>4.0146897992820697E-8</v>
      </c>
      <c r="M669" s="9">
        <v>-3.64905E-3</v>
      </c>
      <c r="N669" s="9">
        <v>7.0000315913089695E-2</v>
      </c>
      <c r="O669" s="9">
        <v>5.5240073908864101E-3</v>
      </c>
      <c r="P669" s="10">
        <v>2.9986715289086001E-4</v>
      </c>
    </row>
    <row r="670" spans="1:16">
      <c r="A670" s="8" t="s">
        <v>529</v>
      </c>
      <c r="B670" s="8">
        <v>409125</v>
      </c>
      <c r="C670" s="8">
        <v>27137</v>
      </c>
      <c r="D670" s="8" t="s">
        <v>19</v>
      </c>
      <c r="E670" s="8">
        <v>472174</v>
      </c>
      <c r="F670" s="8" t="s">
        <v>553</v>
      </c>
      <c r="G670" s="8" t="s">
        <v>28</v>
      </c>
      <c r="H670" s="8" t="s">
        <v>22</v>
      </c>
      <c r="I670" s="9">
        <v>0.51498600000000005</v>
      </c>
      <c r="J670" s="9">
        <v>-8.9444399999999997E-3</v>
      </c>
      <c r="K670" s="9">
        <v>1.24014E-3</v>
      </c>
      <c r="L670" s="10">
        <v>5.4956532914632701E-13</v>
      </c>
      <c r="M670" s="9">
        <v>2.4374700000000002E-3</v>
      </c>
      <c r="N670" s="9">
        <v>0.230000086844209</v>
      </c>
      <c r="O670" s="9">
        <v>5.5240073908864101E-3</v>
      </c>
      <c r="P670" s="10">
        <v>2.9986715289086001E-4</v>
      </c>
    </row>
    <row r="671" spans="1:16">
      <c r="A671" s="8" t="s">
        <v>554</v>
      </c>
      <c r="B671" s="8">
        <v>62072</v>
      </c>
      <c r="C671" s="8">
        <v>6970</v>
      </c>
      <c r="D671" s="8" t="s">
        <v>19</v>
      </c>
      <c r="E671" s="8">
        <v>472174</v>
      </c>
      <c r="F671" s="8" t="s">
        <v>555</v>
      </c>
      <c r="G671" s="8" t="s">
        <v>21</v>
      </c>
      <c r="H671" s="8" t="s">
        <v>24</v>
      </c>
      <c r="I671" s="9">
        <v>0.355406</v>
      </c>
      <c r="J671" s="9">
        <v>-9.4322599999999996E-3</v>
      </c>
      <c r="K671" s="9">
        <v>1.54681E-3</v>
      </c>
      <c r="L671" s="10">
        <v>1.0748514879058801E-9</v>
      </c>
      <c r="M671" s="9">
        <v>-1.1626200000000001E-3</v>
      </c>
      <c r="N671" s="9">
        <v>0.58000000859669298</v>
      </c>
      <c r="O671" s="9">
        <v>5.5240073908864101E-3</v>
      </c>
      <c r="P671" s="10">
        <v>2.9986715289086001E-4</v>
      </c>
    </row>
    <row r="672" spans="1:16">
      <c r="A672" s="8" t="s">
        <v>554</v>
      </c>
      <c r="B672" s="8">
        <v>62072</v>
      </c>
      <c r="C672" s="8">
        <v>6970</v>
      </c>
      <c r="D672" s="8" t="s">
        <v>19</v>
      </c>
      <c r="E672" s="8">
        <v>472174</v>
      </c>
      <c r="F672" s="8" t="s">
        <v>57</v>
      </c>
      <c r="G672" s="8" t="s">
        <v>28</v>
      </c>
      <c r="H672" s="8" t="s">
        <v>22</v>
      </c>
      <c r="I672" s="9">
        <v>0.250556</v>
      </c>
      <c r="J672" s="9">
        <v>-1.4020100000000001E-2</v>
      </c>
      <c r="K672" s="9">
        <v>1.6846299999999999E-3</v>
      </c>
      <c r="L672" s="10">
        <v>8.6227787847570798E-17</v>
      </c>
      <c r="M672" s="9">
        <v>-6.2177999999999999E-3</v>
      </c>
      <c r="N672" s="9">
        <v>7.3999706973388799E-3</v>
      </c>
      <c r="O672" s="9">
        <v>5.5240073908864101E-3</v>
      </c>
      <c r="P672" s="10">
        <v>2.9986715289086001E-4</v>
      </c>
    </row>
    <row r="673" spans="1:16">
      <c r="A673" s="8" t="s">
        <v>554</v>
      </c>
      <c r="B673" s="8">
        <v>62072</v>
      </c>
      <c r="C673" s="8">
        <v>6970</v>
      </c>
      <c r="D673" s="8" t="s">
        <v>19</v>
      </c>
      <c r="E673" s="8">
        <v>472174</v>
      </c>
      <c r="F673" s="8" t="s">
        <v>60</v>
      </c>
      <c r="G673" s="8" t="s">
        <v>22</v>
      </c>
      <c r="H673" s="8" t="s">
        <v>28</v>
      </c>
      <c r="I673" s="9">
        <v>0.62158500000000005</v>
      </c>
      <c r="J673" s="9">
        <v>-1.19411E-2</v>
      </c>
      <c r="K673" s="9">
        <v>1.5590999999999999E-3</v>
      </c>
      <c r="L673" s="10">
        <v>1.87430289064462E-14</v>
      </c>
      <c r="M673" s="9">
        <v>5.3879000000000004E-4</v>
      </c>
      <c r="N673" s="9">
        <v>0.78999983393884998</v>
      </c>
      <c r="O673" s="9">
        <v>5.5240073908864101E-3</v>
      </c>
      <c r="P673" s="10">
        <v>2.9986715289086001E-4</v>
      </c>
    </row>
    <row r="674" spans="1:16">
      <c r="A674" s="8" t="s">
        <v>556</v>
      </c>
      <c r="B674" s="8">
        <v>435417</v>
      </c>
      <c r="C674" s="8">
        <v>33286</v>
      </c>
      <c r="D674" s="8" t="s">
        <v>19</v>
      </c>
      <c r="E674" s="8">
        <v>472174</v>
      </c>
      <c r="F674" s="8" t="s">
        <v>557</v>
      </c>
      <c r="G674" s="8" t="s">
        <v>24</v>
      </c>
      <c r="H674" s="8" t="s">
        <v>21</v>
      </c>
      <c r="I674" s="9">
        <v>0.35767700000000002</v>
      </c>
      <c r="J674" s="9">
        <v>-3.61875E-3</v>
      </c>
      <c r="K674" s="9">
        <v>6.5883399999999996E-4</v>
      </c>
      <c r="L674" s="10">
        <v>3.9592851705813402E-8</v>
      </c>
      <c r="M674" s="9">
        <v>-8.2093600000000006E-3</v>
      </c>
      <c r="N674" s="9">
        <v>9.5999727439248094E-5</v>
      </c>
      <c r="O674" s="9">
        <v>5.5240073908864101E-3</v>
      </c>
      <c r="P674" s="10">
        <v>2.9986715289086001E-4</v>
      </c>
    </row>
    <row r="675" spans="1:16">
      <c r="A675" s="8" t="s">
        <v>556</v>
      </c>
      <c r="B675" s="8">
        <v>435417</v>
      </c>
      <c r="C675" s="8">
        <v>33286</v>
      </c>
      <c r="D675" s="8" t="s">
        <v>19</v>
      </c>
      <c r="E675" s="8">
        <v>472174</v>
      </c>
      <c r="F675" s="8" t="s">
        <v>558</v>
      </c>
      <c r="G675" s="8" t="s">
        <v>24</v>
      </c>
      <c r="H675" s="8" t="s">
        <v>21</v>
      </c>
      <c r="I675" s="9">
        <v>5.0606999999999999E-2</v>
      </c>
      <c r="J675" s="9">
        <v>-8.7979000000000009E-3</v>
      </c>
      <c r="K675" s="9">
        <v>1.4800799999999999E-3</v>
      </c>
      <c r="L675" s="10">
        <v>2.7780054807303398E-9</v>
      </c>
      <c r="M675" s="9">
        <v>3.7114700000000001E-3</v>
      </c>
      <c r="N675" s="9">
        <v>0.419999719160426</v>
      </c>
      <c r="O675" s="9">
        <v>5.5240073908864101E-3</v>
      </c>
      <c r="P675" s="10">
        <v>2.9986715289086001E-4</v>
      </c>
    </row>
    <row r="676" spans="1:16">
      <c r="A676" s="8" t="s">
        <v>556</v>
      </c>
      <c r="B676" s="8">
        <v>435417</v>
      </c>
      <c r="C676" s="8">
        <v>33286</v>
      </c>
      <c r="D676" s="8" t="s">
        <v>19</v>
      </c>
      <c r="E676" s="8">
        <v>472174</v>
      </c>
      <c r="F676" s="8" t="s">
        <v>559</v>
      </c>
      <c r="G676" s="8" t="s">
        <v>21</v>
      </c>
      <c r="H676" s="8" t="s">
        <v>24</v>
      </c>
      <c r="I676" s="9">
        <v>0.36494100000000002</v>
      </c>
      <c r="J676" s="9">
        <v>-3.8877E-3</v>
      </c>
      <c r="K676" s="9">
        <v>6.5147399999999998E-4</v>
      </c>
      <c r="L676" s="10">
        <v>2.4085080718476902E-9</v>
      </c>
      <c r="M676" s="9">
        <v>1.0618400000000001E-3</v>
      </c>
      <c r="N676" s="9">
        <v>0.61000023174011098</v>
      </c>
      <c r="O676" s="9">
        <v>5.5240073908864101E-3</v>
      </c>
      <c r="P676" s="10">
        <v>2.9986715289086001E-4</v>
      </c>
    </row>
    <row r="677" spans="1:16">
      <c r="A677" s="8" t="s">
        <v>556</v>
      </c>
      <c r="B677" s="8">
        <v>435417</v>
      </c>
      <c r="C677" s="8">
        <v>33286</v>
      </c>
      <c r="D677" s="8" t="s">
        <v>19</v>
      </c>
      <c r="E677" s="8">
        <v>472174</v>
      </c>
      <c r="F677" s="8" t="s">
        <v>33</v>
      </c>
      <c r="G677" s="8" t="s">
        <v>22</v>
      </c>
      <c r="H677" s="8" t="s">
        <v>28</v>
      </c>
      <c r="I677" s="9">
        <v>0.58349700000000004</v>
      </c>
      <c r="J677" s="9">
        <v>-4.0575100000000003E-3</v>
      </c>
      <c r="K677" s="9">
        <v>6.4068199999999995E-4</v>
      </c>
      <c r="L677" s="10">
        <v>2.4026711669140802E-10</v>
      </c>
      <c r="M677" s="9">
        <v>-2.3622000000000001E-4</v>
      </c>
      <c r="N677" s="9">
        <v>0.91000001609001502</v>
      </c>
      <c r="O677" s="9">
        <v>5.5240073908864101E-3</v>
      </c>
      <c r="P677" s="10">
        <v>2.9986715289086001E-4</v>
      </c>
    </row>
    <row r="678" spans="1:16">
      <c r="A678" s="8" t="s">
        <v>556</v>
      </c>
      <c r="B678" s="8">
        <v>435417</v>
      </c>
      <c r="C678" s="8">
        <v>33286</v>
      </c>
      <c r="D678" s="8" t="s">
        <v>19</v>
      </c>
      <c r="E678" s="8">
        <v>472174</v>
      </c>
      <c r="F678" s="8" t="s">
        <v>38</v>
      </c>
      <c r="G678" s="8" t="s">
        <v>24</v>
      </c>
      <c r="H678" s="8" t="s">
        <v>21</v>
      </c>
      <c r="I678" s="9">
        <v>0.62633000000000005</v>
      </c>
      <c r="J678" s="9">
        <v>-3.8815299999999998E-3</v>
      </c>
      <c r="K678" s="9">
        <v>6.5796699999999997E-4</v>
      </c>
      <c r="L678" s="10">
        <v>3.6509647491562301E-9</v>
      </c>
      <c r="M678" s="9">
        <v>-5.2997499999999998E-3</v>
      </c>
      <c r="N678" s="9">
        <v>1.09999319893519E-2</v>
      </c>
      <c r="O678" s="9">
        <v>5.5240073908864101E-3</v>
      </c>
      <c r="P678" s="10">
        <v>2.9986715289086001E-4</v>
      </c>
    </row>
    <row r="679" spans="1:16">
      <c r="A679" s="8" t="s">
        <v>556</v>
      </c>
      <c r="B679" s="8">
        <v>435417</v>
      </c>
      <c r="C679" s="8">
        <v>33286</v>
      </c>
      <c r="D679" s="8" t="s">
        <v>19</v>
      </c>
      <c r="E679" s="8">
        <v>472174</v>
      </c>
      <c r="F679" s="8" t="s">
        <v>48</v>
      </c>
      <c r="G679" s="8" t="s">
        <v>24</v>
      </c>
      <c r="H679" s="8" t="s">
        <v>21</v>
      </c>
      <c r="I679" s="9">
        <v>0.5595</v>
      </c>
      <c r="J679" s="9">
        <v>-4.5552800000000001E-3</v>
      </c>
      <c r="K679" s="9">
        <v>6.5136199999999995E-4</v>
      </c>
      <c r="L679" s="10">
        <v>2.68171006689094E-12</v>
      </c>
      <c r="M679" s="9">
        <v>1.1473399999999999E-3</v>
      </c>
      <c r="N679" s="9">
        <v>0.58000000859669298</v>
      </c>
      <c r="O679" s="9">
        <v>5.5240073908864101E-3</v>
      </c>
      <c r="P679" s="10">
        <v>2.9986715289086001E-4</v>
      </c>
    </row>
    <row r="680" spans="1:16">
      <c r="A680" s="8" t="s">
        <v>556</v>
      </c>
      <c r="B680" s="8">
        <v>435417</v>
      </c>
      <c r="C680" s="8">
        <v>33286</v>
      </c>
      <c r="D680" s="8" t="s">
        <v>19</v>
      </c>
      <c r="E680" s="8">
        <v>472174</v>
      </c>
      <c r="F680" s="8" t="s">
        <v>560</v>
      </c>
      <c r="G680" s="8" t="s">
        <v>21</v>
      </c>
      <c r="H680" s="8" t="s">
        <v>24</v>
      </c>
      <c r="I680" s="9">
        <v>0.269901</v>
      </c>
      <c r="J680" s="9">
        <v>-3.9811899999999999E-3</v>
      </c>
      <c r="K680" s="9">
        <v>7.1962100000000004E-4</v>
      </c>
      <c r="L680" s="10">
        <v>3.1598173913042703E-8</v>
      </c>
      <c r="M680" s="9">
        <v>2.5880500000000002E-3</v>
      </c>
      <c r="N680" s="9">
        <v>0.25999979167965498</v>
      </c>
      <c r="O680" s="9">
        <v>5.5240073908864101E-3</v>
      </c>
      <c r="P680" s="10">
        <v>2.9986715289086001E-4</v>
      </c>
    </row>
    <row r="681" spans="1:16">
      <c r="A681" s="8" t="s">
        <v>561</v>
      </c>
      <c r="B681" s="8">
        <v>365842</v>
      </c>
      <c r="C681" s="8">
        <v>17196</v>
      </c>
      <c r="D681" s="8" t="s">
        <v>19</v>
      </c>
      <c r="E681" s="8">
        <v>472174</v>
      </c>
      <c r="F681" s="8" t="s">
        <v>562</v>
      </c>
      <c r="G681" s="8" t="s">
        <v>22</v>
      </c>
      <c r="H681" s="8" t="s">
        <v>28</v>
      </c>
      <c r="I681" s="9">
        <v>0.43906299999999998</v>
      </c>
      <c r="J681" s="9">
        <v>-2.8379500000000001E-3</v>
      </c>
      <c r="K681" s="9">
        <v>4.7721800000000001E-4</v>
      </c>
      <c r="L681" s="10">
        <v>2.7333022299603701E-9</v>
      </c>
      <c r="M681" s="9">
        <v>2.8872000000000001E-4</v>
      </c>
      <c r="N681" s="9">
        <v>0.88999998638257505</v>
      </c>
      <c r="O681" s="9">
        <v>5.5240073908864101E-3</v>
      </c>
      <c r="P681" s="10">
        <v>2.9986715289086001E-4</v>
      </c>
    </row>
    <row r="682" spans="1:16">
      <c r="A682" s="8" t="s">
        <v>561</v>
      </c>
      <c r="B682" s="8">
        <v>365842</v>
      </c>
      <c r="C682" s="8">
        <v>17196</v>
      </c>
      <c r="D682" s="8" t="s">
        <v>19</v>
      </c>
      <c r="E682" s="8">
        <v>472174</v>
      </c>
      <c r="F682" s="8" t="s">
        <v>563</v>
      </c>
      <c r="G682" s="8" t="s">
        <v>21</v>
      </c>
      <c r="H682" s="8" t="s">
        <v>22</v>
      </c>
      <c r="I682" s="9">
        <v>0.34851599999999999</v>
      </c>
      <c r="J682" s="9">
        <v>-2.7144299999999999E-3</v>
      </c>
      <c r="K682" s="9">
        <v>4.94642E-4</v>
      </c>
      <c r="L682" s="10">
        <v>4.0727961730088902E-8</v>
      </c>
      <c r="M682" s="9">
        <v>-4.3445000000000002E-4</v>
      </c>
      <c r="N682" s="9">
        <v>0.84000002695871101</v>
      </c>
      <c r="O682" s="9">
        <v>5.5240073908864101E-3</v>
      </c>
      <c r="P682" s="10">
        <v>2.9986715289086001E-4</v>
      </c>
    </row>
    <row r="683" spans="1:16">
      <c r="A683" s="8" t="s">
        <v>561</v>
      </c>
      <c r="B683" s="8">
        <v>365842</v>
      </c>
      <c r="C683" s="8">
        <v>17196</v>
      </c>
      <c r="D683" s="8" t="s">
        <v>19</v>
      </c>
      <c r="E683" s="8">
        <v>472174</v>
      </c>
      <c r="F683" s="8" t="s">
        <v>564</v>
      </c>
      <c r="G683" s="8" t="s">
        <v>24</v>
      </c>
      <c r="H683" s="8" t="s">
        <v>28</v>
      </c>
      <c r="I683" s="9">
        <v>0.23604600000000001</v>
      </c>
      <c r="J683" s="9">
        <v>3.0682999999999999E-3</v>
      </c>
      <c r="K683" s="9">
        <v>5.5116599999999996E-4</v>
      </c>
      <c r="L683" s="10">
        <v>2.59273339697805E-8</v>
      </c>
      <c r="M683" s="9">
        <v>-6.4687700000000004E-3</v>
      </c>
      <c r="N683" s="9">
        <v>6.1000023174011099E-3</v>
      </c>
      <c r="O683" s="9">
        <v>5.5240073908864101E-3</v>
      </c>
      <c r="P683" s="10">
        <v>2.9986715289086001E-4</v>
      </c>
    </row>
    <row r="684" spans="1:16">
      <c r="A684" s="8" t="s">
        <v>561</v>
      </c>
      <c r="B684" s="8">
        <v>365842</v>
      </c>
      <c r="C684" s="8">
        <v>17196</v>
      </c>
      <c r="D684" s="8" t="s">
        <v>19</v>
      </c>
      <c r="E684" s="8">
        <v>472174</v>
      </c>
      <c r="F684" s="8" t="s">
        <v>565</v>
      </c>
      <c r="G684" s="8" t="s">
        <v>22</v>
      </c>
      <c r="H684" s="8" t="s">
        <v>28</v>
      </c>
      <c r="I684" s="9">
        <v>0.425452</v>
      </c>
      <c r="J684" s="9">
        <v>2.8424100000000001E-3</v>
      </c>
      <c r="K684" s="9">
        <v>4.7715700000000003E-4</v>
      </c>
      <c r="L684" s="10">
        <v>2.5695717262053002E-9</v>
      </c>
      <c r="M684" s="9">
        <v>3.2683299999999998E-3</v>
      </c>
      <c r="N684" s="9">
        <v>0.110000079744526</v>
      </c>
      <c r="O684" s="9">
        <v>5.5240073908864101E-3</v>
      </c>
      <c r="P684" s="10">
        <v>2.9986715289086001E-4</v>
      </c>
    </row>
    <row r="685" spans="1:16">
      <c r="A685" s="8" t="s">
        <v>561</v>
      </c>
      <c r="B685" s="8">
        <v>365842</v>
      </c>
      <c r="C685" s="8">
        <v>17196</v>
      </c>
      <c r="D685" s="8" t="s">
        <v>19</v>
      </c>
      <c r="E685" s="8">
        <v>472174</v>
      </c>
      <c r="F685" s="8" t="s">
        <v>566</v>
      </c>
      <c r="G685" s="8" t="s">
        <v>21</v>
      </c>
      <c r="H685" s="8" t="s">
        <v>24</v>
      </c>
      <c r="I685" s="9">
        <v>0.25546000000000002</v>
      </c>
      <c r="J685" s="9">
        <v>3.64584E-3</v>
      </c>
      <c r="K685" s="9">
        <v>5.3304000000000003E-4</v>
      </c>
      <c r="L685" s="10">
        <v>7.9352634569216695E-12</v>
      </c>
      <c r="M685" s="9">
        <v>1.53239E-3</v>
      </c>
      <c r="N685" s="9">
        <v>0.509999793204995</v>
      </c>
      <c r="O685" s="9">
        <v>5.5240073908864101E-3</v>
      </c>
      <c r="P685" s="10">
        <v>2.9986715289086001E-4</v>
      </c>
    </row>
    <row r="686" spans="1:16">
      <c r="A686" s="8" t="s">
        <v>561</v>
      </c>
      <c r="B686" s="8">
        <v>365842</v>
      </c>
      <c r="C686" s="8">
        <v>17196</v>
      </c>
      <c r="D686" s="8" t="s">
        <v>19</v>
      </c>
      <c r="E686" s="8">
        <v>472174</v>
      </c>
      <c r="F686" s="8" t="s">
        <v>567</v>
      </c>
      <c r="G686" s="8" t="s">
        <v>24</v>
      </c>
      <c r="H686" s="8" t="s">
        <v>28</v>
      </c>
      <c r="I686" s="9">
        <v>0.50107199999999996</v>
      </c>
      <c r="J686" s="9">
        <v>-2.72207E-3</v>
      </c>
      <c r="K686" s="9">
        <v>4.70407E-4</v>
      </c>
      <c r="L686" s="10">
        <v>7.1813658466512998E-9</v>
      </c>
      <c r="M686" s="9">
        <v>-2.165E-4</v>
      </c>
      <c r="N686" s="9">
        <v>0.91000001609001502</v>
      </c>
      <c r="O686" s="9">
        <v>4.1776298012700004E-3</v>
      </c>
      <c r="P686" s="10">
        <v>3.1358581998924498E-4</v>
      </c>
    </row>
    <row r="687" spans="1:16">
      <c r="A687" s="8" t="s">
        <v>561</v>
      </c>
      <c r="B687" s="8">
        <v>365842</v>
      </c>
      <c r="C687" s="8">
        <v>17196</v>
      </c>
      <c r="D687" s="8" t="s">
        <v>19</v>
      </c>
      <c r="E687" s="8">
        <v>472174</v>
      </c>
      <c r="F687" s="8" t="s">
        <v>568</v>
      </c>
      <c r="G687" s="8" t="s">
        <v>24</v>
      </c>
      <c r="H687" s="8" t="s">
        <v>21</v>
      </c>
      <c r="I687" s="9">
        <v>0.25169900000000001</v>
      </c>
      <c r="J687" s="9">
        <v>-2.92356E-3</v>
      </c>
      <c r="K687" s="9">
        <v>5.3589800000000004E-4</v>
      </c>
      <c r="L687" s="10">
        <v>4.88514100465827E-8</v>
      </c>
      <c r="M687" s="9">
        <v>5.5906599999999999E-3</v>
      </c>
      <c r="N687" s="9">
        <v>1.4999956513820399E-2</v>
      </c>
      <c r="O687" s="9">
        <v>4.1776298012700004E-3</v>
      </c>
      <c r="P687" s="10">
        <v>3.1358581998924498E-4</v>
      </c>
    </row>
    <row r="688" spans="1:16">
      <c r="A688" s="8" t="s">
        <v>561</v>
      </c>
      <c r="B688" s="8">
        <v>365842</v>
      </c>
      <c r="C688" s="8">
        <v>17196</v>
      </c>
      <c r="D688" s="8" t="s">
        <v>19</v>
      </c>
      <c r="E688" s="8">
        <v>472174</v>
      </c>
      <c r="F688" s="8" t="s">
        <v>569</v>
      </c>
      <c r="G688" s="8" t="s">
        <v>24</v>
      </c>
      <c r="H688" s="8" t="s">
        <v>28</v>
      </c>
      <c r="I688" s="9">
        <v>0.118895</v>
      </c>
      <c r="J688" s="9">
        <v>-4.2199400000000001E-3</v>
      </c>
      <c r="K688" s="9">
        <v>7.2251399999999995E-4</v>
      </c>
      <c r="L688" s="10">
        <v>5.2002466041531997E-9</v>
      </c>
      <c r="M688" s="9">
        <v>6.7919499999999997E-3</v>
      </c>
      <c r="N688" s="9">
        <v>2.9000133690540698E-2</v>
      </c>
      <c r="O688" s="9">
        <v>4.1776298012700004E-3</v>
      </c>
      <c r="P688" s="10">
        <v>3.1358581998924498E-4</v>
      </c>
    </row>
    <row r="689" spans="1:16">
      <c r="A689" s="8" t="s">
        <v>561</v>
      </c>
      <c r="B689" s="8">
        <v>365842</v>
      </c>
      <c r="C689" s="8">
        <v>17196</v>
      </c>
      <c r="D689" s="8" t="s">
        <v>19</v>
      </c>
      <c r="E689" s="8">
        <v>472174</v>
      </c>
      <c r="F689" s="8" t="s">
        <v>570</v>
      </c>
      <c r="G689" s="8" t="s">
        <v>28</v>
      </c>
      <c r="H689" s="8" t="s">
        <v>22</v>
      </c>
      <c r="I689" s="9">
        <v>0.33619599999999999</v>
      </c>
      <c r="J689" s="9">
        <v>-5.1207300000000004E-3</v>
      </c>
      <c r="K689" s="9">
        <v>5.0107000000000005E-4</v>
      </c>
      <c r="L689" s="10">
        <v>1.62024587066691E-24</v>
      </c>
      <c r="M689" s="9">
        <v>5.4896000000000003E-4</v>
      </c>
      <c r="N689" s="9">
        <v>0.80000002396172598</v>
      </c>
      <c r="O689" s="9">
        <v>4.1776298012700004E-3</v>
      </c>
      <c r="P689" s="10">
        <v>3.1358581998924498E-4</v>
      </c>
    </row>
    <row r="690" spans="1:16">
      <c r="A690" s="8" t="s">
        <v>561</v>
      </c>
      <c r="B690" s="8">
        <v>365842</v>
      </c>
      <c r="C690" s="8">
        <v>17196</v>
      </c>
      <c r="D690" s="8" t="s">
        <v>19</v>
      </c>
      <c r="E690" s="8">
        <v>472174</v>
      </c>
      <c r="F690" s="8" t="s">
        <v>571</v>
      </c>
      <c r="G690" s="8" t="s">
        <v>21</v>
      </c>
      <c r="H690" s="8" t="s">
        <v>24</v>
      </c>
      <c r="I690" s="9">
        <v>0.32142100000000001</v>
      </c>
      <c r="J690" s="9">
        <v>-3.3995499999999999E-3</v>
      </c>
      <c r="K690" s="9">
        <v>5.0708700000000003E-4</v>
      </c>
      <c r="L690" s="10">
        <v>2.0268417558346201E-11</v>
      </c>
      <c r="M690" s="9">
        <v>-2.92246E-2</v>
      </c>
      <c r="N690" s="9">
        <v>8.0001844485510303E-42</v>
      </c>
      <c r="O690" s="9">
        <v>4.1776298012700004E-3</v>
      </c>
      <c r="P690" s="10">
        <v>3.1358581998924498E-4</v>
      </c>
    </row>
    <row r="691" spans="1:16">
      <c r="A691" s="8" t="s">
        <v>561</v>
      </c>
      <c r="B691" s="8">
        <v>365842</v>
      </c>
      <c r="C691" s="8">
        <v>17196</v>
      </c>
      <c r="D691" s="8" t="s">
        <v>19</v>
      </c>
      <c r="E691" s="8">
        <v>472174</v>
      </c>
      <c r="F691" s="8" t="s">
        <v>572</v>
      </c>
      <c r="G691" s="8" t="s">
        <v>21</v>
      </c>
      <c r="H691" s="8" t="s">
        <v>24</v>
      </c>
      <c r="I691" s="9">
        <v>0.47359299999999999</v>
      </c>
      <c r="J691" s="9">
        <v>2.75866E-3</v>
      </c>
      <c r="K691" s="9">
        <v>4.7340199999999999E-4</v>
      </c>
      <c r="L691" s="10">
        <v>5.6328070491929104E-9</v>
      </c>
      <c r="M691" s="9">
        <v>6.6262000000000005E-4</v>
      </c>
      <c r="N691" s="9">
        <v>0.74000047755417897</v>
      </c>
      <c r="O691" s="9">
        <v>4.1776298012700004E-3</v>
      </c>
      <c r="P691" s="10">
        <v>3.1358581998924498E-4</v>
      </c>
    </row>
    <row r="692" spans="1:16">
      <c r="A692" s="8" t="s">
        <v>561</v>
      </c>
      <c r="B692" s="8">
        <v>365842</v>
      </c>
      <c r="C692" s="8">
        <v>17196</v>
      </c>
      <c r="D692" s="8" t="s">
        <v>19</v>
      </c>
      <c r="E692" s="8">
        <v>472174</v>
      </c>
      <c r="F692" s="8" t="s">
        <v>573</v>
      </c>
      <c r="G692" s="8" t="s">
        <v>21</v>
      </c>
      <c r="H692" s="8" t="s">
        <v>24</v>
      </c>
      <c r="I692" s="9">
        <v>0.16125999999999999</v>
      </c>
      <c r="J692" s="9">
        <v>-3.4774300000000001E-3</v>
      </c>
      <c r="K692" s="9">
        <v>6.3517100000000002E-4</v>
      </c>
      <c r="L692" s="10">
        <v>4.3802233635335401E-8</v>
      </c>
      <c r="M692" s="9">
        <v>-1.96561E-3</v>
      </c>
      <c r="N692" s="9">
        <v>0.47000015374412202</v>
      </c>
      <c r="O692" s="9">
        <v>4.1776298012700004E-3</v>
      </c>
      <c r="P692" s="10">
        <v>3.1358581998924498E-4</v>
      </c>
    </row>
    <row r="693" spans="1:16">
      <c r="A693" s="8" t="s">
        <v>561</v>
      </c>
      <c r="B693" s="8">
        <v>365842</v>
      </c>
      <c r="C693" s="8">
        <v>17196</v>
      </c>
      <c r="D693" s="8" t="s">
        <v>19</v>
      </c>
      <c r="E693" s="8">
        <v>472174</v>
      </c>
      <c r="F693" s="8" t="s">
        <v>574</v>
      </c>
      <c r="G693" s="8" t="s">
        <v>24</v>
      </c>
      <c r="H693" s="8" t="s">
        <v>21</v>
      </c>
      <c r="I693" s="9">
        <v>0.30086200000000002</v>
      </c>
      <c r="J693" s="9">
        <v>-2.8982999999999999E-3</v>
      </c>
      <c r="K693" s="9">
        <v>5.0797899999999998E-4</v>
      </c>
      <c r="L693" s="10">
        <v>1.1596744960967001E-8</v>
      </c>
      <c r="M693" s="9">
        <v>1.2326800000000001E-3</v>
      </c>
      <c r="N693" s="9">
        <v>0.57000018942606201</v>
      </c>
      <c r="O693" s="9">
        <v>4.1776298012700004E-3</v>
      </c>
      <c r="P693" s="10">
        <v>3.1358581998924498E-4</v>
      </c>
    </row>
    <row r="694" spans="1:16">
      <c r="A694" s="8" t="s">
        <v>561</v>
      </c>
      <c r="B694" s="8">
        <v>365842</v>
      </c>
      <c r="C694" s="8">
        <v>17196</v>
      </c>
      <c r="D694" s="8" t="s">
        <v>19</v>
      </c>
      <c r="E694" s="8">
        <v>472174</v>
      </c>
      <c r="F694" s="8" t="s">
        <v>575</v>
      </c>
      <c r="G694" s="8" t="s">
        <v>28</v>
      </c>
      <c r="H694" s="8" t="s">
        <v>22</v>
      </c>
      <c r="I694" s="9">
        <v>0.16178200000000001</v>
      </c>
      <c r="J694" s="9">
        <v>3.5817399999999999E-3</v>
      </c>
      <c r="K694" s="9">
        <v>6.3019900000000002E-4</v>
      </c>
      <c r="L694" s="10">
        <v>1.3196084471461099E-8</v>
      </c>
      <c r="M694" s="9">
        <v>6.6329900000000001E-3</v>
      </c>
      <c r="N694" s="9">
        <v>1.4999956513820399E-2</v>
      </c>
      <c r="O694" s="9">
        <v>4.1776298012700004E-3</v>
      </c>
      <c r="P694" s="10">
        <v>3.1358581998924498E-4</v>
      </c>
    </row>
    <row r="695" spans="1:16">
      <c r="A695" s="8" t="s">
        <v>561</v>
      </c>
      <c r="B695" s="8">
        <v>365842</v>
      </c>
      <c r="C695" s="8">
        <v>17196</v>
      </c>
      <c r="D695" s="8" t="s">
        <v>19</v>
      </c>
      <c r="E695" s="8">
        <v>472174</v>
      </c>
      <c r="F695" s="8" t="s">
        <v>576</v>
      </c>
      <c r="G695" s="8" t="s">
        <v>21</v>
      </c>
      <c r="H695" s="8" t="s">
        <v>24</v>
      </c>
      <c r="I695" s="9">
        <v>0.206484</v>
      </c>
      <c r="J695" s="9">
        <v>-3.6471099999999998E-3</v>
      </c>
      <c r="K695" s="9">
        <v>5.9245700000000001E-4</v>
      </c>
      <c r="L695" s="10">
        <v>7.4649175783973E-10</v>
      </c>
      <c r="M695" s="9">
        <v>2.6731099999999998E-3</v>
      </c>
      <c r="N695" s="9">
        <v>0.290000001402971</v>
      </c>
      <c r="O695" s="9">
        <v>4.1776298012700004E-3</v>
      </c>
      <c r="P695" s="10">
        <v>3.1358581998924498E-4</v>
      </c>
    </row>
    <row r="696" spans="1:16">
      <c r="A696" s="8" t="s">
        <v>561</v>
      </c>
      <c r="B696" s="8">
        <v>365842</v>
      </c>
      <c r="C696" s="8">
        <v>17196</v>
      </c>
      <c r="D696" s="8" t="s">
        <v>19</v>
      </c>
      <c r="E696" s="8">
        <v>472174</v>
      </c>
      <c r="F696" s="8" t="s">
        <v>577</v>
      </c>
      <c r="G696" s="8" t="s">
        <v>22</v>
      </c>
      <c r="H696" s="8" t="s">
        <v>28</v>
      </c>
      <c r="I696" s="9">
        <v>0.50369699999999995</v>
      </c>
      <c r="J696" s="9">
        <v>2.6173199999999998E-3</v>
      </c>
      <c r="K696" s="9">
        <v>4.7001299999999997E-4</v>
      </c>
      <c r="L696" s="10">
        <v>2.5677665514626702E-8</v>
      </c>
      <c r="M696" s="9">
        <v>-1.5049699999999999E-2</v>
      </c>
      <c r="N696" s="9">
        <v>6.5993323426356404E-14</v>
      </c>
      <c r="O696" s="9">
        <v>4.1776298012700004E-3</v>
      </c>
      <c r="P696" s="10">
        <v>3.1358581998924498E-4</v>
      </c>
    </row>
    <row r="697" spans="1:16">
      <c r="A697" s="8" t="s">
        <v>561</v>
      </c>
      <c r="B697" s="8">
        <v>365842</v>
      </c>
      <c r="C697" s="8">
        <v>17196</v>
      </c>
      <c r="D697" s="8" t="s">
        <v>19</v>
      </c>
      <c r="E697" s="8">
        <v>472174</v>
      </c>
      <c r="F697" s="8" t="s">
        <v>578</v>
      </c>
      <c r="G697" s="8" t="s">
        <v>24</v>
      </c>
      <c r="H697" s="8" t="s">
        <v>21</v>
      </c>
      <c r="I697" s="9">
        <v>0.54293000000000002</v>
      </c>
      <c r="J697" s="9">
        <v>-2.7324200000000002E-3</v>
      </c>
      <c r="K697" s="9">
        <v>4.7195700000000001E-4</v>
      </c>
      <c r="L697" s="10">
        <v>7.0574043941633704E-9</v>
      </c>
      <c r="M697" s="9">
        <v>3.8414E-3</v>
      </c>
      <c r="N697" s="9">
        <v>5.8000267960159099E-2</v>
      </c>
      <c r="O697" s="9">
        <v>4.1776298012700004E-3</v>
      </c>
      <c r="P697" s="10">
        <v>3.1358581998924498E-4</v>
      </c>
    </row>
    <row r="698" spans="1:16">
      <c r="A698" s="8" t="s">
        <v>579</v>
      </c>
      <c r="B698" s="8">
        <v>175549</v>
      </c>
      <c r="C698" s="8">
        <v>16480</v>
      </c>
      <c r="D698" s="8" t="s">
        <v>19</v>
      </c>
      <c r="E698" s="8">
        <v>472174</v>
      </c>
      <c r="F698" s="8" t="s">
        <v>54</v>
      </c>
      <c r="G698" s="8" t="s">
        <v>22</v>
      </c>
      <c r="H698" s="8" t="s">
        <v>28</v>
      </c>
      <c r="I698" s="9">
        <v>0.61202500000000004</v>
      </c>
      <c r="J698" s="9">
        <v>-6.9636200000000002E-3</v>
      </c>
      <c r="K698" s="9">
        <v>1.00366E-3</v>
      </c>
      <c r="L698" s="10">
        <v>3.9705391895072403E-12</v>
      </c>
      <c r="M698" s="9">
        <v>-5.9553399999999999E-3</v>
      </c>
      <c r="N698" s="9">
        <v>3.7999685303685502E-3</v>
      </c>
      <c r="O698" s="9">
        <v>4.1776298012700004E-3</v>
      </c>
      <c r="P698" s="10">
        <v>3.1358581998924498E-4</v>
      </c>
    </row>
    <row r="699" spans="1:16">
      <c r="A699" s="8" t="s">
        <v>579</v>
      </c>
      <c r="B699" s="8">
        <v>175549</v>
      </c>
      <c r="C699" s="8">
        <v>16480</v>
      </c>
      <c r="D699" s="8" t="s">
        <v>19</v>
      </c>
      <c r="E699" s="8">
        <v>472174</v>
      </c>
      <c r="F699" s="8" t="s">
        <v>580</v>
      </c>
      <c r="G699" s="8" t="s">
        <v>24</v>
      </c>
      <c r="H699" s="8" t="s">
        <v>21</v>
      </c>
      <c r="I699" s="9">
        <v>0.373529</v>
      </c>
      <c r="J699" s="9">
        <v>7.2003199999999996E-3</v>
      </c>
      <c r="K699" s="9">
        <v>1.02322E-3</v>
      </c>
      <c r="L699" s="10">
        <v>1.9653187077989799E-12</v>
      </c>
      <c r="M699" s="9">
        <v>3.00739E-3</v>
      </c>
      <c r="N699" s="9">
        <v>0.14999991052536399</v>
      </c>
      <c r="O699" s="9">
        <v>4.1776298012700004E-3</v>
      </c>
      <c r="P699" s="10">
        <v>3.1358581998924498E-4</v>
      </c>
    </row>
    <row r="700" spans="1:16">
      <c r="A700" s="8" t="s">
        <v>579</v>
      </c>
      <c r="B700" s="8">
        <v>175549</v>
      </c>
      <c r="C700" s="8">
        <v>16480</v>
      </c>
      <c r="D700" s="8" t="s">
        <v>19</v>
      </c>
      <c r="E700" s="8">
        <v>472174</v>
      </c>
      <c r="F700" s="8" t="s">
        <v>56</v>
      </c>
      <c r="G700" s="8" t="s">
        <v>28</v>
      </c>
      <c r="H700" s="8" t="s">
        <v>22</v>
      </c>
      <c r="I700" s="9">
        <v>0.99180100000000004</v>
      </c>
      <c r="J700" s="9">
        <v>-4.99642E-2</v>
      </c>
      <c r="K700" s="9">
        <v>6.6763300000000003E-3</v>
      </c>
      <c r="L700" s="10">
        <v>7.2213564284044406E-14</v>
      </c>
      <c r="M700" s="9">
        <v>-2.9001099999999998E-2</v>
      </c>
      <c r="N700" s="9">
        <v>1.4999956513820399E-2</v>
      </c>
      <c r="O700" s="9">
        <v>4.1776298012700004E-3</v>
      </c>
      <c r="P700" s="10">
        <v>3.1358581998924498E-4</v>
      </c>
    </row>
    <row r="701" spans="1:16">
      <c r="A701" s="8" t="s">
        <v>579</v>
      </c>
      <c r="B701" s="8">
        <v>175549</v>
      </c>
      <c r="C701" s="8">
        <v>16480</v>
      </c>
      <c r="D701" s="8" t="s">
        <v>19</v>
      </c>
      <c r="E701" s="8">
        <v>472174</v>
      </c>
      <c r="F701" s="8" t="s">
        <v>581</v>
      </c>
      <c r="G701" s="8" t="s">
        <v>22</v>
      </c>
      <c r="H701" s="8" t="s">
        <v>28</v>
      </c>
      <c r="I701" s="9">
        <v>0.29817700000000003</v>
      </c>
      <c r="J701" s="9">
        <v>-6.0939699999999998E-3</v>
      </c>
      <c r="K701" s="9">
        <v>1.07788E-3</v>
      </c>
      <c r="L701" s="10">
        <v>1.5706425256592599E-8</v>
      </c>
      <c r="M701" s="9">
        <v>-8.9103600000000008E-3</v>
      </c>
      <c r="N701" s="9">
        <v>5.0999979320499502E-5</v>
      </c>
      <c r="O701" s="9">
        <v>4.1776298012700004E-3</v>
      </c>
      <c r="P701" s="10">
        <v>3.1358581998924498E-4</v>
      </c>
    </row>
    <row r="702" spans="1:16">
      <c r="A702" s="8" t="s">
        <v>579</v>
      </c>
      <c r="B702" s="8">
        <v>175549</v>
      </c>
      <c r="C702" s="8">
        <v>16480</v>
      </c>
      <c r="D702" s="8" t="s">
        <v>19</v>
      </c>
      <c r="E702" s="8">
        <v>472174</v>
      </c>
      <c r="F702" s="8" t="s">
        <v>582</v>
      </c>
      <c r="G702" s="8" t="s">
        <v>21</v>
      </c>
      <c r="H702" s="8" t="s">
        <v>24</v>
      </c>
      <c r="I702" s="9">
        <v>0.52676400000000001</v>
      </c>
      <c r="J702" s="9">
        <v>-5.5374500000000002E-3</v>
      </c>
      <c r="K702" s="9">
        <v>9.8728899999999992E-4</v>
      </c>
      <c r="L702" s="10">
        <v>2.0380171600498101E-8</v>
      </c>
      <c r="M702" s="9">
        <v>-1.1638600000000001E-3</v>
      </c>
      <c r="N702" s="9">
        <v>0.55999996517691897</v>
      </c>
      <c r="O702" s="9">
        <v>4.1776298012700004E-3</v>
      </c>
      <c r="P702" s="10">
        <v>3.1358581998924498E-4</v>
      </c>
    </row>
    <row r="703" spans="1:16">
      <c r="A703" s="8" t="s">
        <v>579</v>
      </c>
      <c r="B703" s="8">
        <v>175549</v>
      </c>
      <c r="C703" s="8">
        <v>16480</v>
      </c>
      <c r="D703" s="8" t="s">
        <v>19</v>
      </c>
      <c r="E703" s="8">
        <v>472174</v>
      </c>
      <c r="F703" s="8" t="s">
        <v>583</v>
      </c>
      <c r="G703" s="8" t="s">
        <v>24</v>
      </c>
      <c r="H703" s="8" t="s">
        <v>21</v>
      </c>
      <c r="I703" s="9">
        <v>0.212538</v>
      </c>
      <c r="J703" s="9">
        <v>9.4911400000000003E-3</v>
      </c>
      <c r="K703" s="9">
        <v>1.19385E-3</v>
      </c>
      <c r="L703" s="10">
        <v>1.8647053484728402E-15</v>
      </c>
      <c r="M703" s="9">
        <v>3.1078299999999998E-3</v>
      </c>
      <c r="N703" s="9">
        <v>0.20999985748356301</v>
      </c>
      <c r="O703" s="9">
        <v>4.1776298012700004E-3</v>
      </c>
      <c r="P703" s="10">
        <v>3.1358581998924498E-4</v>
      </c>
    </row>
    <row r="704" spans="1:16">
      <c r="A704" s="8" t="s">
        <v>584</v>
      </c>
      <c r="B704" s="8">
        <v>438853</v>
      </c>
      <c r="C704" s="8">
        <v>24685</v>
      </c>
      <c r="D704" s="8" t="s">
        <v>19</v>
      </c>
      <c r="E704" s="8">
        <v>472174</v>
      </c>
      <c r="F704" s="8" t="s">
        <v>585</v>
      </c>
      <c r="G704" s="8" t="s">
        <v>24</v>
      </c>
      <c r="H704" s="8" t="s">
        <v>21</v>
      </c>
      <c r="I704" s="9">
        <v>0.40878799999999998</v>
      </c>
      <c r="J704" s="9">
        <v>1.504E-2</v>
      </c>
      <c r="K704" s="9">
        <v>2.5235600000000002E-3</v>
      </c>
      <c r="L704" s="10">
        <v>2.5249348799653202E-9</v>
      </c>
      <c r="M704" s="9">
        <v>8.5460699999999994E-3</v>
      </c>
      <c r="N704" s="9">
        <v>2.8000126924345301E-5</v>
      </c>
      <c r="O704" s="9">
        <v>4.1776298012700004E-3</v>
      </c>
      <c r="P704" s="10">
        <v>3.1358581998924498E-4</v>
      </c>
    </row>
    <row r="705" spans="1:16">
      <c r="A705" s="8" t="s">
        <v>584</v>
      </c>
      <c r="B705" s="8">
        <v>438853</v>
      </c>
      <c r="C705" s="8">
        <v>24685</v>
      </c>
      <c r="D705" s="8" t="s">
        <v>19</v>
      </c>
      <c r="E705" s="8">
        <v>472174</v>
      </c>
      <c r="F705" s="8" t="s">
        <v>586</v>
      </c>
      <c r="G705" s="8" t="s">
        <v>22</v>
      </c>
      <c r="H705" s="8" t="s">
        <v>28</v>
      </c>
      <c r="I705" s="9">
        <v>0.51435699999999995</v>
      </c>
      <c r="J705" s="9">
        <v>1.9892400000000001E-2</v>
      </c>
      <c r="K705" s="9">
        <v>2.4928099999999998E-3</v>
      </c>
      <c r="L705" s="10">
        <v>1.46439764668511E-15</v>
      </c>
      <c r="M705" s="9">
        <v>-1.7175E-4</v>
      </c>
      <c r="N705" s="9">
        <v>0.92999989602640798</v>
      </c>
      <c r="O705" s="9">
        <v>4.1776298012700004E-3</v>
      </c>
      <c r="P705" s="10">
        <v>3.1358581998924498E-4</v>
      </c>
    </row>
    <row r="706" spans="1:16">
      <c r="A706" s="8" t="s">
        <v>584</v>
      </c>
      <c r="B706" s="8">
        <v>438853</v>
      </c>
      <c r="C706" s="8">
        <v>24685</v>
      </c>
      <c r="D706" s="8" t="s">
        <v>19</v>
      </c>
      <c r="E706" s="8">
        <v>472174</v>
      </c>
      <c r="F706" s="8" t="s">
        <v>587</v>
      </c>
      <c r="G706" s="8" t="s">
        <v>28</v>
      </c>
      <c r="H706" s="8" t="s">
        <v>22</v>
      </c>
      <c r="I706" s="9">
        <v>4.6360999999999999E-2</v>
      </c>
      <c r="J706" s="9">
        <v>-3.5815199999999998E-2</v>
      </c>
      <c r="K706" s="9">
        <v>5.78708E-3</v>
      </c>
      <c r="L706" s="10">
        <v>6.0616015499147401E-10</v>
      </c>
      <c r="M706" s="9">
        <v>-4.3451699999999998E-3</v>
      </c>
      <c r="N706" s="9">
        <v>0.359999584898895</v>
      </c>
      <c r="O706" s="9">
        <v>4.1776298012700004E-3</v>
      </c>
      <c r="P706" s="10">
        <v>3.1358581998924498E-4</v>
      </c>
    </row>
    <row r="707" spans="1:16">
      <c r="A707" s="8" t="s">
        <v>584</v>
      </c>
      <c r="B707" s="8">
        <v>438853</v>
      </c>
      <c r="C707" s="8">
        <v>24685</v>
      </c>
      <c r="D707" s="8" t="s">
        <v>19</v>
      </c>
      <c r="E707" s="8">
        <v>472174</v>
      </c>
      <c r="F707" s="8" t="s">
        <v>588</v>
      </c>
      <c r="G707" s="8" t="s">
        <v>21</v>
      </c>
      <c r="H707" s="8" t="s">
        <v>22</v>
      </c>
      <c r="I707" s="9">
        <v>0.56977800000000001</v>
      </c>
      <c r="J707" s="9">
        <v>1.4270700000000001E-2</v>
      </c>
      <c r="K707" s="9">
        <v>2.5246499999999998E-3</v>
      </c>
      <c r="L707" s="10">
        <v>1.5808856546898998E-8</v>
      </c>
      <c r="M707" s="9">
        <v>-3.4024699999999999E-3</v>
      </c>
      <c r="N707" s="9">
        <v>9.40004645744658E-2</v>
      </c>
      <c r="O707" s="9">
        <v>4.1776298012700004E-3</v>
      </c>
      <c r="P707" s="10">
        <v>3.1358581998924498E-4</v>
      </c>
    </row>
    <row r="708" spans="1:16">
      <c r="A708" s="8" t="s">
        <v>584</v>
      </c>
      <c r="B708" s="8">
        <v>438853</v>
      </c>
      <c r="C708" s="8">
        <v>24685</v>
      </c>
      <c r="D708" s="8" t="s">
        <v>19</v>
      </c>
      <c r="E708" s="8">
        <v>472174</v>
      </c>
      <c r="F708" s="8" t="s">
        <v>589</v>
      </c>
      <c r="G708" s="8" t="s">
        <v>28</v>
      </c>
      <c r="H708" s="8" t="s">
        <v>22</v>
      </c>
      <c r="I708" s="9">
        <v>0.306838</v>
      </c>
      <c r="J708" s="9">
        <v>1.50879E-2</v>
      </c>
      <c r="K708" s="9">
        <v>2.6878499999999999E-3</v>
      </c>
      <c r="L708" s="10">
        <v>1.9842221588871401E-8</v>
      </c>
      <c r="M708" s="9">
        <v>1.0788900000000001E-3</v>
      </c>
      <c r="N708" s="9">
        <v>0.62000044327330694</v>
      </c>
      <c r="O708" s="9">
        <v>4.1776298012700004E-3</v>
      </c>
      <c r="P708" s="10">
        <v>3.1358581998924498E-4</v>
      </c>
    </row>
    <row r="709" spans="1:16">
      <c r="A709" s="8" t="s">
        <v>584</v>
      </c>
      <c r="B709" s="8">
        <v>438853</v>
      </c>
      <c r="C709" s="8">
        <v>24685</v>
      </c>
      <c r="D709" s="8" t="s">
        <v>19</v>
      </c>
      <c r="E709" s="8">
        <v>472174</v>
      </c>
      <c r="F709" s="8" t="s">
        <v>590</v>
      </c>
      <c r="G709" s="8" t="s">
        <v>22</v>
      </c>
      <c r="H709" s="8" t="s">
        <v>21</v>
      </c>
      <c r="I709" s="9">
        <v>0.21190999999999999</v>
      </c>
      <c r="J709" s="9">
        <v>-1.71012E-2</v>
      </c>
      <c r="K709" s="9">
        <v>3.10561E-3</v>
      </c>
      <c r="L709" s="10">
        <v>3.6593188749842398E-8</v>
      </c>
      <c r="M709" s="9">
        <v>-1.4274000000000001E-4</v>
      </c>
      <c r="N709" s="9">
        <v>0.94999998843087896</v>
      </c>
      <c r="O709" s="9">
        <v>4.1776298012700004E-3</v>
      </c>
      <c r="P709" s="10">
        <v>3.1358581998924498E-4</v>
      </c>
    </row>
    <row r="710" spans="1:16">
      <c r="A710" s="8" t="s">
        <v>584</v>
      </c>
      <c r="B710" s="8">
        <v>438853</v>
      </c>
      <c r="C710" s="8">
        <v>24685</v>
      </c>
      <c r="D710" s="8" t="s">
        <v>19</v>
      </c>
      <c r="E710" s="8">
        <v>472174</v>
      </c>
      <c r="F710" s="8" t="s">
        <v>591</v>
      </c>
      <c r="G710" s="8" t="s">
        <v>28</v>
      </c>
      <c r="H710" s="8" t="s">
        <v>22</v>
      </c>
      <c r="I710" s="9">
        <v>0.70959300000000003</v>
      </c>
      <c r="J710" s="9">
        <v>1.86348E-2</v>
      </c>
      <c r="K710" s="9">
        <v>2.9450800000000001E-3</v>
      </c>
      <c r="L710" s="10">
        <v>2.4927116171461198E-10</v>
      </c>
      <c r="M710" s="9">
        <v>-1.0416099999999999E-2</v>
      </c>
      <c r="N710" s="9">
        <v>1.4000063322395301E-5</v>
      </c>
      <c r="O710" s="9">
        <v>4.1776298012700004E-3</v>
      </c>
      <c r="P710" s="10">
        <v>3.1358581998924498E-4</v>
      </c>
    </row>
    <row r="711" spans="1:16">
      <c r="A711" s="8" t="s">
        <v>584</v>
      </c>
      <c r="B711" s="8">
        <v>438853</v>
      </c>
      <c r="C711" s="8">
        <v>24685</v>
      </c>
      <c r="D711" s="8" t="s">
        <v>19</v>
      </c>
      <c r="E711" s="8">
        <v>472174</v>
      </c>
      <c r="F711" s="8" t="s">
        <v>592</v>
      </c>
      <c r="G711" s="8" t="s">
        <v>21</v>
      </c>
      <c r="H711" s="8" t="s">
        <v>24</v>
      </c>
      <c r="I711" s="9">
        <v>0.56593000000000004</v>
      </c>
      <c r="J711" s="9">
        <v>-1.7891799999999999E-2</v>
      </c>
      <c r="K711" s="9">
        <v>2.50862E-3</v>
      </c>
      <c r="L711" s="10">
        <v>9.8828598125438604E-13</v>
      </c>
      <c r="M711" s="9">
        <v>3.4738500000000001E-3</v>
      </c>
      <c r="N711" s="9">
        <v>8.7000149719231604E-2</v>
      </c>
      <c r="O711" s="9">
        <v>4.1776298012700004E-3</v>
      </c>
      <c r="P711" s="10">
        <v>3.1358581998924498E-4</v>
      </c>
    </row>
    <row r="712" spans="1:16">
      <c r="A712" s="8" t="s">
        <v>584</v>
      </c>
      <c r="B712" s="8">
        <v>438853</v>
      </c>
      <c r="C712" s="8">
        <v>24685</v>
      </c>
      <c r="D712" s="8" t="s">
        <v>19</v>
      </c>
      <c r="E712" s="8">
        <v>472174</v>
      </c>
      <c r="F712" s="8" t="s">
        <v>593</v>
      </c>
      <c r="G712" s="8" t="s">
        <v>22</v>
      </c>
      <c r="H712" s="8" t="s">
        <v>28</v>
      </c>
      <c r="I712" s="9">
        <v>0.68848200000000004</v>
      </c>
      <c r="J712" s="9">
        <v>1.9862999999999999E-2</v>
      </c>
      <c r="K712" s="9">
        <v>2.6752199999999999E-3</v>
      </c>
      <c r="L712" s="10">
        <v>1.12941989666779E-13</v>
      </c>
      <c r="M712" s="9">
        <v>4.46066E-3</v>
      </c>
      <c r="N712" s="9">
        <v>3.8999586287443301E-2</v>
      </c>
      <c r="O712" s="9">
        <v>4.1776298012700004E-3</v>
      </c>
      <c r="P712" s="10">
        <v>3.1358581998924498E-4</v>
      </c>
    </row>
    <row r="713" spans="1:16">
      <c r="A713" s="8" t="s">
        <v>584</v>
      </c>
      <c r="B713" s="8">
        <v>438853</v>
      </c>
      <c r="C713" s="8">
        <v>24685</v>
      </c>
      <c r="D713" s="8" t="s">
        <v>19</v>
      </c>
      <c r="E713" s="8">
        <v>472174</v>
      </c>
      <c r="F713" s="8" t="s">
        <v>594</v>
      </c>
      <c r="G713" s="8" t="s">
        <v>22</v>
      </c>
      <c r="H713" s="8" t="s">
        <v>21</v>
      </c>
      <c r="I713" s="9">
        <v>0.46765699999999999</v>
      </c>
      <c r="J713" s="9">
        <v>1.66023E-2</v>
      </c>
      <c r="K713" s="9">
        <v>2.4988300000000001E-3</v>
      </c>
      <c r="L713" s="10">
        <v>3.05221639520668E-11</v>
      </c>
      <c r="M713" s="9">
        <v>-1.4202E-4</v>
      </c>
      <c r="N713" s="9">
        <v>0.94000010043020898</v>
      </c>
      <c r="O713" s="9">
        <v>4.1776298012700004E-3</v>
      </c>
      <c r="P713" s="10">
        <v>3.1358581998924498E-4</v>
      </c>
    </row>
    <row r="714" spans="1:16">
      <c r="A714" s="8" t="s">
        <v>584</v>
      </c>
      <c r="B714" s="8">
        <v>438853</v>
      </c>
      <c r="C714" s="8">
        <v>24685</v>
      </c>
      <c r="D714" s="8" t="s">
        <v>19</v>
      </c>
      <c r="E714" s="8">
        <v>472174</v>
      </c>
      <c r="F714" s="8" t="s">
        <v>595</v>
      </c>
      <c r="G714" s="8" t="s">
        <v>22</v>
      </c>
      <c r="H714" s="8" t="s">
        <v>28</v>
      </c>
      <c r="I714" s="9">
        <v>0.613124</v>
      </c>
      <c r="J714" s="9">
        <v>1.7785100000000002E-2</v>
      </c>
      <c r="K714" s="9">
        <v>2.5542999999999998E-3</v>
      </c>
      <c r="L714" s="10">
        <v>3.3355672712449099E-12</v>
      </c>
      <c r="M714" s="9">
        <v>-5.8364000000000003E-3</v>
      </c>
      <c r="N714" s="9">
        <v>4.9000442279323597E-3</v>
      </c>
      <c r="O714" s="9">
        <v>4.1776298012700004E-3</v>
      </c>
      <c r="P714" s="10">
        <v>3.1358581998924498E-4</v>
      </c>
    </row>
    <row r="715" spans="1:16">
      <c r="A715" s="8" t="s">
        <v>584</v>
      </c>
      <c r="B715" s="8">
        <v>438853</v>
      </c>
      <c r="C715" s="8">
        <v>24685</v>
      </c>
      <c r="D715" s="8" t="s">
        <v>19</v>
      </c>
      <c r="E715" s="8">
        <v>472174</v>
      </c>
      <c r="F715" s="8" t="s">
        <v>596</v>
      </c>
      <c r="G715" s="8" t="s">
        <v>22</v>
      </c>
      <c r="H715" s="8" t="s">
        <v>21</v>
      </c>
      <c r="I715" s="9">
        <v>0.45053300000000002</v>
      </c>
      <c r="J715" s="9">
        <v>1.43994E-2</v>
      </c>
      <c r="K715" s="9">
        <v>2.51396E-3</v>
      </c>
      <c r="L715" s="10">
        <v>1.0175574374507899E-8</v>
      </c>
      <c r="M715" s="9">
        <v>9.1774000000000001E-4</v>
      </c>
      <c r="N715" s="9">
        <v>0.64999946621987903</v>
      </c>
      <c r="O715" s="9">
        <v>4.1776298012700004E-3</v>
      </c>
      <c r="P715" s="10">
        <v>3.1358581998924498E-4</v>
      </c>
    </row>
    <row r="716" spans="1:16">
      <c r="A716" s="8" t="s">
        <v>584</v>
      </c>
      <c r="B716" s="8">
        <v>438853</v>
      </c>
      <c r="C716" s="8">
        <v>24685</v>
      </c>
      <c r="D716" s="8" t="s">
        <v>19</v>
      </c>
      <c r="E716" s="8">
        <v>472174</v>
      </c>
      <c r="F716" s="8" t="s">
        <v>597</v>
      </c>
      <c r="G716" s="8" t="s">
        <v>22</v>
      </c>
      <c r="H716" s="8" t="s">
        <v>21</v>
      </c>
      <c r="I716" s="9">
        <v>0.211532</v>
      </c>
      <c r="J716" s="9">
        <v>1.7205399999999999E-2</v>
      </c>
      <c r="K716" s="9">
        <v>3.0270200000000001E-3</v>
      </c>
      <c r="L716" s="10">
        <v>1.31626487505911E-8</v>
      </c>
      <c r="M716" s="9">
        <v>-4.3674899999999999E-3</v>
      </c>
      <c r="N716" s="9">
        <v>7.5999371366152702E-2</v>
      </c>
      <c r="O716" s="9">
        <v>4.1776298012700004E-3</v>
      </c>
      <c r="P716" s="10">
        <v>3.1358581998924498E-4</v>
      </c>
    </row>
    <row r="717" spans="1:16">
      <c r="A717" s="8" t="s">
        <v>584</v>
      </c>
      <c r="B717" s="8">
        <v>438853</v>
      </c>
      <c r="C717" s="8">
        <v>24685</v>
      </c>
      <c r="D717" s="8" t="s">
        <v>19</v>
      </c>
      <c r="E717" s="8">
        <v>472174</v>
      </c>
      <c r="F717" s="8" t="s">
        <v>598</v>
      </c>
      <c r="G717" s="8" t="s">
        <v>21</v>
      </c>
      <c r="H717" s="8" t="s">
        <v>24</v>
      </c>
      <c r="I717" s="9">
        <v>0.40547499999999997</v>
      </c>
      <c r="J717" s="9">
        <v>1.4944000000000001E-2</v>
      </c>
      <c r="K717" s="9">
        <v>2.5258899999999998E-3</v>
      </c>
      <c r="L717" s="10">
        <v>3.2920342802548501E-9</v>
      </c>
      <c r="M717" s="9">
        <v>8.0943999999999999E-3</v>
      </c>
      <c r="N717" s="9">
        <v>7.6999871427713707E-5</v>
      </c>
      <c r="O717" s="9">
        <v>4.1776298012700004E-3</v>
      </c>
      <c r="P717" s="10">
        <v>3.1358581998924498E-4</v>
      </c>
    </row>
    <row r="718" spans="1:16">
      <c r="A718" s="8" t="s">
        <v>584</v>
      </c>
      <c r="B718" s="8">
        <v>438853</v>
      </c>
      <c r="C718" s="8">
        <v>24685</v>
      </c>
      <c r="D718" s="8" t="s">
        <v>19</v>
      </c>
      <c r="E718" s="8">
        <v>472174</v>
      </c>
      <c r="F718" s="8" t="s">
        <v>599</v>
      </c>
      <c r="G718" s="8" t="s">
        <v>24</v>
      </c>
      <c r="H718" s="8" t="s">
        <v>21</v>
      </c>
      <c r="I718" s="9">
        <v>0.33426499999999998</v>
      </c>
      <c r="J718" s="9">
        <v>1.5107199999999999E-2</v>
      </c>
      <c r="K718" s="9">
        <v>2.63357E-3</v>
      </c>
      <c r="L718" s="10">
        <v>9.6712479237591904E-9</v>
      </c>
      <c r="M718" s="9">
        <v>-1.6747699999999999E-3</v>
      </c>
      <c r="N718" s="9">
        <v>0.42999954892560799</v>
      </c>
      <c r="O718" s="9">
        <v>4.1776298012700004E-3</v>
      </c>
      <c r="P718" s="10">
        <v>3.1358581998924498E-4</v>
      </c>
    </row>
    <row r="719" spans="1:16">
      <c r="A719" s="8" t="s">
        <v>584</v>
      </c>
      <c r="B719" s="8">
        <v>438853</v>
      </c>
      <c r="C719" s="8">
        <v>24685</v>
      </c>
      <c r="D719" s="8" t="s">
        <v>19</v>
      </c>
      <c r="E719" s="8">
        <v>472174</v>
      </c>
      <c r="F719" s="8" t="s">
        <v>600</v>
      </c>
      <c r="G719" s="8" t="s">
        <v>28</v>
      </c>
      <c r="H719" s="8" t="s">
        <v>22</v>
      </c>
      <c r="I719" s="9">
        <v>0.159742</v>
      </c>
      <c r="J719" s="9">
        <v>1.92751E-2</v>
      </c>
      <c r="K719" s="9">
        <v>3.4688200000000001E-3</v>
      </c>
      <c r="L719" s="10">
        <v>2.74964475221029E-8</v>
      </c>
      <c r="M719" s="9">
        <v>-1.11159E-2</v>
      </c>
      <c r="N719" s="9">
        <v>5.0999979320499502E-5</v>
      </c>
      <c r="O719" s="9">
        <v>4.1776298012700004E-3</v>
      </c>
      <c r="P719" s="10">
        <v>3.1358581998924498E-4</v>
      </c>
    </row>
    <row r="720" spans="1:16">
      <c r="A720" s="8" t="s">
        <v>584</v>
      </c>
      <c r="B720" s="8">
        <v>438853</v>
      </c>
      <c r="C720" s="8">
        <v>24685</v>
      </c>
      <c r="D720" s="8" t="s">
        <v>19</v>
      </c>
      <c r="E720" s="8">
        <v>472174</v>
      </c>
      <c r="F720" s="8" t="s">
        <v>601</v>
      </c>
      <c r="G720" s="8" t="s">
        <v>28</v>
      </c>
      <c r="H720" s="8" t="s">
        <v>22</v>
      </c>
      <c r="I720" s="9">
        <v>0.37140699999999999</v>
      </c>
      <c r="J720" s="9">
        <v>2.9702900000000001E-2</v>
      </c>
      <c r="K720" s="9">
        <v>2.5657800000000001E-3</v>
      </c>
      <c r="L720" s="10">
        <v>5.4178216387222902E-31</v>
      </c>
      <c r="M720" s="9">
        <v>2.1993300000000002E-3</v>
      </c>
      <c r="N720" s="9">
        <v>0.290000001402971</v>
      </c>
      <c r="O720" s="9">
        <v>4.1776298012700004E-3</v>
      </c>
      <c r="P720" s="10">
        <v>3.1358581998924498E-4</v>
      </c>
    </row>
    <row r="721" spans="1:16">
      <c r="A721" s="8" t="s">
        <v>584</v>
      </c>
      <c r="B721" s="8">
        <v>438853</v>
      </c>
      <c r="C721" s="8">
        <v>24685</v>
      </c>
      <c r="D721" s="8" t="s">
        <v>19</v>
      </c>
      <c r="E721" s="8">
        <v>472174</v>
      </c>
      <c r="F721" s="8" t="s">
        <v>48</v>
      </c>
      <c r="G721" s="8" t="s">
        <v>24</v>
      </c>
      <c r="H721" s="8" t="s">
        <v>21</v>
      </c>
      <c r="I721" s="9">
        <v>0.5595</v>
      </c>
      <c r="J721" s="9">
        <v>-1.4807900000000001E-2</v>
      </c>
      <c r="K721" s="9">
        <v>2.5744700000000001E-3</v>
      </c>
      <c r="L721" s="10">
        <v>8.8285346819745993E-9</v>
      </c>
      <c r="M721" s="9">
        <v>1.1473399999999999E-3</v>
      </c>
      <c r="N721" s="9">
        <v>0.58000000859669298</v>
      </c>
      <c r="O721" s="9">
        <v>4.1776298012700004E-3</v>
      </c>
      <c r="P721" s="10">
        <v>3.1358581998924498E-4</v>
      </c>
    </row>
    <row r="722" spans="1:16">
      <c r="A722" s="8" t="s">
        <v>584</v>
      </c>
      <c r="B722" s="8">
        <v>438853</v>
      </c>
      <c r="C722" s="8">
        <v>24685</v>
      </c>
      <c r="D722" s="8" t="s">
        <v>19</v>
      </c>
      <c r="E722" s="8">
        <v>472174</v>
      </c>
      <c r="F722" s="8" t="s">
        <v>602</v>
      </c>
      <c r="G722" s="8" t="s">
        <v>22</v>
      </c>
      <c r="H722" s="8" t="s">
        <v>28</v>
      </c>
      <c r="I722" s="9">
        <v>0.37002099999999999</v>
      </c>
      <c r="J722" s="9">
        <v>1.50022E-2</v>
      </c>
      <c r="K722" s="9">
        <v>2.5833200000000001E-3</v>
      </c>
      <c r="L722" s="10">
        <v>6.3475736400227201E-9</v>
      </c>
      <c r="M722" s="9">
        <v>-2.7142099999999999E-3</v>
      </c>
      <c r="N722" s="9">
        <v>0.19000017457969301</v>
      </c>
      <c r="O722" s="9">
        <v>4.1776298012700004E-3</v>
      </c>
      <c r="P722" s="10">
        <v>3.1358581998924498E-4</v>
      </c>
    </row>
    <row r="723" spans="1:16">
      <c r="A723" s="8" t="s">
        <v>584</v>
      </c>
      <c r="B723" s="8">
        <v>438853</v>
      </c>
      <c r="C723" s="8">
        <v>24685</v>
      </c>
      <c r="D723" s="8" t="s">
        <v>19</v>
      </c>
      <c r="E723" s="8">
        <v>472174</v>
      </c>
      <c r="F723" s="8" t="s">
        <v>603</v>
      </c>
      <c r="G723" s="8" t="s">
        <v>22</v>
      </c>
      <c r="H723" s="8" t="s">
        <v>28</v>
      </c>
      <c r="I723" s="9">
        <v>0.61102299999999998</v>
      </c>
      <c r="J723" s="9">
        <v>1.4707899999999999E-2</v>
      </c>
      <c r="K723" s="9">
        <v>2.5580199999999998E-3</v>
      </c>
      <c r="L723" s="10">
        <v>8.9391108292526505E-9</v>
      </c>
      <c r="M723" s="9">
        <v>-1.8792500000000001E-3</v>
      </c>
      <c r="N723" s="9">
        <v>0.359999584898895</v>
      </c>
      <c r="O723" s="9">
        <v>2.6587643331495098E-3</v>
      </c>
      <c r="P723" s="10">
        <v>1.5990507760020002E-5</v>
      </c>
    </row>
    <row r="724" spans="1:16">
      <c r="A724" s="8" t="s">
        <v>584</v>
      </c>
      <c r="B724" s="8">
        <v>438853</v>
      </c>
      <c r="C724" s="8">
        <v>24685</v>
      </c>
      <c r="D724" s="8" t="s">
        <v>19</v>
      </c>
      <c r="E724" s="8">
        <v>472174</v>
      </c>
      <c r="F724" s="8" t="s">
        <v>604</v>
      </c>
      <c r="G724" s="8" t="s">
        <v>28</v>
      </c>
      <c r="H724" s="8" t="s">
        <v>22</v>
      </c>
      <c r="I724" s="9">
        <v>0.49671999999999999</v>
      </c>
      <c r="J724" s="9">
        <v>-1.55841E-2</v>
      </c>
      <c r="K724" s="9">
        <v>2.4846E-3</v>
      </c>
      <c r="L724" s="10">
        <v>3.5580532594120999E-10</v>
      </c>
      <c r="M724" s="9">
        <v>-5.7487299999999996E-3</v>
      </c>
      <c r="N724" s="9">
        <v>4.0000000798724204E-3</v>
      </c>
      <c r="O724" s="9">
        <v>2.6587643331495098E-3</v>
      </c>
      <c r="P724" s="10">
        <v>1.5990507760020002E-5</v>
      </c>
    </row>
    <row r="725" spans="1:16">
      <c r="A725" s="8" t="s">
        <v>605</v>
      </c>
      <c r="B725" s="8">
        <v>445506</v>
      </c>
      <c r="C725" s="8">
        <v>32779</v>
      </c>
      <c r="D725" s="8" t="s">
        <v>19</v>
      </c>
      <c r="E725" s="8">
        <v>472174</v>
      </c>
      <c r="F725" s="8" t="s">
        <v>606</v>
      </c>
      <c r="G725" s="8" t="s">
        <v>24</v>
      </c>
      <c r="H725" s="8" t="s">
        <v>21</v>
      </c>
      <c r="I725" s="9">
        <v>0.37049799999999999</v>
      </c>
      <c r="J725" s="9">
        <v>-3.9655799999999998E-3</v>
      </c>
      <c r="K725" s="9">
        <v>6.7669099999999999E-4</v>
      </c>
      <c r="L725" s="10">
        <v>4.6216439841863496E-9</v>
      </c>
      <c r="M725" s="9">
        <v>1.0735199999999999E-3</v>
      </c>
      <c r="N725" s="9">
        <v>0.61000023174011098</v>
      </c>
      <c r="O725" s="9">
        <v>2.6587643331495098E-3</v>
      </c>
      <c r="P725" s="10">
        <v>1.5990507760020002E-5</v>
      </c>
    </row>
    <row r="726" spans="1:16">
      <c r="A726" s="8" t="s">
        <v>605</v>
      </c>
      <c r="B726" s="8">
        <v>445506</v>
      </c>
      <c r="C726" s="8">
        <v>32779</v>
      </c>
      <c r="D726" s="8" t="s">
        <v>19</v>
      </c>
      <c r="E726" s="8">
        <v>472174</v>
      </c>
      <c r="F726" s="8" t="s">
        <v>607</v>
      </c>
      <c r="G726" s="8" t="s">
        <v>28</v>
      </c>
      <c r="H726" s="8" t="s">
        <v>22</v>
      </c>
      <c r="I726" s="9">
        <v>0.25448999999999999</v>
      </c>
      <c r="J726" s="9">
        <v>4.1472599999999998E-3</v>
      </c>
      <c r="K726" s="9">
        <v>7.5050900000000001E-4</v>
      </c>
      <c r="L726" s="10">
        <v>3.2774529049780602E-8</v>
      </c>
      <c r="M726" s="9">
        <v>4.4124799999999999E-3</v>
      </c>
      <c r="N726" s="9">
        <v>5.4999659397640198E-2</v>
      </c>
      <c r="O726" s="9">
        <v>5.8683707480511695E-4</v>
      </c>
      <c r="P726" s="10">
        <v>5.1203379578426603E-5</v>
      </c>
    </row>
    <row r="727" spans="1:16">
      <c r="A727" s="8" t="s">
        <v>605</v>
      </c>
      <c r="B727" s="8">
        <v>445506</v>
      </c>
      <c r="C727" s="8">
        <v>32779</v>
      </c>
      <c r="D727" s="8" t="s">
        <v>19</v>
      </c>
      <c r="E727" s="8">
        <v>472174</v>
      </c>
      <c r="F727" s="8" t="s">
        <v>608</v>
      </c>
      <c r="G727" s="8" t="s">
        <v>28</v>
      </c>
      <c r="H727" s="8" t="s">
        <v>22</v>
      </c>
      <c r="I727" s="9">
        <v>0.22223599999999999</v>
      </c>
      <c r="J727" s="9">
        <v>5.8115299999999996E-3</v>
      </c>
      <c r="K727" s="9">
        <v>7.8901899999999996E-4</v>
      </c>
      <c r="L727" s="10">
        <v>1.76466427627052E-13</v>
      </c>
      <c r="M727" s="9">
        <v>-1.51147E-3</v>
      </c>
      <c r="N727" s="9">
        <v>0.53000015913532195</v>
      </c>
      <c r="O727" s="9">
        <v>5.8683707480511695E-4</v>
      </c>
      <c r="P727" s="10">
        <v>5.1203379578426603E-5</v>
      </c>
    </row>
    <row r="728" spans="1:16">
      <c r="A728" s="8" t="s">
        <v>609</v>
      </c>
      <c r="B728" s="8">
        <v>168237</v>
      </c>
      <c r="C728" s="8">
        <v>24462</v>
      </c>
      <c r="D728" s="8" t="s">
        <v>19</v>
      </c>
      <c r="E728" s="8">
        <v>472174</v>
      </c>
      <c r="F728" s="8" t="s">
        <v>610</v>
      </c>
      <c r="G728" s="8" t="s">
        <v>28</v>
      </c>
      <c r="H728" s="8" t="s">
        <v>22</v>
      </c>
      <c r="I728" s="9">
        <v>0.397399</v>
      </c>
      <c r="J728" s="9">
        <v>6.2112900000000004E-3</v>
      </c>
      <c r="K728" s="9">
        <v>1.0768100000000001E-3</v>
      </c>
      <c r="L728" s="10">
        <v>8.0107433541884206E-9</v>
      </c>
      <c r="M728" s="9">
        <v>1.5522999999999999E-4</v>
      </c>
      <c r="N728" s="9">
        <v>0.94000010043020898</v>
      </c>
      <c r="O728" s="9">
        <v>5.8683707480511695E-4</v>
      </c>
      <c r="P728" s="10">
        <v>5.1203379578426603E-5</v>
      </c>
    </row>
    <row r="729" spans="1:16">
      <c r="A729" s="8" t="s">
        <v>609</v>
      </c>
      <c r="B729" s="8">
        <v>168237</v>
      </c>
      <c r="C729" s="8">
        <v>24462</v>
      </c>
      <c r="D729" s="8" t="s">
        <v>19</v>
      </c>
      <c r="E729" s="8">
        <v>472174</v>
      </c>
      <c r="F729" s="8" t="s">
        <v>611</v>
      </c>
      <c r="G729" s="8" t="s">
        <v>28</v>
      </c>
      <c r="H729" s="8" t="s">
        <v>22</v>
      </c>
      <c r="I729" s="9">
        <v>0.53112800000000004</v>
      </c>
      <c r="J729" s="9">
        <v>-5.6806000000000001E-3</v>
      </c>
      <c r="K729" s="9">
        <v>1.0402899999999999E-3</v>
      </c>
      <c r="L729" s="10">
        <v>4.7454757241969099E-8</v>
      </c>
      <c r="M729" s="9">
        <v>-9.5619899999999994E-3</v>
      </c>
      <c r="N729" s="9">
        <v>1.7999896172455901E-6</v>
      </c>
      <c r="O729" s="9">
        <v>5.8683707480511695E-4</v>
      </c>
      <c r="P729" s="10">
        <v>5.1203379578426603E-5</v>
      </c>
    </row>
    <row r="730" spans="1:16">
      <c r="A730" s="8" t="s">
        <v>609</v>
      </c>
      <c r="B730" s="8">
        <v>168237</v>
      </c>
      <c r="C730" s="8">
        <v>24462</v>
      </c>
      <c r="D730" s="8" t="s">
        <v>19</v>
      </c>
      <c r="E730" s="8">
        <v>472174</v>
      </c>
      <c r="F730" s="8" t="s">
        <v>54</v>
      </c>
      <c r="G730" s="8" t="s">
        <v>22</v>
      </c>
      <c r="H730" s="8" t="s">
        <v>28</v>
      </c>
      <c r="I730" s="9">
        <v>0.61202500000000004</v>
      </c>
      <c r="J730" s="9">
        <v>-7.0959700000000001E-3</v>
      </c>
      <c r="K730" s="9">
        <v>1.0632300000000001E-3</v>
      </c>
      <c r="L730" s="10">
        <v>2.4896674775162799E-11</v>
      </c>
      <c r="M730" s="9">
        <v>-5.9553399999999999E-3</v>
      </c>
      <c r="N730" s="9">
        <v>3.7999685303685502E-3</v>
      </c>
      <c r="O730" s="9">
        <v>5.8683707480511695E-4</v>
      </c>
      <c r="P730" s="10">
        <v>5.1203379578426603E-5</v>
      </c>
    </row>
    <row r="731" spans="1:16">
      <c r="A731" s="8" t="s">
        <v>609</v>
      </c>
      <c r="B731" s="8">
        <v>168237</v>
      </c>
      <c r="C731" s="8">
        <v>24462</v>
      </c>
      <c r="D731" s="8" t="s">
        <v>19</v>
      </c>
      <c r="E731" s="8">
        <v>472174</v>
      </c>
      <c r="F731" s="8" t="s">
        <v>612</v>
      </c>
      <c r="G731" s="8" t="s">
        <v>28</v>
      </c>
      <c r="H731" s="8" t="s">
        <v>22</v>
      </c>
      <c r="I731" s="9">
        <v>7.1765999999999996E-2</v>
      </c>
      <c r="J731" s="9">
        <v>1.1897599999999999E-2</v>
      </c>
      <c r="K731" s="9">
        <v>1.99402E-3</v>
      </c>
      <c r="L731" s="10">
        <v>2.42188566023979E-9</v>
      </c>
      <c r="M731" s="9">
        <v>-6.0390000000000003E-5</v>
      </c>
      <c r="N731" s="9">
        <v>0.98999998951961299</v>
      </c>
      <c r="O731" s="9">
        <v>5.8683707480511695E-4</v>
      </c>
      <c r="P731" s="10">
        <v>5.1203379578426603E-5</v>
      </c>
    </row>
    <row r="732" spans="1:16">
      <c r="A732" s="8" t="s">
        <v>609</v>
      </c>
      <c r="B732" s="8">
        <v>168237</v>
      </c>
      <c r="C732" s="8">
        <v>24462</v>
      </c>
      <c r="D732" s="8" t="s">
        <v>19</v>
      </c>
      <c r="E732" s="8">
        <v>472174</v>
      </c>
      <c r="F732" s="8" t="s">
        <v>613</v>
      </c>
      <c r="G732" s="8" t="s">
        <v>24</v>
      </c>
      <c r="H732" s="8" t="s">
        <v>21</v>
      </c>
      <c r="I732" s="9">
        <v>0.42114099999999999</v>
      </c>
      <c r="J732" s="9">
        <v>-6.04515E-3</v>
      </c>
      <c r="K732" s="9">
        <v>1.05736E-3</v>
      </c>
      <c r="L732" s="10">
        <v>1.08286758005868E-8</v>
      </c>
      <c r="M732" s="9">
        <v>-2.9537299999999999E-3</v>
      </c>
      <c r="N732" s="9">
        <v>0.14999991052536399</v>
      </c>
      <c r="O732" s="9">
        <v>5.8683707480511695E-4</v>
      </c>
      <c r="P732" s="10">
        <v>5.1203379578426603E-5</v>
      </c>
    </row>
    <row r="733" spans="1:16">
      <c r="A733" s="8" t="s">
        <v>609</v>
      </c>
      <c r="B733" s="8">
        <v>168237</v>
      </c>
      <c r="C733" s="8">
        <v>24462</v>
      </c>
      <c r="D733" s="8" t="s">
        <v>19</v>
      </c>
      <c r="E733" s="8">
        <v>472174</v>
      </c>
      <c r="F733" s="8" t="s">
        <v>202</v>
      </c>
      <c r="G733" s="8" t="s">
        <v>21</v>
      </c>
      <c r="H733" s="8" t="s">
        <v>24</v>
      </c>
      <c r="I733" s="9">
        <v>0.59858299999999998</v>
      </c>
      <c r="J733" s="9">
        <v>-9.5378600000000004E-3</v>
      </c>
      <c r="K733" s="9">
        <v>1.0734799999999999E-3</v>
      </c>
      <c r="L733" s="10">
        <v>6.3926018440467296E-19</v>
      </c>
      <c r="M733" s="9">
        <v>-2.1496900000000001E-3</v>
      </c>
      <c r="N733" s="9">
        <v>0.299999824045942</v>
      </c>
      <c r="O733" s="9">
        <v>1.7949143425241901E-3</v>
      </c>
      <c r="P733" s="10">
        <v>5.7733874406414899E-4</v>
      </c>
    </row>
    <row r="734" spans="1:16">
      <c r="A734" s="8" t="s">
        <v>609</v>
      </c>
      <c r="B734" s="8">
        <v>168237</v>
      </c>
      <c r="C734" s="8">
        <v>24462</v>
      </c>
      <c r="D734" s="8" t="s">
        <v>19</v>
      </c>
      <c r="E734" s="8">
        <v>472174</v>
      </c>
      <c r="F734" s="8" t="s">
        <v>614</v>
      </c>
      <c r="G734" s="8" t="s">
        <v>28</v>
      </c>
      <c r="H734" s="8" t="s">
        <v>22</v>
      </c>
      <c r="I734" s="9">
        <v>1.8817E-2</v>
      </c>
      <c r="J734" s="9">
        <v>2.17042E-2</v>
      </c>
      <c r="K734" s="9">
        <v>3.7701599999999998E-3</v>
      </c>
      <c r="L734" s="10">
        <v>8.5704132786863707E-9</v>
      </c>
      <c r="M734" s="9">
        <v>-7.8030599999999997E-3</v>
      </c>
      <c r="N734" s="9">
        <v>0.290000001402971</v>
      </c>
      <c r="O734" s="9">
        <v>1.7949143425241901E-3</v>
      </c>
      <c r="P734" s="10">
        <v>5.7733874406414899E-4</v>
      </c>
    </row>
    <row r="735" spans="1:16">
      <c r="A735" s="8" t="s">
        <v>609</v>
      </c>
      <c r="B735" s="8">
        <v>168237</v>
      </c>
      <c r="C735" s="8">
        <v>24462</v>
      </c>
      <c r="D735" s="8" t="s">
        <v>19</v>
      </c>
      <c r="E735" s="8">
        <v>472174</v>
      </c>
      <c r="F735" s="8" t="s">
        <v>615</v>
      </c>
      <c r="G735" s="8" t="s">
        <v>28</v>
      </c>
      <c r="H735" s="8" t="s">
        <v>22</v>
      </c>
      <c r="I735" s="9">
        <v>0.59639399999999998</v>
      </c>
      <c r="J735" s="9">
        <v>6.7077500000000002E-3</v>
      </c>
      <c r="K735" s="9">
        <v>1.05064E-3</v>
      </c>
      <c r="L735" s="10">
        <v>1.7202371759569801E-10</v>
      </c>
      <c r="M735" s="9">
        <v>4.5535599999999999E-3</v>
      </c>
      <c r="N735" s="9">
        <v>2.5999799567092401E-2</v>
      </c>
      <c r="O735" s="9">
        <v>1.7949143425241901E-3</v>
      </c>
      <c r="P735" s="10">
        <v>5.7733874406414899E-4</v>
      </c>
    </row>
    <row r="736" spans="1:16">
      <c r="A736" s="8" t="s">
        <v>609</v>
      </c>
      <c r="B736" s="8">
        <v>168237</v>
      </c>
      <c r="C736" s="8">
        <v>24462</v>
      </c>
      <c r="D736" s="8" t="s">
        <v>19</v>
      </c>
      <c r="E736" s="8">
        <v>472174</v>
      </c>
      <c r="F736" s="8" t="s">
        <v>616</v>
      </c>
      <c r="G736" s="8" t="s">
        <v>28</v>
      </c>
      <c r="H736" s="8" t="s">
        <v>22</v>
      </c>
      <c r="I736" s="9">
        <v>0.34583399999999997</v>
      </c>
      <c r="J736" s="9">
        <v>-7.3033899999999999E-3</v>
      </c>
      <c r="K736" s="9">
        <v>1.0943999999999999E-3</v>
      </c>
      <c r="L736" s="10">
        <v>2.4991116172388899E-11</v>
      </c>
      <c r="M736" s="9">
        <v>-2.1986999999999999E-4</v>
      </c>
      <c r="N736" s="9">
        <v>0.91999994207177105</v>
      </c>
      <c r="O736" s="9">
        <v>1.7949143425241901E-3</v>
      </c>
      <c r="P736" s="10">
        <v>5.7733874406414899E-4</v>
      </c>
    </row>
    <row r="737" spans="1:16">
      <c r="A737" s="8" t="s">
        <v>609</v>
      </c>
      <c r="B737" s="8">
        <v>168237</v>
      </c>
      <c r="C737" s="8">
        <v>24462</v>
      </c>
      <c r="D737" s="8" t="s">
        <v>19</v>
      </c>
      <c r="E737" s="8">
        <v>472174</v>
      </c>
      <c r="F737" s="8" t="s">
        <v>177</v>
      </c>
      <c r="G737" s="8" t="s">
        <v>24</v>
      </c>
      <c r="H737" s="8" t="s">
        <v>21</v>
      </c>
      <c r="I737" s="9">
        <v>0.39542500000000003</v>
      </c>
      <c r="J737" s="9">
        <v>9.2286099999999999E-3</v>
      </c>
      <c r="K737" s="9">
        <v>1.0623099999999999E-3</v>
      </c>
      <c r="L737" s="10">
        <v>3.7114171786457999E-18</v>
      </c>
      <c r="M737" s="9">
        <v>-4.5624400000000001E-3</v>
      </c>
      <c r="N737" s="9">
        <v>2.5999799567092401E-2</v>
      </c>
      <c r="O737" s="9">
        <v>1.7949143425241901E-3</v>
      </c>
      <c r="P737" s="10">
        <v>5.7733874406414899E-4</v>
      </c>
    </row>
    <row r="738" spans="1:16">
      <c r="A738" s="8" t="s">
        <v>609</v>
      </c>
      <c r="B738" s="8">
        <v>168237</v>
      </c>
      <c r="C738" s="8">
        <v>24462</v>
      </c>
      <c r="D738" s="8" t="s">
        <v>19</v>
      </c>
      <c r="E738" s="8">
        <v>472174</v>
      </c>
      <c r="F738" s="8" t="s">
        <v>617</v>
      </c>
      <c r="G738" s="8" t="s">
        <v>28</v>
      </c>
      <c r="H738" s="8" t="s">
        <v>24</v>
      </c>
      <c r="I738" s="9">
        <v>0.33606900000000001</v>
      </c>
      <c r="J738" s="9">
        <v>-6.2320700000000001E-3</v>
      </c>
      <c r="K738" s="9">
        <v>1.1051699999999999E-3</v>
      </c>
      <c r="L738" s="10">
        <v>1.7102582603576001E-8</v>
      </c>
      <c r="M738" s="9">
        <v>-2.5696299999999998E-3</v>
      </c>
      <c r="N738" s="9">
        <v>0.230000086844209</v>
      </c>
      <c r="O738" s="9">
        <v>1.7949143425241901E-3</v>
      </c>
      <c r="P738" s="10">
        <v>5.7733874406414899E-4</v>
      </c>
    </row>
    <row r="739" spans="1:16">
      <c r="A739" s="8" t="s">
        <v>609</v>
      </c>
      <c r="B739" s="8">
        <v>168237</v>
      </c>
      <c r="C739" s="8">
        <v>24462</v>
      </c>
      <c r="D739" s="8" t="s">
        <v>19</v>
      </c>
      <c r="E739" s="8">
        <v>472174</v>
      </c>
      <c r="F739" s="8" t="s">
        <v>618</v>
      </c>
      <c r="G739" s="8" t="s">
        <v>21</v>
      </c>
      <c r="H739" s="8" t="s">
        <v>24</v>
      </c>
      <c r="I739" s="9">
        <v>0.54163499999999998</v>
      </c>
      <c r="J739" s="9">
        <v>-6.6608300000000004E-3</v>
      </c>
      <c r="K739" s="9">
        <v>1.0414700000000001E-3</v>
      </c>
      <c r="L739" s="10">
        <v>1.5991365008603699E-10</v>
      </c>
      <c r="M739" s="9">
        <v>-1.31174E-3</v>
      </c>
      <c r="N739" s="9">
        <v>0.509999793204995</v>
      </c>
      <c r="O739" s="9">
        <v>1.7949143425241901E-3</v>
      </c>
      <c r="P739" s="10">
        <v>5.7733874406414899E-4</v>
      </c>
    </row>
    <row r="740" spans="1:16">
      <c r="A740" s="8" t="s">
        <v>609</v>
      </c>
      <c r="B740" s="8">
        <v>168237</v>
      </c>
      <c r="C740" s="8">
        <v>24462</v>
      </c>
      <c r="D740" s="8" t="s">
        <v>19</v>
      </c>
      <c r="E740" s="8">
        <v>472174</v>
      </c>
      <c r="F740" s="8" t="s">
        <v>619</v>
      </c>
      <c r="G740" s="8" t="s">
        <v>21</v>
      </c>
      <c r="H740" s="8" t="s">
        <v>24</v>
      </c>
      <c r="I740" s="9">
        <v>0.40269199999999999</v>
      </c>
      <c r="J740" s="9">
        <v>-6.2855400000000001E-3</v>
      </c>
      <c r="K740" s="9">
        <v>1.05959E-3</v>
      </c>
      <c r="L740" s="10">
        <v>2.99176957992814E-9</v>
      </c>
      <c r="M740" s="9">
        <v>6.0774799999999997E-3</v>
      </c>
      <c r="N740" s="9">
        <v>2.9000133690540702E-3</v>
      </c>
      <c r="O740" s="9">
        <v>1.7949143425241901E-3</v>
      </c>
      <c r="P740" s="10">
        <v>5.7733874406414899E-4</v>
      </c>
    </row>
    <row r="741" spans="1:16">
      <c r="A741" s="8" t="s">
        <v>609</v>
      </c>
      <c r="B741" s="8">
        <v>168237</v>
      </c>
      <c r="C741" s="8">
        <v>24462</v>
      </c>
      <c r="D741" s="8" t="s">
        <v>19</v>
      </c>
      <c r="E741" s="8">
        <v>472174</v>
      </c>
      <c r="F741" s="8" t="s">
        <v>620</v>
      </c>
      <c r="G741" s="8" t="s">
        <v>24</v>
      </c>
      <c r="H741" s="8" t="s">
        <v>21</v>
      </c>
      <c r="I741" s="9">
        <v>0.22597200000000001</v>
      </c>
      <c r="J741" s="9">
        <v>8.0418399999999998E-3</v>
      </c>
      <c r="K741" s="9">
        <v>1.23274E-3</v>
      </c>
      <c r="L741" s="10">
        <v>6.86628899381409E-11</v>
      </c>
      <c r="M741" s="9">
        <v>4.85484E-3</v>
      </c>
      <c r="N741" s="9">
        <v>4.2000068624663198E-2</v>
      </c>
      <c r="O741" s="9">
        <v>1.7949143425241901E-3</v>
      </c>
      <c r="P741" s="10">
        <v>5.7733874406414899E-4</v>
      </c>
    </row>
    <row r="742" spans="1:16">
      <c r="A742" s="11" t="s">
        <v>609</v>
      </c>
      <c r="B742" s="11">
        <v>168237</v>
      </c>
      <c r="C742" s="11">
        <v>24462</v>
      </c>
      <c r="D742" s="11" t="s">
        <v>19</v>
      </c>
      <c r="E742" s="11">
        <v>472174</v>
      </c>
      <c r="F742" s="11" t="s">
        <v>621</v>
      </c>
      <c r="G742" s="11" t="s">
        <v>22</v>
      </c>
      <c r="H742" s="11" t="s">
        <v>28</v>
      </c>
      <c r="I742" s="12">
        <v>0.247116</v>
      </c>
      <c r="J742" s="12">
        <v>7.1786100000000002E-3</v>
      </c>
      <c r="K742" s="12">
        <v>1.19148E-3</v>
      </c>
      <c r="L742" s="13">
        <v>1.69159651512158E-9</v>
      </c>
      <c r="M742" s="12">
        <v>7.3045300000000001E-3</v>
      </c>
      <c r="N742" s="12">
        <v>1.60000006389794E-3</v>
      </c>
      <c r="O742" s="12">
        <v>1.7949143425241901E-3</v>
      </c>
      <c r="P742" s="13">
        <v>5.7733874406414899E-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B5" sqref="B5"/>
    </sheetView>
  </sheetViews>
  <sheetFormatPr defaultRowHeight="15"/>
  <cols>
    <col min="1" max="1" width="18.42578125" bestFit="1" customWidth="1"/>
    <col min="2" max="2" width="11.28515625" bestFit="1" customWidth="1"/>
    <col min="3" max="3" width="5.85546875" bestFit="1" customWidth="1"/>
    <col min="4" max="4" width="13.42578125" bestFit="1" customWidth="1"/>
    <col min="5" max="5" width="7.85546875" bestFit="1" customWidth="1"/>
    <col min="7" max="7" width="5.85546875" bestFit="1" customWidth="1"/>
    <col min="8" max="8" width="13.42578125" bestFit="1" customWidth="1"/>
    <col min="9" max="9" width="7.85546875" bestFit="1" customWidth="1"/>
    <col min="11" max="11" width="15.42578125" bestFit="1" customWidth="1"/>
    <col min="12" max="12" width="5.85546875" bestFit="1" customWidth="1"/>
    <col min="13" max="13" width="6.42578125" bestFit="1" customWidth="1"/>
    <col min="14" max="14" width="7.5703125" bestFit="1" customWidth="1"/>
  </cols>
  <sheetData>
    <row r="1" spans="1:14" ht="15.75">
      <c r="A1" s="47" t="s">
        <v>954</v>
      </c>
      <c r="B1" s="47"/>
      <c r="C1" s="32"/>
      <c r="D1" s="32"/>
      <c r="E1" s="32"/>
      <c r="F1" s="32"/>
      <c r="G1" s="48"/>
      <c r="H1" s="32"/>
      <c r="I1" s="32"/>
      <c r="J1" s="32"/>
      <c r="K1" s="32"/>
      <c r="L1" s="32"/>
      <c r="M1" s="32"/>
      <c r="N1" s="32"/>
    </row>
    <row r="2" spans="1:14" ht="15.75">
      <c r="A2" s="32"/>
      <c r="B2" s="32"/>
      <c r="C2" s="32"/>
      <c r="D2" s="32"/>
      <c r="E2" s="32"/>
      <c r="F2" s="32"/>
      <c r="G2" s="48"/>
      <c r="H2" s="32"/>
      <c r="I2" s="32"/>
      <c r="J2" s="32"/>
      <c r="K2" s="32"/>
      <c r="L2" s="32"/>
      <c r="M2" s="32"/>
      <c r="N2" s="32"/>
    </row>
    <row r="3" spans="1:14" ht="15.75">
      <c r="A3" s="24"/>
      <c r="B3" s="24"/>
      <c r="C3" s="62" t="s">
        <v>936</v>
      </c>
      <c r="D3" s="62"/>
      <c r="E3" s="62"/>
      <c r="F3" s="49"/>
      <c r="G3" s="62" t="s">
        <v>937</v>
      </c>
      <c r="H3" s="62"/>
      <c r="I3" s="62"/>
      <c r="J3" s="49"/>
      <c r="K3" s="65" t="s">
        <v>938</v>
      </c>
      <c r="L3" s="65"/>
      <c r="M3" s="65"/>
      <c r="N3" s="65"/>
    </row>
    <row r="4" spans="1:14" ht="15.75">
      <c r="A4" s="25" t="s">
        <v>623</v>
      </c>
      <c r="B4" s="25" t="s">
        <v>939</v>
      </c>
      <c r="C4" s="25" t="s">
        <v>672</v>
      </c>
      <c r="D4" s="25" t="s">
        <v>673</v>
      </c>
      <c r="E4" s="25" t="s">
        <v>674</v>
      </c>
      <c r="F4" s="50"/>
      <c r="G4" s="25" t="s">
        <v>672</v>
      </c>
      <c r="H4" s="25" t="s">
        <v>673</v>
      </c>
      <c r="I4" s="25" t="s">
        <v>674</v>
      </c>
      <c r="J4" s="50"/>
      <c r="K4" s="25" t="s">
        <v>683</v>
      </c>
      <c r="L4" s="25" t="s">
        <v>684</v>
      </c>
      <c r="M4" s="25" t="s">
        <v>685</v>
      </c>
      <c r="N4" s="25" t="s">
        <v>686</v>
      </c>
    </row>
    <row r="5" spans="1:14">
      <c r="A5" s="51" t="s">
        <v>940</v>
      </c>
      <c r="B5" s="51">
        <v>26</v>
      </c>
      <c r="C5" s="54">
        <v>3.0000000000000001E-3</v>
      </c>
      <c r="D5" s="51" t="s">
        <v>955</v>
      </c>
      <c r="E5" s="52">
        <v>0.50639038000000003</v>
      </c>
      <c r="F5" s="53"/>
      <c r="G5" s="53"/>
      <c r="H5" s="53"/>
      <c r="I5" s="53"/>
      <c r="J5" s="53"/>
      <c r="K5" s="55">
        <v>3.20612009547402E-3</v>
      </c>
      <c r="L5" s="55">
        <v>4.8250882690446997E-3</v>
      </c>
      <c r="M5" s="55">
        <v>0.66446869294451105</v>
      </c>
      <c r="N5" s="55">
        <v>0.50893611714227105</v>
      </c>
    </row>
    <row r="6" spans="1:14">
      <c r="A6" s="51" t="s">
        <v>942</v>
      </c>
      <c r="B6" s="51">
        <v>33</v>
      </c>
      <c r="C6" s="54">
        <v>3.1E-2</v>
      </c>
      <c r="D6" s="51" t="s">
        <v>956</v>
      </c>
      <c r="E6" s="52">
        <v>0.36909904500000001</v>
      </c>
      <c r="F6" s="53"/>
      <c r="G6" s="54">
        <v>3.5000000000000003E-2</v>
      </c>
      <c r="H6" s="54" t="s">
        <v>957</v>
      </c>
      <c r="I6" s="52">
        <v>0.248462583142116</v>
      </c>
      <c r="J6" s="53"/>
      <c r="K6" s="55">
        <v>3.0520759529535198E-2</v>
      </c>
      <c r="L6" s="55">
        <v>3.3981342316185499E-2</v>
      </c>
      <c r="M6" s="55">
        <v>0.89816226932854204</v>
      </c>
      <c r="N6" s="55">
        <v>0.37268921329385402</v>
      </c>
    </row>
    <row r="7" spans="1:14">
      <c r="A7" s="11" t="s">
        <v>629</v>
      </c>
      <c r="B7" s="38">
        <v>4</v>
      </c>
      <c r="C7" s="39">
        <v>-0.63</v>
      </c>
      <c r="D7" s="38" t="s">
        <v>958</v>
      </c>
      <c r="E7" s="40">
        <v>1.3734723000000001E-2</v>
      </c>
      <c r="F7" s="11"/>
      <c r="G7" s="39">
        <v>-0.54600000000000004</v>
      </c>
      <c r="H7" s="39" t="s">
        <v>959</v>
      </c>
      <c r="I7" s="40">
        <v>3.6288263798568102E-2</v>
      </c>
      <c r="J7" s="11"/>
      <c r="K7" s="41">
        <v>-0.63025161293646503</v>
      </c>
      <c r="L7" s="41">
        <v>0.25577069558483101</v>
      </c>
      <c r="M7" s="41">
        <v>-2.46412753226232</v>
      </c>
      <c r="N7" s="41">
        <v>1.6617280626737101E-2</v>
      </c>
    </row>
    <row r="9" spans="1:14" ht="15.75">
      <c r="A9" s="32" t="s">
        <v>945</v>
      </c>
    </row>
    <row r="10" spans="1:14" ht="15.75">
      <c r="A10" s="32" t="s">
        <v>946</v>
      </c>
    </row>
  </sheetData>
  <mergeCells count="3">
    <mergeCell ref="C3:E3"/>
    <mergeCell ref="G3:I3"/>
    <mergeCell ref="K3:N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"/>
  <sheetViews>
    <sheetView topLeftCell="A14" workbookViewId="0">
      <selection activeCell="L1" sqref="L1:L1048576"/>
    </sheetView>
  </sheetViews>
  <sheetFormatPr defaultRowHeight="15"/>
  <cols>
    <col min="1" max="1" width="31.28515625" bestFit="1" customWidth="1"/>
    <col min="2" max="2" width="6.5703125" bestFit="1" customWidth="1"/>
    <col min="3" max="3" width="10.85546875" bestFit="1" customWidth="1"/>
    <col min="4" max="4" width="11.7109375" bestFit="1" customWidth="1"/>
    <col min="5" max="5" width="9.42578125" bestFit="1" customWidth="1"/>
    <col min="6" max="6" width="9" customWidth="1"/>
    <col min="7" max="7" width="8.28515625" customWidth="1"/>
    <col min="8" max="8" width="11.42578125" customWidth="1"/>
    <col min="9" max="9" width="8.42578125" customWidth="1"/>
    <col min="10" max="10" width="9.5703125" customWidth="1"/>
    <col min="11" max="11" width="8.5703125" customWidth="1"/>
  </cols>
  <sheetData>
    <row r="1" spans="1:11" ht="15.75">
      <c r="A1" s="14" t="s">
        <v>960</v>
      </c>
      <c r="B1" s="14"/>
      <c r="K1" s="48"/>
    </row>
    <row r="3" spans="1:11">
      <c r="A3" s="5" t="s">
        <v>961</v>
      </c>
      <c r="B3" s="5" t="s">
        <v>962</v>
      </c>
      <c r="C3" s="4" t="s">
        <v>963</v>
      </c>
      <c r="D3" s="4" t="s">
        <v>964</v>
      </c>
      <c r="E3" s="4" t="s">
        <v>965</v>
      </c>
      <c r="F3" s="4" t="s">
        <v>966</v>
      </c>
      <c r="G3" s="4" t="s">
        <v>967</v>
      </c>
      <c r="H3" s="4" t="s">
        <v>968</v>
      </c>
      <c r="I3" s="4" t="s">
        <v>969</v>
      </c>
      <c r="J3" s="4" t="s">
        <v>970</v>
      </c>
      <c r="K3" s="4" t="s">
        <v>971</v>
      </c>
    </row>
    <row r="4" spans="1:11">
      <c r="A4" s="8" t="s">
        <v>646</v>
      </c>
      <c r="B4" s="8"/>
      <c r="C4" s="8" t="s">
        <v>972</v>
      </c>
      <c r="D4" s="8">
        <v>6</v>
      </c>
      <c r="E4" s="8">
        <v>26342749</v>
      </c>
      <c r="F4" s="8">
        <v>2060</v>
      </c>
      <c r="G4" s="56">
        <v>1.97389010271519E-15</v>
      </c>
      <c r="H4" s="56">
        <v>1.01644012947184E-13</v>
      </c>
      <c r="I4" s="56">
        <v>1.8454969077607599E-2</v>
      </c>
      <c r="J4" s="56">
        <v>0.95029375074699096</v>
      </c>
      <c r="K4" s="56">
        <v>3.1251280175297297E-2</v>
      </c>
    </row>
    <row r="5" spans="1:11">
      <c r="A5" s="8" t="s">
        <v>646</v>
      </c>
      <c r="B5" s="8"/>
      <c r="C5" s="8" t="s">
        <v>973</v>
      </c>
      <c r="D5" s="8">
        <v>11</v>
      </c>
      <c r="E5" s="8">
        <v>113364691</v>
      </c>
      <c r="F5" s="8">
        <v>1975</v>
      </c>
      <c r="G5" s="56">
        <v>3.18606658695253E-4</v>
      </c>
      <c r="H5" s="56">
        <v>0.94349036769597705</v>
      </c>
      <c r="I5" s="56">
        <v>1.8353536708658099E-5</v>
      </c>
      <c r="J5" s="56">
        <v>5.4348531148809998E-2</v>
      </c>
      <c r="K5" s="56">
        <v>1.824140959809E-3</v>
      </c>
    </row>
    <row r="6" spans="1:11">
      <c r="A6" s="8" t="s">
        <v>646</v>
      </c>
      <c r="B6" s="8"/>
      <c r="C6" s="8" t="s">
        <v>974</v>
      </c>
      <c r="D6" s="8">
        <v>4</v>
      </c>
      <c r="E6" s="8">
        <v>99567226</v>
      </c>
      <c r="F6" s="8">
        <v>2004</v>
      </c>
      <c r="G6" s="56">
        <v>5.0109431969630502E-8</v>
      </c>
      <c r="H6" s="56">
        <v>0.87088340522073304</v>
      </c>
      <c r="I6" s="56">
        <v>1.4116245849038901E-9</v>
      </c>
      <c r="J6" s="56">
        <v>2.4428825776334401E-2</v>
      </c>
      <c r="K6" s="56">
        <v>0.104687717481877</v>
      </c>
    </row>
    <row r="7" spans="1:11">
      <c r="A7" s="8" t="s">
        <v>646</v>
      </c>
      <c r="B7" s="8"/>
      <c r="C7" s="8" t="s">
        <v>975</v>
      </c>
      <c r="D7" s="8">
        <v>4</v>
      </c>
      <c r="E7" s="8">
        <v>39420981</v>
      </c>
      <c r="F7" s="8">
        <v>1828</v>
      </c>
      <c r="G7" s="56">
        <v>1.19155757137943E-6</v>
      </c>
      <c r="H7" s="56">
        <v>0.97919240253358397</v>
      </c>
      <c r="I7" s="56">
        <v>2.1239425035053501E-8</v>
      </c>
      <c r="J7" s="56">
        <v>1.7450675995752798E-2</v>
      </c>
      <c r="K7" s="56">
        <v>3.3557086736669302E-3</v>
      </c>
    </row>
    <row r="8" spans="1:11">
      <c r="A8" s="8" t="s">
        <v>646</v>
      </c>
      <c r="B8" s="8"/>
      <c r="C8" s="8" t="s">
        <v>976</v>
      </c>
      <c r="D8" s="8">
        <v>2</v>
      </c>
      <c r="E8" s="8">
        <v>27730940</v>
      </c>
      <c r="F8" s="8">
        <v>1063</v>
      </c>
      <c r="G8" s="56">
        <v>7.5661976839644798E-6</v>
      </c>
      <c r="H8" s="56">
        <v>0.64831857554727901</v>
      </c>
      <c r="I8" s="56">
        <v>3.2051367915869199E-6</v>
      </c>
      <c r="J8" s="56">
        <v>0.27455881573820201</v>
      </c>
      <c r="K8" s="56">
        <v>7.7111837380042306E-2</v>
      </c>
    </row>
    <row r="9" spans="1:11">
      <c r="A9" s="8" t="s">
        <v>646</v>
      </c>
      <c r="B9" s="8"/>
      <c r="C9" s="8" t="s">
        <v>977</v>
      </c>
      <c r="D9" s="8">
        <v>17</v>
      </c>
      <c r="E9" s="8">
        <v>43810902</v>
      </c>
      <c r="F9" s="8">
        <v>2325</v>
      </c>
      <c r="G9" s="56">
        <v>4.7780786719761701E-11</v>
      </c>
      <c r="H9" s="56">
        <v>0.673981048375211</v>
      </c>
      <c r="I9" s="56">
        <v>2.29324145136351E-11</v>
      </c>
      <c r="J9" s="56">
        <v>0.323475025967214</v>
      </c>
      <c r="K9" s="56">
        <v>2.54392558686054E-3</v>
      </c>
    </row>
    <row r="10" spans="1:11">
      <c r="A10" s="8" t="s">
        <v>646</v>
      </c>
      <c r="B10" s="8"/>
      <c r="C10" s="8" t="s">
        <v>978</v>
      </c>
      <c r="D10" s="8">
        <v>19</v>
      </c>
      <c r="E10" s="8">
        <v>49206985</v>
      </c>
      <c r="F10" s="8">
        <v>1937</v>
      </c>
      <c r="G10" s="56">
        <v>5.1233863135724898E-3</v>
      </c>
      <c r="H10" s="56">
        <v>0.97682663749377396</v>
      </c>
      <c r="I10" s="56">
        <v>8.6123927055827899E-5</v>
      </c>
      <c r="J10" s="56">
        <v>1.6418873260946799E-2</v>
      </c>
      <c r="K10" s="56">
        <v>1.5449790046516199E-3</v>
      </c>
    </row>
    <row r="11" spans="1:11">
      <c r="A11" s="8" t="s">
        <v>642</v>
      </c>
      <c r="B11" s="8"/>
      <c r="C11" s="8" t="s">
        <v>979</v>
      </c>
      <c r="D11" s="8">
        <v>4</v>
      </c>
      <c r="E11" s="8">
        <v>2901600</v>
      </c>
      <c r="F11" s="8">
        <v>1837</v>
      </c>
      <c r="G11" s="56">
        <v>2.7625798608923498E-3</v>
      </c>
      <c r="H11" s="56">
        <v>0.75463393844469895</v>
      </c>
      <c r="I11" s="56">
        <v>6.9786094023767799E-4</v>
      </c>
      <c r="J11" s="56">
        <v>0.19057829293161599</v>
      </c>
      <c r="K11" s="56">
        <v>5.1327327822555301E-2</v>
      </c>
    </row>
    <row r="12" spans="1:11">
      <c r="A12" s="8" t="s">
        <v>642</v>
      </c>
      <c r="B12" s="8"/>
      <c r="C12" s="8" t="s">
        <v>980</v>
      </c>
      <c r="D12" s="8">
        <v>1</v>
      </c>
      <c r="E12" s="8">
        <v>98327133</v>
      </c>
      <c r="F12" s="8">
        <v>1581</v>
      </c>
      <c r="G12" s="56">
        <v>4.1903173405451302E-4</v>
      </c>
      <c r="H12" s="56">
        <v>0.90953923604029596</v>
      </c>
      <c r="I12" s="56">
        <v>4.0488635977594002E-5</v>
      </c>
      <c r="J12" s="56">
        <v>8.7881446153642101E-2</v>
      </c>
      <c r="K12" s="56">
        <v>2.1197974360300399E-3</v>
      </c>
    </row>
    <row r="13" spans="1:11">
      <c r="A13" s="8" t="s">
        <v>642</v>
      </c>
      <c r="B13" s="8"/>
      <c r="C13" s="8" t="s">
        <v>981</v>
      </c>
      <c r="D13" s="8">
        <v>6</v>
      </c>
      <c r="E13" s="8">
        <v>25422369</v>
      </c>
      <c r="F13" s="8">
        <v>2906</v>
      </c>
      <c r="G13" s="56">
        <v>5.2874630422021504E-18</v>
      </c>
      <c r="H13" s="56">
        <v>2.7984745138793799E-14</v>
      </c>
      <c r="I13" s="56">
        <v>2.85807852547938E-5</v>
      </c>
      <c r="J13" s="56">
        <v>0.150418831671248</v>
      </c>
      <c r="K13" s="56">
        <v>0.84955258754347196</v>
      </c>
    </row>
    <row r="14" spans="1:11">
      <c r="A14" s="8" t="s">
        <v>642</v>
      </c>
      <c r="B14" s="8"/>
      <c r="C14" s="8" t="s">
        <v>982</v>
      </c>
      <c r="D14" s="8">
        <v>3</v>
      </c>
      <c r="E14" s="8">
        <v>43931484</v>
      </c>
      <c r="F14" s="8">
        <v>1505</v>
      </c>
      <c r="G14" s="56">
        <v>4.1857276639023699E-3</v>
      </c>
      <c r="H14" s="56">
        <v>0.96865919341656803</v>
      </c>
      <c r="I14" s="56">
        <v>5.8908973734642897E-5</v>
      </c>
      <c r="J14" s="56">
        <v>1.3619210966445101E-2</v>
      </c>
      <c r="K14" s="56">
        <v>1.34769589793495E-2</v>
      </c>
    </row>
    <row r="15" spans="1:11">
      <c r="A15" s="8" t="s">
        <v>642</v>
      </c>
      <c r="B15" s="8"/>
      <c r="C15" s="8" t="s">
        <v>983</v>
      </c>
      <c r="D15" s="8">
        <v>2</v>
      </c>
      <c r="E15" s="8">
        <v>60225873</v>
      </c>
      <c r="F15" s="8">
        <v>1973</v>
      </c>
      <c r="G15" s="56">
        <v>6.5935030119626103E-4</v>
      </c>
      <c r="H15" s="56">
        <v>0.93703098446661703</v>
      </c>
      <c r="I15" s="56">
        <v>4.26765183302784E-5</v>
      </c>
      <c r="J15" s="56">
        <v>6.0647810893077699E-2</v>
      </c>
      <c r="K15" s="56">
        <v>1.61917782077924E-3</v>
      </c>
    </row>
    <row r="16" spans="1:11">
      <c r="A16" s="8" t="s">
        <v>642</v>
      </c>
      <c r="B16" s="8"/>
      <c r="C16" s="8" t="s">
        <v>984</v>
      </c>
      <c r="D16" s="8">
        <v>2</v>
      </c>
      <c r="E16" s="8">
        <v>100985378</v>
      </c>
      <c r="F16" s="8">
        <v>2270</v>
      </c>
      <c r="G16" s="56">
        <v>4.7124174624755802E-6</v>
      </c>
      <c r="H16" s="56">
        <v>0.96933364036153202</v>
      </c>
      <c r="I16" s="56">
        <v>1.39223839256713E-7</v>
      </c>
      <c r="J16" s="56">
        <v>2.8636004128787199E-2</v>
      </c>
      <c r="K16" s="56">
        <v>2.0255038683784001E-3</v>
      </c>
    </row>
    <row r="17" spans="1:11">
      <c r="A17" s="8" t="s">
        <v>642</v>
      </c>
      <c r="B17" s="8"/>
      <c r="C17" s="8" t="s">
        <v>985</v>
      </c>
      <c r="D17" s="8">
        <v>17</v>
      </c>
      <c r="E17" s="8">
        <v>56419228</v>
      </c>
      <c r="F17" s="8">
        <v>1285</v>
      </c>
      <c r="G17" s="56">
        <v>5.65370562902046E-3</v>
      </c>
      <c r="H17" s="56">
        <v>0.93502011961088705</v>
      </c>
      <c r="I17" s="56">
        <v>2.6878400119182501E-4</v>
      </c>
      <c r="J17" s="56">
        <v>4.44373669444946E-2</v>
      </c>
      <c r="K17" s="56">
        <v>1.46200238144063E-2</v>
      </c>
    </row>
    <row r="18" spans="1:11">
      <c r="A18" s="8" t="s">
        <v>642</v>
      </c>
      <c r="B18" s="8"/>
      <c r="C18" s="8" t="s">
        <v>986</v>
      </c>
      <c r="D18" s="8">
        <v>3</v>
      </c>
      <c r="E18" s="8">
        <v>147239337</v>
      </c>
      <c r="F18" s="8">
        <v>1832</v>
      </c>
      <c r="G18" s="56">
        <v>2.5784138974266999E-2</v>
      </c>
      <c r="H18" s="56">
        <v>0.96260169505078297</v>
      </c>
      <c r="I18" s="56">
        <v>2.589399574171E-4</v>
      </c>
      <c r="J18" s="56">
        <v>9.6653399952096892E-3</v>
      </c>
      <c r="K18" s="56">
        <v>1.6898860223235001E-3</v>
      </c>
    </row>
    <row r="19" spans="1:11">
      <c r="A19" s="8" t="s">
        <v>642</v>
      </c>
      <c r="B19" s="8"/>
      <c r="C19" s="8" t="s">
        <v>987</v>
      </c>
      <c r="D19" s="8">
        <v>11</v>
      </c>
      <c r="E19" s="8">
        <v>61514821</v>
      </c>
      <c r="F19" s="8">
        <v>1442</v>
      </c>
      <c r="G19" s="56">
        <v>5.9636897319931595E-4</v>
      </c>
      <c r="H19" s="56">
        <v>0.97147625281223104</v>
      </c>
      <c r="I19" s="56">
        <v>1.5932336527666501E-5</v>
      </c>
      <c r="J19" s="56">
        <v>2.59515811207961E-2</v>
      </c>
      <c r="K19" s="56">
        <v>1.95986475724542E-3</v>
      </c>
    </row>
    <row r="20" spans="1:11">
      <c r="A20" s="8" t="s">
        <v>642</v>
      </c>
      <c r="B20" s="8"/>
      <c r="C20" s="8" t="s">
        <v>988</v>
      </c>
      <c r="D20" s="8">
        <v>13</v>
      </c>
      <c r="E20" s="8">
        <v>30883339</v>
      </c>
      <c r="F20" s="8">
        <v>2376</v>
      </c>
      <c r="G20" s="56">
        <v>2.5877567698285399E-2</v>
      </c>
      <c r="H20" s="56">
        <v>0.95575606897665599</v>
      </c>
      <c r="I20" s="56">
        <v>4.4381249188451801E-4</v>
      </c>
      <c r="J20" s="56">
        <v>1.6390134975447598E-2</v>
      </c>
      <c r="K20" s="56">
        <v>1.5324158577259999E-3</v>
      </c>
    </row>
    <row r="21" spans="1:11">
      <c r="A21" s="8" t="s">
        <v>642</v>
      </c>
      <c r="B21" s="8"/>
      <c r="C21" s="8" t="s">
        <v>989</v>
      </c>
      <c r="D21" s="8">
        <v>11</v>
      </c>
      <c r="E21" s="8">
        <v>43631737</v>
      </c>
      <c r="F21" s="8">
        <v>2174</v>
      </c>
      <c r="G21" s="56">
        <v>3.1969724945953998E-6</v>
      </c>
      <c r="H21" s="56">
        <v>0.97771846036284804</v>
      </c>
      <c r="I21" s="56">
        <v>6.7715922480413798E-8</v>
      </c>
      <c r="J21" s="56">
        <v>2.0707743540428699E-2</v>
      </c>
      <c r="K21" s="56">
        <v>1.57053140830561E-3</v>
      </c>
    </row>
    <row r="22" spans="1:11">
      <c r="A22" s="8" t="s">
        <v>642</v>
      </c>
      <c r="B22" s="8"/>
      <c r="C22" s="8" t="s">
        <v>990</v>
      </c>
      <c r="D22" s="8">
        <v>10</v>
      </c>
      <c r="E22" s="8">
        <v>126691471</v>
      </c>
      <c r="F22" s="8">
        <v>2384</v>
      </c>
      <c r="G22" s="56">
        <v>2.6833306438704199E-3</v>
      </c>
      <c r="H22" s="56">
        <v>0.96628899683432601</v>
      </c>
      <c r="I22" s="56">
        <v>7.8220247736734996E-5</v>
      </c>
      <c r="J22" s="56">
        <v>2.81649572964854E-2</v>
      </c>
      <c r="K22" s="56">
        <v>2.7844949775810901E-3</v>
      </c>
    </row>
    <row r="23" spans="1:11">
      <c r="A23" s="8" t="s">
        <v>642</v>
      </c>
      <c r="B23" s="8"/>
      <c r="C23" s="8" t="s">
        <v>991</v>
      </c>
      <c r="D23" s="8">
        <v>19</v>
      </c>
      <c r="E23" s="8">
        <v>45411941</v>
      </c>
      <c r="F23" s="8">
        <v>1753</v>
      </c>
      <c r="G23" s="56">
        <v>1.03171025286843E-19</v>
      </c>
      <c r="H23" s="56">
        <v>1.6353922328199999E-6</v>
      </c>
      <c r="I23" s="56">
        <v>6.4899623972929797E-17</v>
      </c>
      <c r="J23" s="56">
        <v>2.8772156146687999E-5</v>
      </c>
      <c r="K23" s="56">
        <v>0.99996959245161698</v>
      </c>
    </row>
    <row r="24" spans="1:11">
      <c r="A24" s="8" t="s">
        <v>642</v>
      </c>
      <c r="B24" s="8"/>
      <c r="C24" s="8" t="s">
        <v>992</v>
      </c>
      <c r="D24" s="8">
        <v>3</v>
      </c>
      <c r="E24" s="8">
        <v>18763543</v>
      </c>
      <c r="F24" s="8">
        <v>1517</v>
      </c>
      <c r="G24" s="56">
        <v>6.0595267658698704E-6</v>
      </c>
      <c r="H24" s="56">
        <v>0.70619027456635397</v>
      </c>
      <c r="I24" s="56">
        <v>1.83323096301629E-7</v>
      </c>
      <c r="J24" s="56">
        <v>2.1092156379436899E-2</v>
      </c>
      <c r="K24" s="56">
        <v>0.27271132620434702</v>
      </c>
    </row>
    <row r="25" spans="1:11">
      <c r="A25" s="8" t="s">
        <v>642</v>
      </c>
      <c r="B25" s="8"/>
      <c r="C25" s="8" t="s">
        <v>993</v>
      </c>
      <c r="D25" s="8">
        <v>14</v>
      </c>
      <c r="E25" s="8">
        <v>72170969</v>
      </c>
      <c r="F25" s="8">
        <v>1807</v>
      </c>
      <c r="G25" s="56">
        <v>1.67044422620026E-2</v>
      </c>
      <c r="H25" s="56">
        <v>0.96762648183354205</v>
      </c>
      <c r="I25" s="56">
        <v>2.3999578213811901E-4</v>
      </c>
      <c r="J25" s="56">
        <v>1.3900538386499199E-2</v>
      </c>
      <c r="K25" s="56">
        <v>1.52854173581784E-3</v>
      </c>
    </row>
    <row r="26" spans="1:11">
      <c r="A26" s="8" t="s">
        <v>642</v>
      </c>
      <c r="B26" s="8"/>
      <c r="C26" s="8" t="s">
        <v>994</v>
      </c>
      <c r="D26" s="8">
        <v>7</v>
      </c>
      <c r="E26" s="8">
        <v>2110346</v>
      </c>
      <c r="F26" s="8">
        <v>2210</v>
      </c>
      <c r="G26" s="56">
        <v>3.2181798782047299E-10</v>
      </c>
      <c r="H26" s="56">
        <v>0.95570379154160401</v>
      </c>
      <c r="I26" s="56">
        <v>8.3008613187577108E-12</v>
      </c>
      <c r="J26" s="56">
        <v>2.4631426629286999E-2</v>
      </c>
      <c r="K26" s="56">
        <v>1.9664781498991299E-2</v>
      </c>
    </row>
    <row r="27" spans="1:11">
      <c r="A27" s="8" t="s">
        <v>642</v>
      </c>
      <c r="B27" s="8"/>
      <c r="C27" s="8" t="s">
        <v>995</v>
      </c>
      <c r="D27" s="8">
        <v>12</v>
      </c>
      <c r="E27" s="8">
        <v>108618630</v>
      </c>
      <c r="F27" s="8">
        <v>2131</v>
      </c>
      <c r="G27" s="56">
        <v>1.2767912476718901E-5</v>
      </c>
      <c r="H27" s="56">
        <v>0.59861207345225298</v>
      </c>
      <c r="I27" s="56">
        <v>7.4027073188649502E-6</v>
      </c>
      <c r="J27" s="56">
        <v>0.34701491046489102</v>
      </c>
      <c r="K27" s="56">
        <v>5.4352845463060503E-2</v>
      </c>
    </row>
    <row r="28" spans="1:11">
      <c r="A28" s="8" t="s">
        <v>642</v>
      </c>
      <c r="B28" s="8"/>
      <c r="C28" s="8" t="s">
        <v>996</v>
      </c>
      <c r="D28" s="8">
        <v>14</v>
      </c>
      <c r="E28" s="8">
        <v>22038125</v>
      </c>
      <c r="F28" s="8">
        <v>2486</v>
      </c>
      <c r="G28" s="56">
        <v>1.3402499057322501E-16</v>
      </c>
      <c r="H28" s="56">
        <v>1.71451848937384E-6</v>
      </c>
      <c r="I28" s="56">
        <v>7.8170495343890098E-11</v>
      </c>
      <c r="J28" s="56">
        <v>0.99999827656172602</v>
      </c>
      <c r="K28" s="56">
        <v>8.8416122626687396E-9</v>
      </c>
    </row>
    <row r="29" spans="1:11">
      <c r="A29" s="8" t="s">
        <v>642</v>
      </c>
      <c r="B29" s="8"/>
      <c r="C29" s="8" t="s">
        <v>997</v>
      </c>
      <c r="D29" s="8">
        <v>2</v>
      </c>
      <c r="E29" s="8">
        <v>145735724</v>
      </c>
      <c r="F29" s="8">
        <v>1222</v>
      </c>
      <c r="G29" s="56">
        <v>5.2566820884058498E-3</v>
      </c>
      <c r="H29" s="56">
        <v>0.98827174772744297</v>
      </c>
      <c r="I29" s="56">
        <v>2.50959186477093E-5</v>
      </c>
      <c r="J29" s="56">
        <v>4.7163766788340901E-3</v>
      </c>
      <c r="K29" s="56">
        <v>1.73009758667017E-3</v>
      </c>
    </row>
    <row r="30" spans="1:11">
      <c r="A30" s="8" t="s">
        <v>642</v>
      </c>
      <c r="B30" s="8"/>
      <c r="C30" s="8" t="s">
        <v>998</v>
      </c>
      <c r="D30" s="8">
        <v>1</v>
      </c>
      <c r="E30" s="8">
        <v>241055830</v>
      </c>
      <c r="F30" s="8">
        <v>2256</v>
      </c>
      <c r="G30" s="56">
        <v>8.8358599529324393E-3</v>
      </c>
      <c r="H30" s="56">
        <v>0.97622773018068498</v>
      </c>
      <c r="I30" s="56">
        <v>1.2171099622928599E-4</v>
      </c>
      <c r="J30" s="56">
        <v>1.34458394734507E-2</v>
      </c>
      <c r="K30" s="56">
        <v>1.3688593967031901E-3</v>
      </c>
    </row>
    <row r="31" spans="1:11">
      <c r="A31" s="8" t="s">
        <v>642</v>
      </c>
      <c r="B31" s="8"/>
      <c r="C31" s="8" t="s">
        <v>999</v>
      </c>
      <c r="D31" s="8">
        <v>7</v>
      </c>
      <c r="E31" s="8">
        <v>153485282</v>
      </c>
      <c r="F31" s="8">
        <v>1863</v>
      </c>
      <c r="G31" s="56">
        <v>3.4428807300771799E-3</v>
      </c>
      <c r="H31" s="56">
        <v>0.98250201119337899</v>
      </c>
      <c r="I31" s="56">
        <v>4.1744178292205698E-5</v>
      </c>
      <c r="J31" s="56">
        <v>1.1910519852816799E-2</v>
      </c>
      <c r="K31" s="56">
        <v>2.1028440454343902E-3</v>
      </c>
    </row>
    <row r="32" spans="1:11">
      <c r="A32" s="8" t="s">
        <v>642</v>
      </c>
      <c r="B32" s="8"/>
      <c r="C32" s="8" t="s">
        <v>1000</v>
      </c>
      <c r="D32" s="8">
        <v>7</v>
      </c>
      <c r="E32" s="8">
        <v>24590331</v>
      </c>
      <c r="F32" s="8">
        <v>2531</v>
      </c>
      <c r="G32" s="56">
        <v>8.9666270957766605E-3</v>
      </c>
      <c r="H32" s="56">
        <v>0.96779576919463395</v>
      </c>
      <c r="I32" s="56">
        <v>1.91843653226606E-4</v>
      </c>
      <c r="J32" s="56">
        <v>2.0703936463255902E-2</v>
      </c>
      <c r="K32" s="56">
        <v>2.34182359310683E-3</v>
      </c>
    </row>
    <row r="33" spans="1:11">
      <c r="A33" s="8" t="s">
        <v>642</v>
      </c>
      <c r="B33" s="8"/>
      <c r="C33" s="8" t="s">
        <v>1001</v>
      </c>
      <c r="D33" s="8">
        <v>18</v>
      </c>
      <c r="E33" s="8">
        <v>57850583</v>
      </c>
      <c r="F33" s="8">
        <v>2190</v>
      </c>
      <c r="G33" s="56">
        <v>1.02634317451171E-2</v>
      </c>
      <c r="H33" s="56">
        <v>0.95705610632242999</v>
      </c>
      <c r="I33" s="56">
        <v>3.29531914323441E-4</v>
      </c>
      <c r="J33" s="56">
        <v>3.0726941140559998E-2</v>
      </c>
      <c r="K33" s="56">
        <v>1.6239888775693701E-3</v>
      </c>
    </row>
    <row r="34" spans="1:11">
      <c r="A34" s="8" t="s">
        <v>642</v>
      </c>
      <c r="B34" s="8"/>
      <c r="C34" s="8" t="s">
        <v>1002</v>
      </c>
      <c r="D34" s="8">
        <v>4</v>
      </c>
      <c r="E34" s="8">
        <v>37175523</v>
      </c>
      <c r="F34" s="8">
        <v>2633</v>
      </c>
      <c r="G34" s="56">
        <v>1.21684203856787E-2</v>
      </c>
      <c r="H34" s="56">
        <v>0.96905111856110004</v>
      </c>
      <c r="I34" s="56">
        <v>2.0334955720532099E-4</v>
      </c>
      <c r="J34" s="56">
        <v>1.61916734145072E-2</v>
      </c>
      <c r="K34" s="56">
        <v>2.3854380815084E-3</v>
      </c>
    </row>
    <row r="35" spans="1:11">
      <c r="A35" s="8" t="s">
        <v>642</v>
      </c>
      <c r="B35" s="8"/>
      <c r="C35" s="8" t="s">
        <v>1003</v>
      </c>
      <c r="D35" s="8">
        <v>1</v>
      </c>
      <c r="E35" s="8">
        <v>72729142</v>
      </c>
      <c r="F35" s="8">
        <v>1557</v>
      </c>
      <c r="G35" s="56">
        <v>9.3061279451853698E-9</v>
      </c>
      <c r="H35" s="56">
        <v>0.97275346623252501</v>
      </c>
      <c r="I35" s="56">
        <v>1.4961875756554899E-10</v>
      </c>
      <c r="J35" s="56">
        <v>1.56277713233741E-2</v>
      </c>
      <c r="K35" s="56">
        <v>1.16187529883528E-2</v>
      </c>
    </row>
    <row r="36" spans="1:11">
      <c r="A36" s="8" t="s">
        <v>642</v>
      </c>
      <c r="B36" s="8"/>
      <c r="C36" s="8" t="s">
        <v>1004</v>
      </c>
      <c r="D36" s="8">
        <v>16</v>
      </c>
      <c r="E36" s="8">
        <v>52106298</v>
      </c>
      <c r="F36" s="8">
        <v>1679</v>
      </c>
      <c r="G36" s="56">
        <v>1.49902285955289E-2</v>
      </c>
      <c r="H36" s="56">
        <v>0.97394539195970697</v>
      </c>
      <c r="I36" s="56">
        <v>1.19045641547773E-4</v>
      </c>
      <c r="J36" s="56">
        <v>7.7314215724424403E-3</v>
      </c>
      <c r="K36" s="56">
        <v>3.2139122307740602E-3</v>
      </c>
    </row>
    <row r="37" spans="1:11">
      <c r="A37" s="8" t="s">
        <v>642</v>
      </c>
      <c r="B37" s="8"/>
      <c r="C37" s="8" t="s">
        <v>1005</v>
      </c>
      <c r="D37" s="8">
        <v>2</v>
      </c>
      <c r="E37" s="8">
        <v>170944488</v>
      </c>
      <c r="F37" s="8">
        <v>2548</v>
      </c>
      <c r="G37" s="56">
        <v>1.2295738479072499E-3</v>
      </c>
      <c r="H37" s="56">
        <v>0.98313432403185497</v>
      </c>
      <c r="I37" s="56">
        <v>1.7715311072327601E-5</v>
      </c>
      <c r="J37" s="56">
        <v>1.4163233210382001E-2</v>
      </c>
      <c r="K37" s="56">
        <v>1.45515359878344E-3</v>
      </c>
    </row>
    <row r="38" spans="1:11">
      <c r="A38" s="8" t="s">
        <v>642</v>
      </c>
      <c r="B38" s="8"/>
      <c r="C38" s="8" t="s">
        <v>1006</v>
      </c>
      <c r="D38" s="8">
        <v>18</v>
      </c>
      <c r="E38" s="8">
        <v>21146085</v>
      </c>
      <c r="F38" s="8">
        <v>1450</v>
      </c>
      <c r="G38" s="56">
        <v>2.8597672252943602E-6</v>
      </c>
      <c r="H38" s="56">
        <v>0.98745644027781898</v>
      </c>
      <c r="I38" s="56">
        <v>3.22600538472247E-8</v>
      </c>
      <c r="J38" s="56">
        <v>1.11377547266443E-2</v>
      </c>
      <c r="K38" s="56">
        <v>1.4029129682578999E-3</v>
      </c>
    </row>
    <row r="39" spans="1:11">
      <c r="A39" s="8" t="s">
        <v>642</v>
      </c>
      <c r="B39" s="8"/>
      <c r="C39" s="8" t="s">
        <v>1007</v>
      </c>
      <c r="D39" s="8">
        <v>18</v>
      </c>
      <c r="E39" s="8">
        <v>60223017</v>
      </c>
      <c r="F39" s="8">
        <v>2055</v>
      </c>
      <c r="G39" s="56">
        <v>3.07857448793564E-3</v>
      </c>
      <c r="H39" s="56">
        <v>0.98204950408831504</v>
      </c>
      <c r="I39" s="56">
        <v>3.9864519821784999E-5</v>
      </c>
      <c r="J39" s="56">
        <v>1.27144601814408E-2</v>
      </c>
      <c r="K39" s="56">
        <v>2.1175967224865699E-3</v>
      </c>
    </row>
    <row r="40" spans="1:11">
      <c r="A40" s="8" t="s">
        <v>642</v>
      </c>
      <c r="B40" s="8"/>
      <c r="C40" s="8" t="s">
        <v>1008</v>
      </c>
      <c r="D40" s="8">
        <v>1</v>
      </c>
      <c r="E40" s="8">
        <v>72128231</v>
      </c>
      <c r="F40" s="8">
        <v>1364</v>
      </c>
      <c r="G40" s="56">
        <v>3.2667776105279899E-7</v>
      </c>
      <c r="H40" s="56">
        <v>0.98197828706394596</v>
      </c>
      <c r="I40" s="56">
        <v>5.1738700309991399E-9</v>
      </c>
      <c r="J40" s="56">
        <v>1.55499433154068E-2</v>
      </c>
      <c r="K40" s="56">
        <v>2.4714377690163202E-3</v>
      </c>
    </row>
    <row r="41" spans="1:11">
      <c r="A41" s="8" t="s">
        <v>642</v>
      </c>
      <c r="B41" s="8"/>
      <c r="C41" s="8" t="s">
        <v>1009</v>
      </c>
      <c r="D41" s="8">
        <v>1</v>
      </c>
      <c r="E41" s="8">
        <v>204593696</v>
      </c>
      <c r="F41" s="8">
        <v>1976</v>
      </c>
      <c r="G41" s="56">
        <v>2.8186490548358102E-4</v>
      </c>
      <c r="H41" s="56">
        <v>0.96758992606334604</v>
      </c>
      <c r="I41" s="56">
        <v>8.2928917582354495E-6</v>
      </c>
      <c r="J41" s="56">
        <v>2.84643032109477E-2</v>
      </c>
      <c r="K41" s="56">
        <v>3.6556129284632199E-3</v>
      </c>
    </row>
    <row r="42" spans="1:11">
      <c r="A42" s="8" t="s">
        <v>642</v>
      </c>
      <c r="B42" s="8"/>
      <c r="C42" s="8" t="s">
        <v>1010</v>
      </c>
      <c r="D42" s="8">
        <v>8</v>
      </c>
      <c r="E42" s="8">
        <v>144239099</v>
      </c>
      <c r="F42" s="8">
        <v>2029</v>
      </c>
      <c r="G42" s="56">
        <v>8.9237487744280795E-5</v>
      </c>
      <c r="H42" s="56">
        <v>0.99089713023996195</v>
      </c>
      <c r="I42" s="56">
        <v>6.56511322668668E-7</v>
      </c>
      <c r="J42" s="56">
        <v>7.2882068735923003E-3</v>
      </c>
      <c r="K42" s="56">
        <v>1.72476888737779E-3</v>
      </c>
    </row>
    <row r="43" spans="1:11">
      <c r="A43" s="8" t="s">
        <v>642</v>
      </c>
      <c r="B43" s="8"/>
      <c r="C43" s="8" t="s">
        <v>1011</v>
      </c>
      <c r="D43" s="8">
        <v>1</v>
      </c>
      <c r="E43" s="8">
        <v>91199660</v>
      </c>
      <c r="F43" s="8">
        <v>1935</v>
      </c>
      <c r="G43" s="56">
        <v>0.14707953532422099</v>
      </c>
      <c r="H43" s="56">
        <v>0.62562416322088099</v>
      </c>
      <c r="I43" s="56">
        <v>4.1772447487809901E-2</v>
      </c>
      <c r="J43" s="56">
        <v>0.17767732529104699</v>
      </c>
      <c r="K43" s="56">
        <v>7.8465286760412197E-3</v>
      </c>
    </row>
    <row r="44" spans="1:11">
      <c r="A44" s="8" t="s">
        <v>642</v>
      </c>
      <c r="B44" s="8"/>
      <c r="C44" s="8" t="s">
        <v>1012</v>
      </c>
      <c r="D44" s="8">
        <v>11</v>
      </c>
      <c r="E44" s="8">
        <v>66292908</v>
      </c>
      <c r="F44" s="8">
        <v>924</v>
      </c>
      <c r="G44" s="56">
        <v>1.6243707678709699E-8</v>
      </c>
      <c r="H44" s="56">
        <v>0.98814804419348001</v>
      </c>
      <c r="I44" s="56">
        <v>1.70191318304637E-10</v>
      </c>
      <c r="J44" s="56">
        <v>1.0351691378418499E-2</v>
      </c>
      <c r="K44" s="56">
        <v>1.50024801420152E-3</v>
      </c>
    </row>
    <row r="45" spans="1:11">
      <c r="A45" s="8" t="s">
        <v>642</v>
      </c>
      <c r="B45" s="8"/>
      <c r="C45" s="8" t="s">
        <v>1013</v>
      </c>
      <c r="D45" s="8">
        <v>10</v>
      </c>
      <c r="E45" s="8">
        <v>22098701</v>
      </c>
      <c r="F45" s="8">
        <v>1036</v>
      </c>
      <c r="G45" s="56">
        <v>2.3496746504391298E-15</v>
      </c>
      <c r="H45" s="56">
        <v>0.97312138191778297</v>
      </c>
      <c r="I45" s="56">
        <v>4.7138322107761398E-17</v>
      </c>
      <c r="J45" s="56">
        <v>1.95150452603404E-2</v>
      </c>
      <c r="K45" s="56">
        <v>7.36357282187311E-3</v>
      </c>
    </row>
    <row r="46" spans="1:11">
      <c r="A46" s="8" t="s">
        <v>642</v>
      </c>
      <c r="B46" s="8"/>
      <c r="C46" s="8" t="s">
        <v>1014</v>
      </c>
      <c r="D46" s="8">
        <v>2</v>
      </c>
      <c r="E46" s="8">
        <v>60713235</v>
      </c>
      <c r="F46" s="8">
        <v>1567</v>
      </c>
      <c r="G46" s="56">
        <v>7.0799303980438805E-4</v>
      </c>
      <c r="H46" s="56">
        <v>0.98261286773130496</v>
      </c>
      <c r="I46" s="56">
        <v>1.07854406032634E-5</v>
      </c>
      <c r="J46" s="56">
        <v>1.4967249330205001E-2</v>
      </c>
      <c r="K46" s="56">
        <v>1.70110445808302E-3</v>
      </c>
    </row>
    <row r="47" spans="1:11">
      <c r="A47" s="8" t="s">
        <v>642</v>
      </c>
      <c r="B47" s="8"/>
      <c r="C47" s="8" t="s">
        <v>1015</v>
      </c>
      <c r="D47" s="8">
        <v>14</v>
      </c>
      <c r="E47" s="8">
        <v>77433198</v>
      </c>
      <c r="F47" s="8">
        <v>2049</v>
      </c>
      <c r="G47" s="56">
        <v>4.9240388228191101E-2</v>
      </c>
      <c r="H47" s="56">
        <v>0.93647604967363196</v>
      </c>
      <c r="I47" s="56">
        <v>6.3730071470198405E-4</v>
      </c>
      <c r="J47" s="56">
        <v>1.21189468985231E-2</v>
      </c>
      <c r="K47" s="56">
        <v>1.5273144849517299E-3</v>
      </c>
    </row>
    <row r="48" spans="1:11">
      <c r="A48" s="8" t="s">
        <v>642</v>
      </c>
      <c r="B48" s="8"/>
      <c r="C48" s="8" t="s">
        <v>1016</v>
      </c>
      <c r="D48" s="8">
        <v>6</v>
      </c>
      <c r="E48" s="8">
        <v>98547979</v>
      </c>
      <c r="F48" s="8">
        <v>1470</v>
      </c>
      <c r="G48" s="56">
        <v>1.59487421940505E-6</v>
      </c>
      <c r="H48" s="56">
        <v>0.98377365432066199</v>
      </c>
      <c r="I48" s="56">
        <v>2.2151589771649698E-8</v>
      </c>
      <c r="J48" s="56">
        <v>1.3661304329960801E-2</v>
      </c>
      <c r="K48" s="56">
        <v>2.5634243235682802E-3</v>
      </c>
    </row>
    <row r="49" spans="1:11">
      <c r="A49" s="8" t="s">
        <v>642</v>
      </c>
      <c r="B49" s="8"/>
      <c r="C49" s="8" t="s">
        <v>1017</v>
      </c>
      <c r="D49" s="8">
        <v>16</v>
      </c>
      <c r="E49" s="8">
        <v>73602926</v>
      </c>
      <c r="F49" s="8">
        <v>1906</v>
      </c>
      <c r="G49" s="56">
        <v>0.14149990873500601</v>
      </c>
      <c r="H49" s="56">
        <v>0.75555202395133003</v>
      </c>
      <c r="I49" s="56">
        <v>1.53987981656493E-2</v>
      </c>
      <c r="J49" s="56">
        <v>8.2217994694349802E-2</v>
      </c>
      <c r="K49" s="56">
        <v>5.3312744536642299E-3</v>
      </c>
    </row>
    <row r="50" spans="1:11">
      <c r="A50" s="8" t="s">
        <v>642</v>
      </c>
      <c r="B50" s="8"/>
      <c r="C50" s="8" t="s">
        <v>1018</v>
      </c>
      <c r="D50" s="8">
        <v>10</v>
      </c>
      <c r="E50" s="8">
        <v>65191645</v>
      </c>
      <c r="F50" s="8">
        <v>1846</v>
      </c>
      <c r="G50" s="56">
        <v>1.61903671926366E-3</v>
      </c>
      <c r="H50" s="56">
        <v>0.98573393085181205</v>
      </c>
      <c r="I50" s="56">
        <v>1.8334617191750901E-5</v>
      </c>
      <c r="J50" s="56">
        <v>1.11613766465167E-2</v>
      </c>
      <c r="K50" s="56">
        <v>1.4673211652152099E-3</v>
      </c>
    </row>
    <row r="51" spans="1:11">
      <c r="A51" s="8" t="s">
        <v>642</v>
      </c>
      <c r="B51" s="8"/>
      <c r="C51" s="8" t="s">
        <v>1019</v>
      </c>
      <c r="D51" s="8">
        <v>7</v>
      </c>
      <c r="E51" s="8">
        <v>132716502</v>
      </c>
      <c r="F51" s="8">
        <v>1342</v>
      </c>
      <c r="G51" s="56">
        <v>9.1837698001180704E-3</v>
      </c>
      <c r="H51" s="56">
        <v>0.97084294831467899</v>
      </c>
      <c r="I51" s="56">
        <v>1.5569750324847601E-4</v>
      </c>
      <c r="J51" s="56">
        <v>1.6455873046164499E-2</v>
      </c>
      <c r="K51" s="56">
        <v>3.36171133579026E-3</v>
      </c>
    </row>
    <row r="52" spans="1:11">
      <c r="A52" s="8" t="s">
        <v>629</v>
      </c>
      <c r="B52" s="8"/>
      <c r="C52" s="8" t="s">
        <v>1020</v>
      </c>
      <c r="D52" s="8">
        <v>4</v>
      </c>
      <c r="E52" s="8">
        <v>100291120</v>
      </c>
      <c r="F52" s="8">
        <v>2458</v>
      </c>
      <c r="G52" s="56">
        <v>9.3338221038404596E-9</v>
      </c>
      <c r="H52" s="56">
        <v>0.94909654624254103</v>
      </c>
      <c r="I52" s="56">
        <v>1.83884885090436E-10</v>
      </c>
      <c r="J52" s="56">
        <v>1.86658377804425E-2</v>
      </c>
      <c r="K52" s="56">
        <v>3.2237606459310397E-2</v>
      </c>
    </row>
    <row r="53" spans="1:11">
      <c r="A53" s="8" t="s">
        <v>629</v>
      </c>
      <c r="B53" s="8"/>
      <c r="C53" s="8" t="s">
        <v>976</v>
      </c>
      <c r="D53" s="8">
        <v>2</v>
      </c>
      <c r="E53" s="8">
        <v>27730940</v>
      </c>
      <c r="F53" s="8">
        <v>1063</v>
      </c>
      <c r="G53" s="56">
        <v>9.7730839800117594E-8</v>
      </c>
      <c r="H53" s="56">
        <v>0.65843963899231706</v>
      </c>
      <c r="I53" s="56">
        <v>4.1400016679436499E-8</v>
      </c>
      <c r="J53" s="56">
        <v>0.27886063815117801</v>
      </c>
      <c r="K53" s="56">
        <v>6.2699583725649599E-2</v>
      </c>
    </row>
    <row r="54" spans="1:11">
      <c r="A54" s="8" t="s">
        <v>629</v>
      </c>
      <c r="B54" s="8"/>
      <c r="C54" s="8" t="s">
        <v>1021</v>
      </c>
      <c r="D54" s="8">
        <v>4</v>
      </c>
      <c r="E54" s="8">
        <v>39412384</v>
      </c>
      <c r="F54" s="8">
        <v>1835</v>
      </c>
      <c r="G54" s="56">
        <v>2.14117382049519E-4</v>
      </c>
      <c r="H54" s="56">
        <v>0.980483536267029</v>
      </c>
      <c r="I54" s="56">
        <v>3.8412394912421404E-6</v>
      </c>
      <c r="J54" s="56">
        <v>1.75880435507999E-2</v>
      </c>
      <c r="K54" s="56">
        <v>1.71046156063025E-3</v>
      </c>
    </row>
    <row r="55" spans="1:11">
      <c r="A55" s="8" t="s">
        <v>629</v>
      </c>
      <c r="B55" s="8"/>
      <c r="C55" s="8" t="s">
        <v>1022</v>
      </c>
      <c r="D55" s="8">
        <v>17</v>
      </c>
      <c r="E55" s="8">
        <v>66053028</v>
      </c>
      <c r="F55" s="8">
        <v>1687</v>
      </c>
      <c r="G55" s="56">
        <v>1.7489156826214699E-4</v>
      </c>
      <c r="H55" s="56">
        <v>9.5537947006064401E-3</v>
      </c>
      <c r="I55" s="56">
        <v>1.7798472721903099E-2</v>
      </c>
      <c r="J55" s="56">
        <v>0.97227626053566996</v>
      </c>
      <c r="K55" s="56">
        <v>1.96580473558642E-4</v>
      </c>
    </row>
    <row r="56" spans="1:11">
      <c r="A56" s="8" t="s">
        <v>629</v>
      </c>
      <c r="B56" s="8"/>
      <c r="C56" s="8" t="s">
        <v>1023</v>
      </c>
      <c r="D56" s="8">
        <v>15</v>
      </c>
      <c r="E56" s="8">
        <v>75027880</v>
      </c>
      <c r="F56" s="8">
        <v>1407</v>
      </c>
      <c r="G56" s="56">
        <v>2.47018741771918E-3</v>
      </c>
      <c r="H56" s="56">
        <v>0.916213641186713</v>
      </c>
      <c r="I56" s="56">
        <v>5.18170953851601E-5</v>
      </c>
      <c r="J56" s="56">
        <v>1.9157296821759501E-2</v>
      </c>
      <c r="K56" s="56">
        <v>6.2107057478422503E-2</v>
      </c>
    </row>
    <row r="57" spans="1:11">
      <c r="A57" s="11" t="s">
        <v>629</v>
      </c>
      <c r="B57" s="11"/>
      <c r="C57" s="11" t="s">
        <v>974</v>
      </c>
      <c r="D57" s="11">
        <v>4</v>
      </c>
      <c r="E57" s="11">
        <v>99567226</v>
      </c>
      <c r="F57" s="11">
        <v>2004</v>
      </c>
      <c r="G57" s="57">
        <v>3.9654417718586897E-5</v>
      </c>
      <c r="H57" s="57">
        <v>0.92061572030027194</v>
      </c>
      <c r="I57" s="57">
        <v>1.11709809413787E-6</v>
      </c>
      <c r="J57" s="57">
        <v>2.5881051924435999E-2</v>
      </c>
      <c r="K57" s="57">
        <v>5.3462456259479901E-2</v>
      </c>
    </row>
    <row r="59" spans="1:11" ht="15.75">
      <c r="A59" s="58" t="s">
        <v>1024</v>
      </c>
    </row>
    <row r="60" spans="1:11" ht="15.75">
      <c r="A60" s="58" t="s">
        <v>1025</v>
      </c>
    </row>
    <row r="61" spans="1:11" ht="15.75">
      <c r="A61" s="58" t="s">
        <v>1026</v>
      </c>
    </row>
    <row r="62" spans="1:11" ht="15.75">
      <c r="A62" s="58" t="s">
        <v>1027</v>
      </c>
    </row>
    <row r="63" spans="1:11" ht="15.75">
      <c r="A63" s="58" t="s">
        <v>1028</v>
      </c>
    </row>
    <row r="64" spans="1:11" ht="15.75">
      <c r="A64" s="58" t="s">
        <v>102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abSelected="1" workbookViewId="0">
      <selection activeCell="E18" sqref="E18"/>
    </sheetView>
  </sheetViews>
  <sheetFormatPr defaultRowHeight="15"/>
  <cols>
    <col min="1" max="1" width="31.85546875" bestFit="1" customWidth="1"/>
    <col min="2" max="2" width="28.85546875" bestFit="1" customWidth="1"/>
    <col min="3" max="3" width="20.7109375" bestFit="1" customWidth="1"/>
    <col min="4" max="4" width="28.42578125" bestFit="1" customWidth="1"/>
    <col min="5" max="5" width="14.7109375" bestFit="1" customWidth="1"/>
    <col min="6" max="6" width="3" bestFit="1" customWidth="1"/>
    <col min="7" max="7" width="8.140625" bestFit="1" customWidth="1"/>
    <col min="8" max="8" width="21.5703125" bestFit="1" customWidth="1"/>
    <col min="9" max="9" width="16.5703125" bestFit="1" customWidth="1"/>
  </cols>
  <sheetData>
    <row r="1" spans="1:9" ht="15.75">
      <c r="A1" s="14" t="s">
        <v>1030</v>
      </c>
      <c r="B1" s="32"/>
      <c r="C1" s="32"/>
      <c r="D1" s="32"/>
      <c r="E1" s="48"/>
      <c r="F1" s="32"/>
      <c r="G1" s="32"/>
      <c r="H1" s="32"/>
      <c r="I1" s="32"/>
    </row>
    <row r="2" spans="1:9" ht="15.75">
      <c r="A2" s="32"/>
      <c r="B2" s="32"/>
      <c r="C2" s="32"/>
      <c r="D2" s="32"/>
      <c r="E2" s="32"/>
      <c r="F2" s="32"/>
      <c r="G2" s="32"/>
      <c r="H2" s="32"/>
      <c r="I2" s="32"/>
    </row>
    <row r="3" spans="1:9" ht="15.75">
      <c r="A3" s="45" t="s">
        <v>623</v>
      </c>
      <c r="B3" s="45" t="s">
        <v>1031</v>
      </c>
      <c r="C3" s="45" t="s">
        <v>1032</v>
      </c>
      <c r="D3" s="45" t="s">
        <v>6</v>
      </c>
      <c r="E3" s="45" t="s">
        <v>1033</v>
      </c>
      <c r="F3" s="28" t="s">
        <v>1034</v>
      </c>
      <c r="G3" s="28" t="s">
        <v>1035</v>
      </c>
      <c r="H3" s="28" t="s">
        <v>1036</v>
      </c>
      <c r="I3" s="28" t="s">
        <v>1037</v>
      </c>
    </row>
    <row r="4" spans="1:9" ht="15.75">
      <c r="A4" s="59" t="s">
        <v>659</v>
      </c>
      <c r="B4" s="59">
        <v>141145</v>
      </c>
      <c r="C4" s="59" t="s">
        <v>1038</v>
      </c>
      <c r="D4" s="59">
        <v>472174</v>
      </c>
      <c r="E4" s="56">
        <v>0.2989258197190019</v>
      </c>
      <c r="F4" s="59">
        <v>7</v>
      </c>
      <c r="G4" s="9">
        <v>2.166E-3</v>
      </c>
      <c r="H4" s="9">
        <v>-7.4889044933106594E-2</v>
      </c>
      <c r="I4" s="33">
        <v>0.05</v>
      </c>
    </row>
    <row r="5" spans="1:9" ht="15.75">
      <c r="A5" s="59" t="s">
        <v>658</v>
      </c>
      <c r="B5" s="59">
        <v>258758</v>
      </c>
      <c r="C5" s="59" t="s">
        <v>1038</v>
      </c>
      <c r="D5" s="59">
        <v>472174</v>
      </c>
      <c r="E5" s="56">
        <v>0.54801407955541814</v>
      </c>
      <c r="F5" s="59">
        <v>14</v>
      </c>
      <c r="G5" s="9">
        <v>3.0240000000000002E-3</v>
      </c>
      <c r="H5" s="9">
        <v>-6.5671450297408396E-2</v>
      </c>
      <c r="I5" s="33">
        <v>0.05</v>
      </c>
    </row>
    <row r="6" spans="1:9" ht="15.75">
      <c r="A6" s="59" t="s">
        <v>657</v>
      </c>
      <c r="B6" s="59">
        <v>105037</v>
      </c>
      <c r="C6" s="59" t="s">
        <v>1038</v>
      </c>
      <c r="D6" s="59">
        <v>472174</v>
      </c>
      <c r="E6" s="56">
        <v>0.2224540105977881</v>
      </c>
      <c r="F6" s="59">
        <v>11</v>
      </c>
      <c r="G6" s="9">
        <v>1.1539000000000001E-2</v>
      </c>
      <c r="H6" s="9">
        <v>-7.0079363209071101E-3</v>
      </c>
      <c r="I6" s="33">
        <v>0.05</v>
      </c>
    </row>
    <row r="7" spans="1:9" ht="15.75">
      <c r="A7" s="59" t="s">
        <v>656</v>
      </c>
      <c r="B7" s="59">
        <v>308008</v>
      </c>
      <c r="C7" s="59" t="s">
        <v>1038</v>
      </c>
      <c r="D7" s="59">
        <v>472174</v>
      </c>
      <c r="E7" s="56">
        <v>0.65231884856006472</v>
      </c>
      <c r="F7" s="59">
        <v>22</v>
      </c>
      <c r="G7" s="9">
        <v>3.1549999999999998E-3</v>
      </c>
      <c r="H7" s="9">
        <v>2.7254839933654001E-2</v>
      </c>
      <c r="I7" s="33">
        <v>0.05</v>
      </c>
    </row>
    <row r="8" spans="1:9" ht="15.75">
      <c r="A8" s="59" t="s">
        <v>655</v>
      </c>
      <c r="B8" s="59">
        <v>421155</v>
      </c>
      <c r="C8" s="59" t="s">
        <v>1038</v>
      </c>
      <c r="D8" s="59">
        <v>472174</v>
      </c>
      <c r="E8" s="56">
        <v>0.89194873076450631</v>
      </c>
      <c r="F8" s="59">
        <v>54</v>
      </c>
      <c r="G8" s="9">
        <v>6.0109999999999999E-3</v>
      </c>
      <c r="H8" s="9">
        <v>7.2592641025472096E-2</v>
      </c>
      <c r="I8" s="33">
        <v>0.05</v>
      </c>
    </row>
    <row r="9" spans="1:9" ht="15.75">
      <c r="A9" s="59" t="s">
        <v>654</v>
      </c>
      <c r="B9" s="59">
        <v>386047</v>
      </c>
      <c r="C9" s="59" t="s">
        <v>1038</v>
      </c>
      <c r="D9" s="59">
        <v>472174</v>
      </c>
      <c r="E9" s="56">
        <v>0.81759478497333615</v>
      </c>
      <c r="F9" s="59">
        <v>38</v>
      </c>
      <c r="G9" s="9">
        <v>4.4349999999999997E-3</v>
      </c>
      <c r="H9" s="9">
        <v>6.0194013057786801E-2</v>
      </c>
      <c r="I9" s="33">
        <v>0.05</v>
      </c>
    </row>
    <row r="10" spans="1:9" ht="15.75">
      <c r="A10" s="59" t="s">
        <v>653</v>
      </c>
      <c r="B10" s="59">
        <v>266042</v>
      </c>
      <c r="C10" s="59" t="s">
        <v>1038</v>
      </c>
      <c r="D10" s="59">
        <v>472174</v>
      </c>
      <c r="E10" s="56">
        <v>0.56344059605145558</v>
      </c>
      <c r="F10" s="59">
        <v>19</v>
      </c>
      <c r="G10" s="9">
        <v>2.7239999999999999E-3</v>
      </c>
      <c r="H10" s="9">
        <v>-6.5023703750252307E-2</v>
      </c>
      <c r="I10" s="33">
        <v>0.05</v>
      </c>
    </row>
    <row r="11" spans="1:9" ht="15.75">
      <c r="A11" s="59" t="s">
        <v>652</v>
      </c>
      <c r="B11" s="59">
        <v>127604</v>
      </c>
      <c r="C11" s="59" t="s">
        <v>1038</v>
      </c>
      <c r="D11" s="59">
        <v>472174</v>
      </c>
      <c r="E11" s="56">
        <v>0.27024783236688171</v>
      </c>
      <c r="F11" s="59">
        <v>14</v>
      </c>
      <c r="G11" s="9">
        <v>6.9210000000000001E-3</v>
      </c>
      <c r="H11" s="9">
        <v>-5.66894113030613E-2</v>
      </c>
      <c r="I11" s="33">
        <v>0.05</v>
      </c>
    </row>
    <row r="12" spans="1:9" ht="15.75">
      <c r="A12" s="59" t="s">
        <v>651</v>
      </c>
      <c r="B12" s="59">
        <v>428979</v>
      </c>
      <c r="C12" s="59" t="s">
        <v>1038</v>
      </c>
      <c r="D12" s="59">
        <v>472174</v>
      </c>
      <c r="E12" s="56">
        <v>0.90851889345876735</v>
      </c>
      <c r="F12" s="59">
        <v>25</v>
      </c>
      <c r="G12" s="9">
        <v>2.235E-3</v>
      </c>
      <c r="H12" s="9">
        <v>8.4537903974577902E-2</v>
      </c>
      <c r="I12" s="33">
        <v>0.05</v>
      </c>
    </row>
    <row r="13" spans="1:9" ht="15.75">
      <c r="A13" s="59" t="s">
        <v>650</v>
      </c>
      <c r="B13" s="59">
        <v>241092</v>
      </c>
      <c r="C13" s="59" t="s">
        <v>1038</v>
      </c>
      <c r="D13" s="59">
        <v>472174</v>
      </c>
      <c r="E13" s="56">
        <v>0.51059990596686811</v>
      </c>
      <c r="F13" s="59">
        <v>6</v>
      </c>
      <c r="G13" s="9">
        <v>9.8700000000000003E-4</v>
      </c>
      <c r="H13" s="9">
        <v>-7.6656148832990906E-2</v>
      </c>
      <c r="I13" s="33">
        <v>0.05</v>
      </c>
    </row>
    <row r="14" spans="1:9" ht="15.75">
      <c r="A14" s="59" t="s">
        <v>649</v>
      </c>
      <c r="B14" s="59">
        <v>168237</v>
      </c>
      <c r="C14" s="59" t="s">
        <v>1038</v>
      </c>
      <c r="D14" s="59">
        <v>472174</v>
      </c>
      <c r="E14" s="56">
        <v>0.35630297305654274</v>
      </c>
      <c r="F14" s="59">
        <v>15</v>
      </c>
      <c r="G14" s="9">
        <v>3.7759999999999998E-3</v>
      </c>
      <c r="H14" s="9">
        <v>-0.23826042806880099</v>
      </c>
      <c r="I14" s="33">
        <v>0.05</v>
      </c>
    </row>
    <row r="15" spans="1:9" ht="15.75">
      <c r="A15" s="59" t="s">
        <v>648</v>
      </c>
      <c r="B15" s="59">
        <v>445506</v>
      </c>
      <c r="C15" s="59" t="s">
        <v>1038</v>
      </c>
      <c r="D15" s="59">
        <v>472174</v>
      </c>
      <c r="E15" s="56">
        <v>0.94352082071439769</v>
      </c>
      <c r="F15" s="59">
        <v>3</v>
      </c>
      <c r="G15" s="9">
        <v>2.6699999999999998E-4</v>
      </c>
      <c r="H15" s="9">
        <v>-7.5810847590434396E-2</v>
      </c>
      <c r="I15" s="33">
        <v>0.05</v>
      </c>
    </row>
    <row r="16" spans="1:9" ht="15.75">
      <c r="A16" s="59" t="s">
        <v>647</v>
      </c>
      <c r="B16" s="59">
        <v>438853</v>
      </c>
      <c r="C16" s="59" t="s">
        <v>1038</v>
      </c>
      <c r="D16" s="59">
        <v>472174</v>
      </c>
      <c r="E16" s="56">
        <v>0.9294306759796177</v>
      </c>
      <c r="F16" s="59">
        <v>24</v>
      </c>
      <c r="G16" s="9">
        <v>2.2889999999999998E-3</v>
      </c>
      <c r="H16" s="9">
        <v>4.6019086009232903E-3</v>
      </c>
      <c r="I16" s="33">
        <v>0.05</v>
      </c>
    </row>
    <row r="17" spans="1:9" ht="15.75">
      <c r="A17" s="59" t="s">
        <v>646</v>
      </c>
      <c r="B17" s="59">
        <v>175549</v>
      </c>
      <c r="C17" s="59" t="s">
        <v>1038</v>
      </c>
      <c r="D17" s="59">
        <v>472174</v>
      </c>
      <c r="E17" s="56">
        <v>0.37178878972582141</v>
      </c>
      <c r="F17" s="59">
        <v>7</v>
      </c>
      <c r="G17" s="9">
        <v>1.8090000000000001E-3</v>
      </c>
      <c r="H17" s="9">
        <v>-0.56409848576136701</v>
      </c>
      <c r="I17" s="33">
        <v>0.05</v>
      </c>
    </row>
    <row r="18" spans="1:9" ht="15.75">
      <c r="A18" s="59" t="s">
        <v>645</v>
      </c>
      <c r="B18" s="59">
        <v>365842</v>
      </c>
      <c r="C18" s="59" t="s">
        <v>1038</v>
      </c>
      <c r="D18" s="59">
        <v>472174</v>
      </c>
      <c r="E18" s="56">
        <v>0.77480335638980546</v>
      </c>
      <c r="F18" s="59">
        <v>17</v>
      </c>
      <c r="G18" s="9">
        <v>1.7949999999999999E-3</v>
      </c>
      <c r="H18" s="9">
        <v>-0.12766308962640799</v>
      </c>
      <c r="I18" s="33">
        <v>0.05</v>
      </c>
    </row>
    <row r="19" spans="1:9" ht="15.75">
      <c r="A19" s="59" t="s">
        <v>644</v>
      </c>
      <c r="B19" s="59">
        <v>435417</v>
      </c>
      <c r="C19" s="59" t="s">
        <v>1038</v>
      </c>
      <c r="D19" s="59">
        <v>472174</v>
      </c>
      <c r="E19" s="56">
        <v>0.92215369757758792</v>
      </c>
      <c r="F19" s="59">
        <v>7</v>
      </c>
      <c r="G19" s="9">
        <v>5.8699999999999996E-4</v>
      </c>
      <c r="H19" s="9">
        <v>-0.236664949158328</v>
      </c>
      <c r="I19" s="33">
        <v>0.05</v>
      </c>
    </row>
    <row r="20" spans="1:9" ht="15.75">
      <c r="A20" s="59" t="s">
        <v>643</v>
      </c>
      <c r="B20" s="59">
        <v>62072</v>
      </c>
      <c r="C20" s="59" t="s">
        <v>1038</v>
      </c>
      <c r="D20" s="59">
        <v>472174</v>
      </c>
      <c r="E20" s="56">
        <v>0.13146001262246546</v>
      </c>
      <c r="F20" s="59">
        <v>3</v>
      </c>
      <c r="G20" s="9">
        <v>2.6570000000000001E-3</v>
      </c>
      <c r="H20" s="9">
        <v>-0.19071542404703501</v>
      </c>
      <c r="I20" s="33">
        <v>0.05</v>
      </c>
    </row>
    <row r="21" spans="1:9" ht="15.75">
      <c r="A21" s="59" t="s">
        <v>642</v>
      </c>
      <c r="B21" s="59">
        <v>409125</v>
      </c>
      <c r="C21" s="59" t="s">
        <v>1038</v>
      </c>
      <c r="D21" s="59">
        <v>472174</v>
      </c>
      <c r="E21" s="56">
        <v>0.86647083490408194</v>
      </c>
      <c r="F21" s="59">
        <v>41</v>
      </c>
      <c r="G21" s="9">
        <v>4.1780000000000003E-3</v>
      </c>
      <c r="H21" s="9">
        <v>0.20280080528657601</v>
      </c>
      <c r="I21" s="33">
        <v>0.05</v>
      </c>
    </row>
    <row r="22" spans="1:9" ht="15.75">
      <c r="A22" s="59" t="s">
        <v>641</v>
      </c>
      <c r="B22" s="59">
        <v>444097</v>
      </c>
      <c r="C22" s="59" t="s">
        <v>1038</v>
      </c>
      <c r="D22" s="59">
        <v>472174</v>
      </c>
      <c r="E22" s="56">
        <v>0.94053675128236625</v>
      </c>
      <c r="F22" s="59">
        <v>54</v>
      </c>
      <c r="G22" s="9">
        <v>5.5240000000000003E-3</v>
      </c>
      <c r="H22" s="9">
        <v>-0.61387594740615004</v>
      </c>
      <c r="I22" s="33">
        <v>0.05</v>
      </c>
    </row>
    <row r="23" spans="1:9" ht="15.75">
      <c r="A23" s="59" t="s">
        <v>640</v>
      </c>
      <c r="B23" s="59">
        <v>31836</v>
      </c>
      <c r="C23" s="59" t="s">
        <v>1038</v>
      </c>
      <c r="D23" s="59">
        <v>472174</v>
      </c>
      <c r="E23" s="56">
        <v>6.7424296975267597E-2</v>
      </c>
      <c r="F23" s="59">
        <v>54</v>
      </c>
      <c r="G23" s="9">
        <v>7.6935000000000003E-2</v>
      </c>
      <c r="H23" s="9">
        <v>-0.61387594740615004</v>
      </c>
      <c r="I23" s="33">
        <v>0.05</v>
      </c>
    </row>
    <row r="24" spans="1:9" ht="15.75">
      <c r="A24" s="59" t="s">
        <v>639</v>
      </c>
      <c r="B24" s="59">
        <v>433186</v>
      </c>
      <c r="C24" s="59" t="s">
        <v>1038</v>
      </c>
      <c r="D24" s="59">
        <v>472174</v>
      </c>
      <c r="E24" s="56">
        <v>0.91742874448826073</v>
      </c>
      <c r="F24" s="59">
        <v>47</v>
      </c>
      <c r="G24" s="9">
        <v>5.3359999999999996E-3</v>
      </c>
      <c r="H24" s="9">
        <v>4.8473569204160197E-2</v>
      </c>
      <c r="I24" s="33">
        <v>0.05</v>
      </c>
    </row>
    <row r="25" spans="1:9" ht="15.75">
      <c r="A25" s="59" t="s">
        <v>638</v>
      </c>
      <c r="B25" s="59">
        <v>72276</v>
      </c>
      <c r="C25" s="59" t="s">
        <v>1038</v>
      </c>
      <c r="D25" s="59">
        <v>472174</v>
      </c>
      <c r="E25" s="56">
        <v>0.1530706900422302</v>
      </c>
      <c r="F25" s="59">
        <v>3</v>
      </c>
      <c r="G25" s="9">
        <v>5.4599999999999996E-3</v>
      </c>
      <c r="H25" s="9">
        <v>-4.75511237900752E-2</v>
      </c>
      <c r="I25" s="33">
        <v>0.05</v>
      </c>
    </row>
    <row r="26" spans="1:9" ht="15.75">
      <c r="A26" s="59" t="s">
        <v>637</v>
      </c>
      <c r="B26" s="59">
        <v>180764</v>
      </c>
      <c r="C26" s="59" t="s">
        <v>1038</v>
      </c>
      <c r="D26" s="59">
        <v>472174</v>
      </c>
      <c r="E26" s="56">
        <v>0.38283344699199873</v>
      </c>
      <c r="F26" s="59">
        <v>11</v>
      </c>
      <c r="G26" s="9">
        <v>6.3200000000000001E-3</v>
      </c>
      <c r="H26" s="9">
        <v>2.3844128279966698E-2</v>
      </c>
      <c r="I26" s="33">
        <v>0.05</v>
      </c>
    </row>
    <row r="27" spans="1:9" ht="15.75">
      <c r="A27" s="59" t="s">
        <v>636</v>
      </c>
      <c r="B27" s="59">
        <v>189984</v>
      </c>
      <c r="C27" s="59" t="s">
        <v>1038</v>
      </c>
      <c r="D27" s="59">
        <v>472174</v>
      </c>
      <c r="E27" s="56">
        <v>0.40236014689500055</v>
      </c>
      <c r="F27" s="59">
        <v>20</v>
      </c>
      <c r="G27" s="9">
        <v>4.156E-3</v>
      </c>
      <c r="H27" s="9">
        <v>-0.105431563573178</v>
      </c>
      <c r="I27" s="33">
        <v>0.05</v>
      </c>
    </row>
    <row r="28" spans="1:9" ht="15.75">
      <c r="A28" s="59" t="s">
        <v>635</v>
      </c>
      <c r="B28" s="59">
        <v>411503</v>
      </c>
      <c r="C28" s="59" t="s">
        <v>1038</v>
      </c>
      <c r="D28" s="59">
        <v>472174</v>
      </c>
      <c r="E28" s="56">
        <v>0.87150711390292557</v>
      </c>
      <c r="F28" s="59">
        <v>9</v>
      </c>
      <c r="G28" s="9">
        <v>1.1169999999999999E-3</v>
      </c>
      <c r="H28" s="9">
        <v>9.2121446033039595E-2</v>
      </c>
      <c r="I28" s="33">
        <v>0.05</v>
      </c>
    </row>
    <row r="29" spans="1:9" ht="15.75">
      <c r="A29" s="59" t="s">
        <v>634</v>
      </c>
      <c r="B29" s="59">
        <v>318136</v>
      </c>
      <c r="C29" s="59" t="s">
        <v>1038</v>
      </c>
      <c r="D29" s="59">
        <v>472174</v>
      </c>
      <c r="E29" s="56">
        <v>0.67376856836674615</v>
      </c>
      <c r="F29" s="59">
        <v>5</v>
      </c>
      <c r="G29" s="9">
        <v>5.71E-4</v>
      </c>
      <c r="H29" s="9">
        <v>-3.8015272725838198E-2</v>
      </c>
      <c r="I29" s="33">
        <v>0.05</v>
      </c>
    </row>
    <row r="30" spans="1:9" ht="15.75">
      <c r="A30" s="59" t="s">
        <v>633</v>
      </c>
      <c r="B30" s="59">
        <v>297881</v>
      </c>
      <c r="C30" s="59" t="s">
        <v>1038</v>
      </c>
      <c r="D30" s="59">
        <v>472174</v>
      </c>
      <c r="E30" s="56">
        <v>0.63087124661671334</v>
      </c>
      <c r="F30" s="59">
        <v>42</v>
      </c>
      <c r="G30" s="9">
        <v>6.156E-3</v>
      </c>
      <c r="H30" s="9">
        <v>5.5441040822059598E-2</v>
      </c>
      <c r="I30" s="33">
        <v>0.05</v>
      </c>
    </row>
    <row r="31" spans="1:9" ht="15.75">
      <c r="A31" s="59" t="s">
        <v>632</v>
      </c>
      <c r="B31" s="59">
        <v>187202</v>
      </c>
      <c r="C31" s="59" t="s">
        <v>1038</v>
      </c>
      <c r="D31" s="59">
        <v>472174</v>
      </c>
      <c r="E31" s="56">
        <v>0.39646825111081929</v>
      </c>
      <c r="F31" s="59">
        <v>4</v>
      </c>
      <c r="G31" s="9">
        <v>8.1800000000000004E-4</v>
      </c>
      <c r="H31" s="9">
        <v>-0.76590907654673601</v>
      </c>
      <c r="I31" s="33">
        <v>0.05</v>
      </c>
    </row>
    <row r="32" spans="1:9" ht="15.75">
      <c r="A32" s="59" t="s">
        <v>631</v>
      </c>
      <c r="B32" s="59">
        <v>399716</v>
      </c>
      <c r="C32" s="59" t="s">
        <v>1038</v>
      </c>
      <c r="D32" s="59">
        <v>472174</v>
      </c>
      <c r="E32" s="56">
        <v>0.84654385883170191</v>
      </c>
      <c r="F32" s="59">
        <v>2</v>
      </c>
      <c r="G32" s="9">
        <v>1.74E-4</v>
      </c>
      <c r="H32" s="9">
        <v>0.166103154114007</v>
      </c>
      <c r="I32" s="33">
        <v>0.05</v>
      </c>
    </row>
    <row r="33" spans="1:9" ht="15.75">
      <c r="A33" s="59" t="s">
        <v>630</v>
      </c>
      <c r="B33" s="59">
        <v>312220</v>
      </c>
      <c r="C33" s="59" t="s">
        <v>1038</v>
      </c>
      <c r="D33" s="59">
        <v>472174</v>
      </c>
      <c r="E33" s="56">
        <v>0.66123928890620831</v>
      </c>
      <c r="F33" s="59">
        <v>6</v>
      </c>
      <c r="G33" s="9">
        <v>6.4300000000000002E-4</v>
      </c>
      <c r="H33" s="9">
        <v>2.6281301204737699E-2</v>
      </c>
      <c r="I33" s="33">
        <v>0.05</v>
      </c>
    </row>
    <row r="34" spans="1:9" ht="15.75">
      <c r="A34" s="59" t="s">
        <v>629</v>
      </c>
      <c r="B34" s="59">
        <v>211628</v>
      </c>
      <c r="C34" s="59" t="s">
        <v>1038</v>
      </c>
      <c r="D34" s="59">
        <v>472174</v>
      </c>
      <c r="E34" s="56">
        <v>0.44819918081046395</v>
      </c>
      <c r="F34" s="59">
        <v>6</v>
      </c>
      <c r="G34" s="9">
        <v>1.124E-3</v>
      </c>
      <c r="H34" s="9">
        <v>-0.55952036473675304</v>
      </c>
      <c r="I34" s="33">
        <v>0.05</v>
      </c>
    </row>
    <row r="35" spans="1:9" ht="15.75">
      <c r="A35" s="59" t="s">
        <v>628</v>
      </c>
      <c r="B35" s="59">
        <v>422542</v>
      </c>
      <c r="C35" s="59" t="s">
        <v>1038</v>
      </c>
      <c r="D35" s="59">
        <v>472174</v>
      </c>
      <c r="E35" s="56">
        <v>0.89488620720327672</v>
      </c>
      <c r="F35" s="59">
        <v>23</v>
      </c>
      <c r="G35" s="9">
        <v>2.032E-3</v>
      </c>
      <c r="H35" s="9">
        <v>0.181839868282301</v>
      </c>
      <c r="I35" s="33">
        <v>0.05</v>
      </c>
    </row>
    <row r="36" spans="1:9" ht="15.75">
      <c r="A36" s="59" t="s">
        <v>627</v>
      </c>
      <c r="B36" s="59">
        <v>323995</v>
      </c>
      <c r="C36" s="59" t="s">
        <v>1038</v>
      </c>
      <c r="D36" s="59">
        <v>472174</v>
      </c>
      <c r="E36" s="56">
        <v>0.68617712961747157</v>
      </c>
      <c r="F36" s="59">
        <v>64</v>
      </c>
      <c r="G36" s="9">
        <v>9.7289999999999998E-3</v>
      </c>
      <c r="H36" s="9">
        <v>-0.33057411087237498</v>
      </c>
      <c r="I36" s="33">
        <v>0.05</v>
      </c>
    </row>
    <row r="37" spans="1:9" ht="15.75">
      <c r="A37" s="59" t="s">
        <v>626</v>
      </c>
      <c r="B37" s="59">
        <v>434171</v>
      </c>
      <c r="C37" s="59" t="s">
        <v>1038</v>
      </c>
      <c r="D37" s="59">
        <v>472174</v>
      </c>
      <c r="E37" s="56">
        <v>0.91951483986835358</v>
      </c>
      <c r="F37" s="59">
        <v>26</v>
      </c>
      <c r="G37" s="9">
        <v>2.7290000000000001E-3</v>
      </c>
      <c r="H37" s="9">
        <v>-8.2237661508614904E-3</v>
      </c>
      <c r="I37" s="33">
        <v>0.05</v>
      </c>
    </row>
    <row r="38" spans="1:9" ht="15.75">
      <c r="A38" s="59" t="s">
        <v>661</v>
      </c>
      <c r="B38" s="59">
        <v>400642</v>
      </c>
      <c r="C38" s="59" t="s">
        <v>1038</v>
      </c>
      <c r="D38" s="59">
        <v>472174</v>
      </c>
      <c r="E38" s="56">
        <v>0.84850500027532227</v>
      </c>
      <c r="F38" s="59">
        <v>42</v>
      </c>
      <c r="G38" s="9">
        <v>4.3870000000000003E-3</v>
      </c>
      <c r="H38" s="9">
        <v>1.99213369973614E-2</v>
      </c>
      <c r="I38" s="33">
        <v>0.05</v>
      </c>
    </row>
    <row r="39" spans="1:9" ht="15.75">
      <c r="A39" s="60" t="s">
        <v>660</v>
      </c>
      <c r="B39" s="60">
        <v>445799</v>
      </c>
      <c r="C39" s="60" t="s">
        <v>1038</v>
      </c>
      <c r="D39" s="60">
        <v>472174</v>
      </c>
      <c r="E39" s="57">
        <v>0.94414135467010041</v>
      </c>
      <c r="F39" s="60">
        <v>55</v>
      </c>
      <c r="G39" s="12">
        <v>6.1599999999999997E-3</v>
      </c>
      <c r="H39" s="12">
        <v>2.5424033684340899E-2</v>
      </c>
      <c r="I39" s="61">
        <v>0.05</v>
      </c>
    </row>
    <row r="41" spans="1:9" ht="15.75">
      <c r="A41" s="66" t="s">
        <v>1039</v>
      </c>
      <c r="B41" s="66"/>
    </row>
    <row r="42" spans="1:9" ht="15.75">
      <c r="A42" s="32" t="s">
        <v>1040</v>
      </c>
      <c r="B42" s="32"/>
    </row>
  </sheetData>
  <mergeCells count="1">
    <mergeCell ref="A41:B4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workbookViewId="0"/>
  </sheetViews>
  <sheetFormatPr defaultRowHeight="15"/>
  <cols>
    <col min="1" max="1" width="81" bestFit="1" customWidth="1"/>
    <col min="2" max="2" width="19.42578125" bestFit="1" customWidth="1"/>
    <col min="3" max="3" width="31" bestFit="1" customWidth="1"/>
  </cols>
  <sheetData>
    <row r="1" spans="1:3" ht="15.75">
      <c r="A1" s="14" t="s">
        <v>622</v>
      </c>
    </row>
    <row r="3" spans="1:3" ht="15.75">
      <c r="A3" s="15" t="s">
        <v>623</v>
      </c>
      <c r="B3" s="15" t="s">
        <v>624</v>
      </c>
      <c r="C3" s="15" t="s">
        <v>625</v>
      </c>
    </row>
    <row r="4" spans="1:3" ht="15.75">
      <c r="A4" s="16" t="s">
        <v>626</v>
      </c>
      <c r="B4" s="17">
        <v>34.497</v>
      </c>
      <c r="C4" s="17">
        <v>29.998000000000001</v>
      </c>
    </row>
    <row r="5" spans="1:3" ht="15.75">
      <c r="A5" s="16" t="s">
        <v>627</v>
      </c>
      <c r="B5" s="17">
        <v>39.618000000000002</v>
      </c>
      <c r="C5" s="17">
        <v>30.099</v>
      </c>
    </row>
    <row r="6" spans="1:3" ht="15.75">
      <c r="A6" s="16" t="s">
        <v>628</v>
      </c>
      <c r="B6" s="17">
        <v>33.130000000000003</v>
      </c>
      <c r="C6" s="17">
        <v>29.745000000000001</v>
      </c>
    </row>
    <row r="7" spans="1:3" ht="15.75">
      <c r="A7" s="16" t="s">
        <v>629</v>
      </c>
      <c r="B7" s="17">
        <v>37.279000000000003</v>
      </c>
      <c r="C7" s="17">
        <v>29.72</v>
      </c>
    </row>
    <row r="8" spans="1:3" ht="15.75">
      <c r="A8" s="16" t="s">
        <v>630</v>
      </c>
      <c r="B8" s="17">
        <v>32.225000000000001</v>
      </c>
      <c r="C8" s="17">
        <v>29.785</v>
      </c>
    </row>
    <row r="9" spans="1:3" ht="15.75">
      <c r="A9" s="16" t="s">
        <v>631</v>
      </c>
      <c r="B9" s="17">
        <v>34.862000000000002</v>
      </c>
      <c r="C9" s="17">
        <v>34.746000000000002</v>
      </c>
    </row>
    <row r="10" spans="1:3" ht="15.75">
      <c r="A10" s="16" t="s">
        <v>632</v>
      </c>
      <c r="B10" s="17">
        <v>39.844000000000001</v>
      </c>
      <c r="C10" s="17">
        <v>29.890999999999998</v>
      </c>
    </row>
    <row r="11" spans="1:3" ht="15.75">
      <c r="A11" s="16" t="s">
        <v>633</v>
      </c>
      <c r="B11" s="17">
        <v>37.825000000000003</v>
      </c>
      <c r="C11" s="17">
        <v>29.856000000000002</v>
      </c>
    </row>
    <row r="12" spans="1:3" ht="15.75">
      <c r="A12" s="16" t="s">
        <v>634</v>
      </c>
      <c r="B12" s="17">
        <v>35.69</v>
      </c>
      <c r="C12" s="17">
        <v>31.478000000000002</v>
      </c>
    </row>
    <row r="13" spans="1:3" ht="15.75">
      <c r="A13" s="16" t="s">
        <v>635</v>
      </c>
      <c r="B13" s="17">
        <v>42.62</v>
      </c>
      <c r="C13" s="17">
        <v>29.896000000000001</v>
      </c>
    </row>
    <row r="14" spans="1:3" ht="15.75">
      <c r="A14" s="16" t="s">
        <v>636</v>
      </c>
      <c r="B14" s="17">
        <v>33.716999999999999</v>
      </c>
      <c r="C14" s="17">
        <v>29.811</v>
      </c>
    </row>
    <row r="15" spans="1:3" ht="15.75">
      <c r="A15" s="16" t="s">
        <v>637</v>
      </c>
      <c r="B15" s="17">
        <v>43.716999999999999</v>
      </c>
      <c r="C15" s="17">
        <v>30.536000000000001</v>
      </c>
    </row>
    <row r="16" spans="1:3" ht="15.75">
      <c r="A16" s="16" t="s">
        <v>638</v>
      </c>
      <c r="B16" s="17">
        <v>168.58099999999999</v>
      </c>
      <c r="C16" s="17">
        <v>33.494999999999997</v>
      </c>
    </row>
    <row r="17" spans="1:3" ht="15.75">
      <c r="A17" s="16" t="s">
        <v>639</v>
      </c>
      <c r="B17" s="17">
        <v>37.783999999999999</v>
      </c>
      <c r="C17" s="17">
        <v>29.863</v>
      </c>
    </row>
    <row r="18" spans="1:3" ht="15.75">
      <c r="A18" s="16" t="s">
        <v>640</v>
      </c>
      <c r="B18" s="17">
        <v>36.546999999999997</v>
      </c>
      <c r="C18" s="17">
        <v>29.745000000000001</v>
      </c>
    </row>
    <row r="19" spans="1:3" ht="15.75">
      <c r="A19" s="16" t="s">
        <v>641</v>
      </c>
      <c r="B19" s="17">
        <v>36.548999999999999</v>
      </c>
      <c r="C19" s="17">
        <v>29.747</v>
      </c>
    </row>
    <row r="20" spans="1:3" ht="15.75">
      <c r="A20" s="16" t="s">
        <v>642</v>
      </c>
      <c r="B20" s="17">
        <v>36.493000000000002</v>
      </c>
      <c r="C20" s="17">
        <v>29.876000000000001</v>
      </c>
    </row>
    <row r="21" spans="1:3" ht="15.75">
      <c r="A21" s="16" t="s">
        <v>643</v>
      </c>
      <c r="B21" s="17">
        <v>58.658000000000001</v>
      </c>
      <c r="C21" s="17">
        <v>37.183</v>
      </c>
    </row>
    <row r="22" spans="1:3" ht="15.75">
      <c r="A22" s="16" t="s">
        <v>644</v>
      </c>
      <c r="B22" s="17">
        <v>35.332999999999998</v>
      </c>
      <c r="C22" s="17">
        <v>30.169</v>
      </c>
    </row>
    <row r="23" spans="1:3" ht="15.75">
      <c r="A23" s="16" t="s">
        <v>645</v>
      </c>
      <c r="B23" s="17">
        <v>33.518999999999998</v>
      </c>
      <c r="C23" s="17">
        <v>29.762</v>
      </c>
    </row>
    <row r="24" spans="1:3" ht="15.75">
      <c r="A24" s="16" t="s">
        <v>646</v>
      </c>
      <c r="B24" s="17">
        <v>48.137999999999998</v>
      </c>
      <c r="C24" s="17">
        <v>31.457999999999998</v>
      </c>
    </row>
    <row r="25" spans="1:3" ht="15.75">
      <c r="A25" s="16" t="s">
        <v>647</v>
      </c>
      <c r="B25" s="17">
        <v>34.107999999999997</v>
      </c>
      <c r="C25" s="17">
        <v>29.995999999999999</v>
      </c>
    </row>
    <row r="26" spans="1:3" ht="15.75">
      <c r="A26" s="16" t="s">
        <v>648</v>
      </c>
      <c r="B26" s="17">
        <v>34.341999999999999</v>
      </c>
      <c r="C26" s="17">
        <v>30.536000000000001</v>
      </c>
    </row>
    <row r="27" spans="1:3" ht="15.75">
      <c r="A27" s="16" t="s">
        <v>649</v>
      </c>
      <c r="B27" s="17">
        <v>36.299999999999997</v>
      </c>
      <c r="C27" s="17">
        <v>29.818000000000001</v>
      </c>
    </row>
    <row r="28" spans="1:3" ht="15.75">
      <c r="A28" s="16" t="s">
        <v>650</v>
      </c>
      <c r="B28" s="17">
        <v>35.874000000000002</v>
      </c>
      <c r="C28" s="17">
        <v>31.016999999999999</v>
      </c>
    </row>
    <row r="29" spans="1:3" ht="15.75">
      <c r="A29" s="16" t="s">
        <v>651</v>
      </c>
      <c r="B29" s="17">
        <v>35.365000000000002</v>
      </c>
      <c r="C29" s="17">
        <v>29.835000000000001</v>
      </c>
    </row>
    <row r="30" spans="1:3" ht="15.75">
      <c r="A30" s="16" t="s">
        <v>652</v>
      </c>
      <c r="B30" s="17">
        <v>38.927999999999997</v>
      </c>
      <c r="C30" s="17">
        <v>30.431000000000001</v>
      </c>
    </row>
    <row r="31" spans="1:3" ht="15.75">
      <c r="A31" s="16" t="s">
        <v>653</v>
      </c>
      <c r="B31" s="17">
        <v>33.055</v>
      </c>
      <c r="C31" s="17">
        <v>29.881</v>
      </c>
    </row>
    <row r="32" spans="1:3" ht="15.75">
      <c r="A32" s="16" t="s">
        <v>654</v>
      </c>
      <c r="B32" s="17">
        <v>36.070999999999998</v>
      </c>
      <c r="C32" s="17">
        <v>29.827000000000002</v>
      </c>
    </row>
    <row r="33" spans="1:3" ht="15.75">
      <c r="A33" s="16" t="s">
        <v>655</v>
      </c>
      <c r="B33" s="17">
        <v>37.052999999999997</v>
      </c>
      <c r="C33" s="17">
        <v>29.948</v>
      </c>
    </row>
    <row r="34" spans="1:3" ht="15.75">
      <c r="A34" s="16" t="s">
        <v>656</v>
      </c>
      <c r="B34" s="17">
        <v>36.540999999999997</v>
      </c>
      <c r="C34" s="17">
        <v>29.971</v>
      </c>
    </row>
    <row r="35" spans="1:3" ht="15.75">
      <c r="A35" s="16" t="s">
        <v>657</v>
      </c>
      <c r="B35" s="17">
        <v>37.51</v>
      </c>
      <c r="C35" s="17">
        <v>32.828000000000003</v>
      </c>
    </row>
    <row r="36" spans="1:3" ht="15.75">
      <c r="A36" s="16" t="s">
        <v>658</v>
      </c>
      <c r="B36" s="17">
        <v>42.082000000000001</v>
      </c>
      <c r="C36" s="17">
        <v>30.887</v>
      </c>
    </row>
    <row r="37" spans="1:3" ht="15.75">
      <c r="A37" s="16" t="s">
        <v>659</v>
      </c>
      <c r="B37" s="17">
        <v>38.296999999999997</v>
      </c>
      <c r="C37" s="17">
        <v>31.978999999999999</v>
      </c>
    </row>
    <row r="38" spans="1:3" ht="15.75">
      <c r="A38" s="16" t="s">
        <v>660</v>
      </c>
      <c r="B38" s="17">
        <v>36.463999999999999</v>
      </c>
      <c r="C38" s="17">
        <v>29.748999999999999</v>
      </c>
    </row>
    <row r="39" spans="1:3" ht="15.75">
      <c r="A39" s="16" t="s">
        <v>661</v>
      </c>
      <c r="B39" s="17">
        <v>35.656999999999996</v>
      </c>
      <c r="C39" s="17">
        <v>29.75</v>
      </c>
    </row>
    <row r="40" spans="1:3" ht="15.75">
      <c r="A40" s="16" t="s">
        <v>662</v>
      </c>
      <c r="B40" s="17">
        <v>29.783999999999999</v>
      </c>
      <c r="C40" s="17">
        <v>29.783999999999999</v>
      </c>
    </row>
    <row r="41" spans="1:3" ht="15.75">
      <c r="A41" s="14" t="s">
        <v>663</v>
      </c>
      <c r="B41" s="18"/>
      <c r="C41" s="18"/>
    </row>
    <row r="42" spans="1:3" ht="15.75">
      <c r="A42" s="19" t="s">
        <v>664</v>
      </c>
      <c r="B42" s="20">
        <v>55.601999999999997</v>
      </c>
      <c r="C42" s="21">
        <v>30.645</v>
      </c>
    </row>
    <row r="44" spans="1:3" ht="15.75">
      <c r="A44" s="22" t="s">
        <v>6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6"/>
  <sheetViews>
    <sheetView workbookViewId="0"/>
  </sheetViews>
  <sheetFormatPr defaultRowHeight="15"/>
  <cols>
    <col min="1" max="1" width="38.5703125" customWidth="1"/>
    <col min="2" max="2" width="10.85546875" customWidth="1"/>
    <col min="3" max="3" width="14.5703125" customWidth="1"/>
    <col min="4" max="4" width="13" bestFit="1" customWidth="1"/>
    <col min="5" max="5" width="28" customWidth="1"/>
    <col min="6" max="6" width="12.140625" bestFit="1" customWidth="1"/>
    <col min="7" max="7" width="12.42578125" customWidth="1"/>
    <col min="8" max="8" width="9.7109375" customWidth="1"/>
    <col min="10" max="10" width="9.42578125" customWidth="1"/>
    <col min="11" max="11" width="13" bestFit="1" customWidth="1"/>
    <col min="13" max="13" width="12.85546875" customWidth="1"/>
    <col min="14" max="14" width="16.5703125" bestFit="1" customWidth="1"/>
    <col min="16" max="16" width="9.5703125" customWidth="1"/>
    <col min="17" max="17" width="13" bestFit="1" customWidth="1"/>
    <col min="20" max="20" width="18.28515625" style="23" bestFit="1" customWidth="1"/>
    <col min="21" max="21" width="21.42578125" style="23" bestFit="1" customWidth="1"/>
    <col min="22" max="24" width="9.140625" style="23"/>
  </cols>
  <sheetData>
    <row r="1" spans="1:24" ht="15.75">
      <c r="A1" s="14" t="s">
        <v>666</v>
      </c>
    </row>
    <row r="3" spans="1:24" ht="15.75">
      <c r="A3" s="24"/>
      <c r="B3" s="24"/>
      <c r="C3" s="62" t="s">
        <v>667</v>
      </c>
      <c r="D3" s="62"/>
      <c r="E3" s="62"/>
      <c r="F3" s="62"/>
      <c r="G3" s="62"/>
      <c r="H3" s="62"/>
      <c r="I3" s="24"/>
      <c r="J3" s="62" t="s">
        <v>668</v>
      </c>
      <c r="K3" s="62"/>
      <c r="L3" s="62"/>
      <c r="M3" s="62"/>
      <c r="N3" s="62"/>
      <c r="O3" s="24"/>
      <c r="P3" s="62" t="s">
        <v>669</v>
      </c>
      <c r="Q3" s="62"/>
      <c r="R3" s="62"/>
      <c r="S3" s="24"/>
      <c r="T3" s="63" t="s">
        <v>670</v>
      </c>
      <c r="U3" s="63"/>
      <c r="V3" s="63"/>
      <c r="W3" s="63"/>
      <c r="X3" s="63"/>
    </row>
    <row r="4" spans="1:24" ht="15.75">
      <c r="A4" s="25" t="s">
        <v>623</v>
      </c>
      <c r="B4" s="25" t="s">
        <v>671</v>
      </c>
      <c r="C4" s="25" t="s">
        <v>672</v>
      </c>
      <c r="D4" s="25" t="s">
        <v>673</v>
      </c>
      <c r="E4" s="25" t="s">
        <v>674</v>
      </c>
      <c r="F4" s="25" t="s">
        <v>675</v>
      </c>
      <c r="G4" s="25" t="s">
        <v>676</v>
      </c>
      <c r="H4" s="26" t="s">
        <v>677</v>
      </c>
      <c r="I4" s="27"/>
      <c r="J4" s="25" t="s">
        <v>672</v>
      </c>
      <c r="K4" s="25" t="s">
        <v>673</v>
      </c>
      <c r="L4" s="28" t="s">
        <v>678</v>
      </c>
      <c r="M4" s="25" t="s">
        <v>679</v>
      </c>
      <c r="N4" s="25" t="s">
        <v>680</v>
      </c>
      <c r="O4" s="25"/>
      <c r="P4" s="25" t="s">
        <v>672</v>
      </c>
      <c r="Q4" s="25" t="s">
        <v>681</v>
      </c>
      <c r="R4" s="28" t="s">
        <v>678</v>
      </c>
      <c r="S4" s="25"/>
      <c r="T4" s="29" t="s">
        <v>682</v>
      </c>
      <c r="U4" s="29" t="s">
        <v>683</v>
      </c>
      <c r="V4" s="29" t="s">
        <v>684</v>
      </c>
      <c r="W4" s="29" t="s">
        <v>685</v>
      </c>
      <c r="X4" s="30" t="s">
        <v>686</v>
      </c>
    </row>
    <row r="5" spans="1:24">
      <c r="A5" s="8" t="s">
        <v>629</v>
      </c>
      <c r="B5" s="8">
        <v>6</v>
      </c>
      <c r="C5" s="8">
        <v>0.56000000000000005</v>
      </c>
      <c r="D5" s="8" t="s">
        <v>687</v>
      </c>
      <c r="E5" s="9">
        <v>4.1277411255310402E-4</v>
      </c>
      <c r="F5" s="9">
        <v>7.4339999999999996E-3</v>
      </c>
      <c r="G5" s="8">
        <v>6.39</v>
      </c>
      <c r="H5" s="10">
        <v>0.26973555561713602</v>
      </c>
      <c r="J5" s="8">
        <v>0.86499999999999999</v>
      </c>
      <c r="K5" s="8" t="s">
        <v>688</v>
      </c>
      <c r="L5" s="9">
        <v>0.12595927496697701</v>
      </c>
      <c r="M5" s="9">
        <v>-2.3690287161348199E-3</v>
      </c>
      <c r="N5" s="9">
        <v>0.50359081492940205</v>
      </c>
      <c r="O5" s="8"/>
      <c r="P5" s="8">
        <v>0.61499999999999999</v>
      </c>
      <c r="Q5" s="8" t="s">
        <v>689</v>
      </c>
      <c r="R5" s="9">
        <v>6.4564681968210197E-4</v>
      </c>
      <c r="S5" s="8"/>
      <c r="T5" s="9">
        <v>0.32519999999999999</v>
      </c>
      <c r="U5" s="9">
        <v>-0.55952036473675304</v>
      </c>
      <c r="V5" s="9">
        <v>0.15842451041453201</v>
      </c>
      <c r="W5" s="9">
        <v>-3.5317790364175301</v>
      </c>
      <c r="X5" s="9">
        <v>1.6708084723709798E-2</v>
      </c>
    </row>
    <row r="6" spans="1:24">
      <c r="A6" s="8" t="s">
        <v>630</v>
      </c>
      <c r="B6" s="8">
        <v>5</v>
      </c>
      <c r="C6" s="8">
        <v>-9.6000000000000002E-2</v>
      </c>
      <c r="D6" s="8" t="s">
        <v>690</v>
      </c>
      <c r="E6" s="9">
        <v>0.72960454662523699</v>
      </c>
      <c r="F6" s="9">
        <v>0.874</v>
      </c>
      <c r="G6" s="8">
        <v>2.75</v>
      </c>
      <c r="H6" s="10">
        <v>0.60115021548898095</v>
      </c>
      <c r="J6" s="8">
        <v>0.122</v>
      </c>
      <c r="K6" s="8" t="s">
        <v>691</v>
      </c>
      <c r="L6" s="9">
        <v>0.95323611022261501</v>
      </c>
      <c r="M6" s="9">
        <v>-8.0641343504178197E-4</v>
      </c>
      <c r="N6" s="9">
        <v>0.91558292496949001</v>
      </c>
      <c r="O6" s="8"/>
      <c r="P6" s="8">
        <v>-0.16900000000000001</v>
      </c>
      <c r="Q6" s="8" t="s">
        <v>692</v>
      </c>
      <c r="R6" s="9">
        <v>0.62319684346411597</v>
      </c>
      <c r="S6" s="8"/>
      <c r="T6" s="9">
        <v>0.67120000000000002</v>
      </c>
      <c r="U6" s="9">
        <v>2.6281301204737699E-2</v>
      </c>
      <c r="V6" s="9">
        <v>0.20507149359193</v>
      </c>
      <c r="W6" s="9">
        <v>0.12815677471504</v>
      </c>
      <c r="X6" s="9">
        <v>0.90302001569219703</v>
      </c>
    </row>
    <row r="7" spans="1:24">
      <c r="A7" s="8" t="s">
        <v>631</v>
      </c>
      <c r="B7" s="8">
        <v>2</v>
      </c>
      <c r="C7" s="8">
        <v>-0.16600000000000001</v>
      </c>
      <c r="D7" s="8" t="s">
        <v>693</v>
      </c>
      <c r="E7" s="9">
        <v>0.83158663007740297</v>
      </c>
      <c r="F7" s="9">
        <v>0.874</v>
      </c>
      <c r="G7" s="8">
        <v>1.87</v>
      </c>
      <c r="H7" s="10">
        <v>0.17169420279528499</v>
      </c>
      <c r="J7" s="9" t="s">
        <v>694</v>
      </c>
      <c r="K7" s="9" t="s">
        <v>694</v>
      </c>
      <c r="L7" s="9" t="s">
        <v>694</v>
      </c>
      <c r="M7" s="9" t="s">
        <v>694</v>
      </c>
      <c r="N7" s="9" t="s">
        <v>694</v>
      </c>
      <c r="O7" s="9"/>
      <c r="P7" s="9" t="s">
        <v>694</v>
      </c>
      <c r="Q7" s="9" t="s">
        <v>694</v>
      </c>
      <c r="R7" s="9" t="s">
        <v>694</v>
      </c>
      <c r="S7" s="9"/>
      <c r="T7" s="9" t="s">
        <v>694</v>
      </c>
      <c r="U7" s="9" t="s">
        <v>694</v>
      </c>
      <c r="V7" s="9" t="s">
        <v>694</v>
      </c>
      <c r="W7" s="9" t="s">
        <v>694</v>
      </c>
      <c r="X7" s="9" t="s">
        <v>694</v>
      </c>
    </row>
    <row r="8" spans="1:24">
      <c r="A8" s="8" t="s">
        <v>632</v>
      </c>
      <c r="B8" s="8">
        <v>4</v>
      </c>
      <c r="C8" s="8">
        <v>0.76600000000000001</v>
      </c>
      <c r="D8" s="8" t="s">
        <v>695</v>
      </c>
      <c r="E8" s="9">
        <v>0.40063931949106801</v>
      </c>
      <c r="F8" s="9">
        <v>0.68742857142857094</v>
      </c>
      <c r="G8" s="8">
        <v>34.049999999999997</v>
      </c>
      <c r="H8" s="10">
        <v>1.9375302359941499E-7</v>
      </c>
      <c r="J8" s="8">
        <v>13.505000000000001</v>
      </c>
      <c r="K8" s="8" t="s">
        <v>696</v>
      </c>
      <c r="L8" s="9">
        <v>2.61598774296504E-2</v>
      </c>
      <c r="M8" s="9">
        <v>-5.2806417956622199E-2</v>
      </c>
      <c r="N8" s="9">
        <v>2.8846346112718801E-2</v>
      </c>
      <c r="O8" s="8"/>
      <c r="P8" s="8">
        <v>-0.15</v>
      </c>
      <c r="Q8" s="8" t="s">
        <v>697</v>
      </c>
      <c r="R8" s="9">
        <v>0.68559965325416194</v>
      </c>
      <c r="S8" s="8"/>
      <c r="T8" s="9">
        <v>1E-3</v>
      </c>
      <c r="U8" s="9">
        <v>-0.76590907654673601</v>
      </c>
      <c r="V8" s="9">
        <v>0.91127580763902705</v>
      </c>
      <c r="W8" s="9">
        <v>-0.84047998435411897</v>
      </c>
      <c r="X8" s="9">
        <v>0.46234520503753501</v>
      </c>
    </row>
    <row r="9" spans="1:24">
      <c r="A9" s="8" t="s">
        <v>633</v>
      </c>
      <c r="B9" s="8">
        <v>38</v>
      </c>
      <c r="C9" s="8">
        <v>-7.3999999999999996E-2</v>
      </c>
      <c r="D9" s="8" t="s">
        <v>698</v>
      </c>
      <c r="E9" s="9">
        <v>0.21169261154645</v>
      </c>
      <c r="F9" s="9">
        <v>0.50800000000000001</v>
      </c>
      <c r="G9" s="8">
        <v>114.31</v>
      </c>
      <c r="H9" s="10">
        <v>8.0323501877986802E-10</v>
      </c>
      <c r="J9" s="8">
        <v>-0.45900000000000002</v>
      </c>
      <c r="K9" s="8" t="s">
        <v>699</v>
      </c>
      <c r="L9" s="9">
        <v>8.1039897299792996E-2</v>
      </c>
      <c r="M9" s="9">
        <v>4.2595555241517003E-3</v>
      </c>
      <c r="N9" s="9">
        <v>0.13092550253496199</v>
      </c>
      <c r="O9" s="8"/>
      <c r="P9" s="8">
        <v>-2.8000000000000001E-2</v>
      </c>
      <c r="Q9" s="8" t="s">
        <v>700</v>
      </c>
      <c r="R9" s="9">
        <v>0.60154228898791395</v>
      </c>
      <c r="S9" s="8"/>
      <c r="T9" s="9" t="s">
        <v>701</v>
      </c>
      <c r="U9" s="9">
        <v>5.5441040822059598E-2</v>
      </c>
      <c r="V9" s="9">
        <v>5.4939710969483802E-2</v>
      </c>
      <c r="W9" s="9">
        <v>1.00912509082646</v>
      </c>
      <c r="X9" s="9">
        <v>0.318833304149095</v>
      </c>
    </row>
    <row r="10" spans="1:24">
      <c r="A10" s="8" t="s">
        <v>634</v>
      </c>
      <c r="B10" s="8">
        <v>5</v>
      </c>
      <c r="C10" s="8">
        <v>3.7999999999999999E-2</v>
      </c>
      <c r="D10" s="8" t="s">
        <v>702</v>
      </c>
      <c r="E10" s="9">
        <v>0.82758183682207698</v>
      </c>
      <c r="F10" s="9">
        <v>0.874</v>
      </c>
      <c r="G10" s="8">
        <v>6.34</v>
      </c>
      <c r="H10" s="10">
        <v>0.175235445597858</v>
      </c>
      <c r="J10" s="8">
        <v>-1.355</v>
      </c>
      <c r="K10" s="8" t="s">
        <v>703</v>
      </c>
      <c r="L10" s="9">
        <v>0.23479006639111799</v>
      </c>
      <c r="M10" s="9">
        <v>1.06230025265665E-2</v>
      </c>
      <c r="N10" s="9">
        <v>0.21998459223377501</v>
      </c>
      <c r="O10" s="8"/>
      <c r="P10" s="8">
        <v>-3.5000000000000003E-2</v>
      </c>
      <c r="Q10" s="8" t="s">
        <v>704</v>
      </c>
      <c r="R10" s="9">
        <v>0.86068901635063899</v>
      </c>
      <c r="S10" s="8"/>
      <c r="T10" s="9">
        <v>0.2248</v>
      </c>
      <c r="U10" s="9">
        <v>-3.8015272725838198E-2</v>
      </c>
      <c r="V10" s="9">
        <v>0.174538919115685</v>
      </c>
      <c r="W10" s="9">
        <v>-0.21780398846541199</v>
      </c>
      <c r="X10" s="9">
        <v>0.83824158074133304</v>
      </c>
    </row>
    <row r="11" spans="1:24">
      <c r="A11" s="8" t="s">
        <v>635</v>
      </c>
      <c r="B11" s="8">
        <v>9</v>
      </c>
      <c r="C11" s="8">
        <v>-9.1999999999999998E-2</v>
      </c>
      <c r="D11" s="8" t="s">
        <v>705</v>
      </c>
      <c r="E11" s="9">
        <v>0.86657254000992501</v>
      </c>
      <c r="F11" s="9">
        <v>0.874</v>
      </c>
      <c r="G11" s="8">
        <v>41.98</v>
      </c>
      <c r="H11" s="10">
        <v>1.36495122086164E-6</v>
      </c>
      <c r="J11" s="8">
        <v>-0.999</v>
      </c>
      <c r="K11" s="8" t="s">
        <v>706</v>
      </c>
      <c r="L11" s="9">
        <v>0.66044161935702805</v>
      </c>
      <c r="M11" s="9">
        <v>2.9564856727480999E-3</v>
      </c>
      <c r="N11" s="9">
        <v>0.67888796615367997</v>
      </c>
      <c r="O11" s="8"/>
      <c r="P11" s="8">
        <v>-0.48499999999999999</v>
      </c>
      <c r="Q11" s="8" t="s">
        <v>707</v>
      </c>
      <c r="R11" s="9">
        <v>0.16114866939389799</v>
      </c>
      <c r="S11" s="8"/>
      <c r="T11" s="9" t="s">
        <v>701</v>
      </c>
      <c r="U11" s="9">
        <v>9.2121446033039595E-2</v>
      </c>
      <c r="V11" s="9">
        <v>0.54829738913238002</v>
      </c>
      <c r="W11" s="9">
        <v>0.16801365072850599</v>
      </c>
      <c r="X11" s="9">
        <v>0.87074235080866302</v>
      </c>
    </row>
    <row r="12" spans="1:24">
      <c r="A12" s="8" t="s">
        <v>636</v>
      </c>
      <c r="B12" s="8">
        <v>15</v>
      </c>
      <c r="C12" s="8">
        <v>0.19400000000000001</v>
      </c>
      <c r="D12" s="8" t="s">
        <v>708</v>
      </c>
      <c r="E12" s="9">
        <v>0.48233248590793298</v>
      </c>
      <c r="F12" s="9">
        <v>0.78872727272727305</v>
      </c>
      <c r="G12" s="8">
        <v>52.83</v>
      </c>
      <c r="H12" s="10">
        <v>2.0317963827376001E-6</v>
      </c>
      <c r="J12" s="8">
        <v>3.1110000000000002</v>
      </c>
      <c r="K12" s="8" t="s">
        <v>709</v>
      </c>
      <c r="L12" s="9">
        <v>1.7078758101059101E-2</v>
      </c>
      <c r="M12" s="9">
        <v>-1.1869645706801201E-2</v>
      </c>
      <c r="N12" s="9">
        <v>2.1283452761702699E-2</v>
      </c>
      <c r="O12" s="8"/>
      <c r="P12" s="8">
        <v>0.222</v>
      </c>
      <c r="Q12" s="8" t="s">
        <v>710</v>
      </c>
      <c r="R12" s="9">
        <v>0.31384494206069302</v>
      </c>
      <c r="S12" s="8"/>
      <c r="T12" s="9" t="s">
        <v>701</v>
      </c>
      <c r="U12" s="9">
        <v>-0.105431563573178</v>
      </c>
      <c r="V12" s="9">
        <v>0.216073325794501</v>
      </c>
      <c r="W12" s="9">
        <v>-0.48794344783423099</v>
      </c>
      <c r="X12" s="9">
        <v>0.63117310169924101</v>
      </c>
    </row>
    <row r="13" spans="1:24">
      <c r="A13" s="8" t="s">
        <v>637</v>
      </c>
      <c r="B13" s="8">
        <v>11</v>
      </c>
      <c r="C13" s="8">
        <v>-2.4E-2</v>
      </c>
      <c r="D13" s="8" t="s">
        <v>711</v>
      </c>
      <c r="E13" s="9">
        <v>0.874484450370283</v>
      </c>
      <c r="F13" s="9">
        <v>0.874</v>
      </c>
      <c r="G13" s="8">
        <v>49.3</v>
      </c>
      <c r="H13" s="10">
        <v>3.5821594273838698E-7</v>
      </c>
      <c r="J13" s="8">
        <v>0.22800000000000001</v>
      </c>
      <c r="K13" s="8" t="s">
        <v>712</v>
      </c>
      <c r="L13" s="9">
        <v>0.50251460437318196</v>
      </c>
      <c r="M13" s="9">
        <v>-2.9469729639007101E-3</v>
      </c>
      <c r="N13" s="9">
        <v>0.40513909262123199</v>
      </c>
      <c r="O13" s="8"/>
      <c r="P13" s="8">
        <v>0.214</v>
      </c>
      <c r="Q13" s="8" t="s">
        <v>713</v>
      </c>
      <c r="R13" s="9">
        <v>6.1938681557247001E-2</v>
      </c>
      <c r="S13" s="8"/>
      <c r="T13" s="9">
        <v>4.0000000000000002E-4</v>
      </c>
      <c r="U13" s="9">
        <v>2.3844128279966698E-2</v>
      </c>
      <c r="V13" s="9">
        <v>0.15094572897015399</v>
      </c>
      <c r="W13" s="9">
        <v>0.15796490859758899</v>
      </c>
      <c r="X13" s="9">
        <v>0.87762870737396803</v>
      </c>
    </row>
    <row r="14" spans="1:24">
      <c r="A14" s="8" t="s">
        <v>638</v>
      </c>
      <c r="B14" s="8">
        <v>3</v>
      </c>
      <c r="C14" s="8">
        <v>4.8000000000000001E-2</v>
      </c>
      <c r="D14" s="8" t="s">
        <v>714</v>
      </c>
      <c r="E14" s="9">
        <v>0.83843378717939199</v>
      </c>
      <c r="F14" s="9">
        <v>0.874</v>
      </c>
      <c r="G14" s="8">
        <v>16.77</v>
      </c>
      <c r="H14" s="10">
        <v>2.2841656988652E-4</v>
      </c>
      <c r="J14" s="8">
        <v>0.90900000000000003</v>
      </c>
      <c r="K14" s="8" t="s">
        <v>715</v>
      </c>
      <c r="L14" s="9">
        <v>0.361012669013553</v>
      </c>
      <c r="M14" s="9">
        <v>-1.4220403060875301E-2</v>
      </c>
      <c r="N14" s="9">
        <v>0.36223224371517598</v>
      </c>
      <c r="O14" s="8"/>
      <c r="P14" s="8">
        <v>0.10199999999999999</v>
      </c>
      <c r="Q14" s="8" t="s">
        <v>716</v>
      </c>
      <c r="R14" s="9">
        <v>0.260848858181219</v>
      </c>
      <c r="S14" s="8"/>
      <c r="T14" s="9" t="s">
        <v>694</v>
      </c>
      <c r="U14" s="9" t="s">
        <v>694</v>
      </c>
      <c r="V14" s="9" t="s">
        <v>694</v>
      </c>
      <c r="W14" s="9" t="s">
        <v>694</v>
      </c>
      <c r="X14" s="9" t="s">
        <v>694</v>
      </c>
    </row>
    <row r="15" spans="1:24">
      <c r="A15" s="8" t="s">
        <v>639</v>
      </c>
      <c r="B15" s="8">
        <v>42</v>
      </c>
      <c r="C15" s="8">
        <v>-8.6999999999999994E-2</v>
      </c>
      <c r="D15" s="8" t="s">
        <v>717</v>
      </c>
      <c r="E15" s="9">
        <v>0.22636844018971</v>
      </c>
      <c r="F15" s="9">
        <v>0.50800000000000001</v>
      </c>
      <c r="G15" s="8">
        <v>66.86</v>
      </c>
      <c r="H15" s="10">
        <v>6.5597742153393097E-3</v>
      </c>
      <c r="J15" s="8">
        <v>-8.5999999999999993E-2</v>
      </c>
      <c r="K15" s="8" t="s">
        <v>718</v>
      </c>
      <c r="L15" s="9">
        <v>0.74584487140790501</v>
      </c>
      <c r="M15" s="9">
        <v>-4.5160479433525398E-6</v>
      </c>
      <c r="N15" s="9">
        <v>0.99772989864243899</v>
      </c>
      <c r="O15" s="8"/>
      <c r="P15" s="8">
        <v>-0.191</v>
      </c>
      <c r="Q15" s="8" t="s">
        <v>719</v>
      </c>
      <c r="R15" s="9">
        <v>2.7392275680079601E-2</v>
      </c>
      <c r="S15" s="8"/>
      <c r="T15" s="9">
        <v>2.2000000000000001E-3</v>
      </c>
      <c r="U15" s="9">
        <v>4.8473569204160197E-2</v>
      </c>
      <c r="V15" s="9">
        <v>7.0949804540032496E-2</v>
      </c>
      <c r="W15" s="9">
        <v>0.68320934100402797</v>
      </c>
      <c r="X15" s="9">
        <v>0.49790144990125101</v>
      </c>
    </row>
    <row r="16" spans="1:24">
      <c r="A16" s="8" t="s">
        <v>640</v>
      </c>
      <c r="B16" s="8">
        <v>47</v>
      </c>
      <c r="C16" s="8">
        <v>0.45700000000000002</v>
      </c>
      <c r="D16" s="8" t="s">
        <v>720</v>
      </c>
      <c r="E16" s="9">
        <v>0.14643483681060601</v>
      </c>
      <c r="F16" s="9">
        <v>0.438</v>
      </c>
      <c r="G16" s="8">
        <v>78.42</v>
      </c>
      <c r="H16" s="10">
        <v>2.0297664308828E-3</v>
      </c>
      <c r="J16" s="8">
        <v>0.503</v>
      </c>
      <c r="K16" s="8" t="s">
        <v>721</v>
      </c>
      <c r="L16" s="9">
        <v>0.70969549610577798</v>
      </c>
      <c r="M16" s="9">
        <v>-6.5992218191569997E-5</v>
      </c>
      <c r="N16" s="9">
        <v>0.97171693717423901</v>
      </c>
      <c r="O16" s="8"/>
      <c r="P16" s="8">
        <v>0.51600000000000001</v>
      </c>
      <c r="Q16" s="8" t="s">
        <v>722</v>
      </c>
      <c r="R16" s="9">
        <v>0.16374316007633299</v>
      </c>
      <c r="S16" s="8"/>
      <c r="T16" s="9" t="s">
        <v>694</v>
      </c>
      <c r="U16" s="9" t="s">
        <v>694</v>
      </c>
      <c r="V16" s="9" t="s">
        <v>694</v>
      </c>
      <c r="W16" s="9" t="s">
        <v>694</v>
      </c>
      <c r="X16" s="9" t="s">
        <v>694</v>
      </c>
    </row>
    <row r="17" spans="1:24">
      <c r="A17" s="8" t="s">
        <v>641</v>
      </c>
      <c r="B17" s="8">
        <v>47</v>
      </c>
      <c r="C17" s="8">
        <v>0.45700000000000002</v>
      </c>
      <c r="D17" s="8" t="s">
        <v>720</v>
      </c>
      <c r="E17" s="9">
        <v>0.14643483681060601</v>
      </c>
      <c r="F17" s="9">
        <v>0.438</v>
      </c>
      <c r="G17" s="8">
        <v>78.42</v>
      </c>
      <c r="H17" s="10">
        <v>2.0297664308828E-3</v>
      </c>
      <c r="J17" s="8">
        <v>0.503</v>
      </c>
      <c r="K17" s="8" t="s">
        <v>721</v>
      </c>
      <c r="L17" s="9">
        <v>0.70969549610577798</v>
      </c>
      <c r="M17" s="9">
        <v>-6.5992218191569997E-5</v>
      </c>
      <c r="N17" s="9">
        <v>0.97171693717423901</v>
      </c>
      <c r="O17" s="8"/>
      <c r="P17" s="8">
        <v>0.51600000000000001</v>
      </c>
      <c r="Q17" s="8" t="s">
        <v>723</v>
      </c>
      <c r="R17" s="9">
        <v>0.154203925234807</v>
      </c>
      <c r="S17" s="8"/>
      <c r="T17" s="9" t="s">
        <v>701</v>
      </c>
      <c r="U17" s="9">
        <v>-0.61387594740615004</v>
      </c>
      <c r="V17" s="9">
        <v>0.35197261132736002</v>
      </c>
      <c r="W17" s="9">
        <v>-1.74410146599504</v>
      </c>
      <c r="X17" s="9">
        <v>8.6938983140940104E-2</v>
      </c>
    </row>
    <row r="18" spans="1:24">
      <c r="A18" s="8" t="s">
        <v>642</v>
      </c>
      <c r="B18" s="8">
        <v>38</v>
      </c>
      <c r="C18" s="8">
        <v>-0.20699999999999999</v>
      </c>
      <c r="D18" s="8" t="s">
        <v>724</v>
      </c>
      <c r="E18" s="9">
        <v>4.7453349328173099E-3</v>
      </c>
      <c r="F18" s="9">
        <v>4.2750000000000003E-2</v>
      </c>
      <c r="G18" s="8">
        <v>119.54</v>
      </c>
      <c r="H18" s="10">
        <v>1.26185661207565E-10</v>
      </c>
      <c r="J18" s="8">
        <v>-0.57699999999999996</v>
      </c>
      <c r="K18" s="8" t="s">
        <v>725</v>
      </c>
      <c r="L18" s="9">
        <v>7.0914413496747195E-2</v>
      </c>
      <c r="M18" s="9">
        <v>3.3677509801120801E-3</v>
      </c>
      <c r="N18" s="9">
        <v>0.227146741809477</v>
      </c>
      <c r="O18" s="8"/>
      <c r="P18" s="8">
        <v>-6.2E-2</v>
      </c>
      <c r="Q18" s="8" t="s">
        <v>726</v>
      </c>
      <c r="R18" s="9">
        <v>0.34026751317924298</v>
      </c>
      <c r="S18" s="8"/>
      <c r="T18" s="9" t="s">
        <v>701</v>
      </c>
      <c r="U18" s="9">
        <v>0.20280080528657601</v>
      </c>
      <c r="V18" s="9">
        <v>6.85881065706377E-2</v>
      </c>
      <c r="W18" s="9">
        <v>2.9567925902388801</v>
      </c>
      <c r="X18" s="9">
        <v>5.1946672827092996E-3</v>
      </c>
    </row>
    <row r="19" spans="1:24">
      <c r="A19" s="8" t="s">
        <v>727</v>
      </c>
      <c r="B19" s="8">
        <v>3</v>
      </c>
      <c r="C19" s="8">
        <v>0.191</v>
      </c>
      <c r="D19" s="8" t="s">
        <v>728</v>
      </c>
      <c r="E19" s="9">
        <v>0.21606325423432701</v>
      </c>
      <c r="F19" s="9">
        <v>0.50800000000000001</v>
      </c>
      <c r="G19" s="8">
        <v>4.28</v>
      </c>
      <c r="H19" s="10">
        <v>0.11782148861130699</v>
      </c>
      <c r="J19" s="8">
        <v>0.96599999999999997</v>
      </c>
      <c r="K19" s="8" t="s">
        <v>729</v>
      </c>
      <c r="L19" s="9">
        <v>0.55816091224546804</v>
      </c>
      <c r="M19" s="9">
        <v>-9.2668680892141597E-3</v>
      </c>
      <c r="N19" s="9">
        <v>0.62150623500725599</v>
      </c>
      <c r="O19" s="8"/>
      <c r="P19" s="8">
        <v>0.122</v>
      </c>
      <c r="Q19" s="8" t="s">
        <v>730</v>
      </c>
      <c r="R19" s="9">
        <v>0.40841941056973602</v>
      </c>
      <c r="S19" s="8"/>
      <c r="T19" s="9" t="s">
        <v>694</v>
      </c>
      <c r="U19" s="9" t="s">
        <v>694</v>
      </c>
      <c r="V19" s="9" t="s">
        <v>694</v>
      </c>
      <c r="W19" s="9" t="s">
        <v>694</v>
      </c>
      <c r="X19" s="9" t="s">
        <v>694</v>
      </c>
    </row>
    <row r="20" spans="1:24">
      <c r="A20" s="8" t="s">
        <v>644</v>
      </c>
      <c r="B20" s="8">
        <v>7</v>
      </c>
      <c r="C20" s="8">
        <v>0.23699999999999999</v>
      </c>
      <c r="D20" s="8" t="s">
        <v>731</v>
      </c>
      <c r="E20" s="9">
        <v>0.54090906945100503</v>
      </c>
      <c r="F20" s="9">
        <v>0.84678260869565203</v>
      </c>
      <c r="G20" s="8">
        <v>22.75</v>
      </c>
      <c r="H20" s="10">
        <v>8.83851682092283E-4</v>
      </c>
      <c r="J20" s="8">
        <v>-1.8220000000000001</v>
      </c>
      <c r="K20" s="8" t="s">
        <v>732</v>
      </c>
      <c r="L20" s="9">
        <v>0.34477155043851898</v>
      </c>
      <c r="M20" s="9">
        <v>8.9745556085840204E-3</v>
      </c>
      <c r="N20" s="9">
        <v>0.28169954773252598</v>
      </c>
      <c r="O20" s="8"/>
      <c r="P20" s="8">
        <v>-0.255</v>
      </c>
      <c r="Q20" s="8" t="s">
        <v>733</v>
      </c>
      <c r="R20" s="9">
        <v>0.37801876302389198</v>
      </c>
      <c r="S20" s="8"/>
      <c r="T20" s="9">
        <v>2.5999999999999999E-3</v>
      </c>
      <c r="U20" s="9">
        <v>-0.236664949158328</v>
      </c>
      <c r="V20" s="9">
        <v>0.38706231603062302</v>
      </c>
      <c r="W20" s="9">
        <v>-0.61143888039879202</v>
      </c>
      <c r="X20" s="9">
        <v>0.56334265953387996</v>
      </c>
    </row>
    <row r="21" spans="1:24">
      <c r="A21" s="8" t="s">
        <v>645</v>
      </c>
      <c r="B21" s="8">
        <v>17</v>
      </c>
      <c r="C21" s="8">
        <v>0.128</v>
      </c>
      <c r="D21" s="8" t="s">
        <v>734</v>
      </c>
      <c r="E21" s="9">
        <v>0.85281076830093505</v>
      </c>
      <c r="F21" s="9">
        <v>0.874</v>
      </c>
      <c r="G21" s="8">
        <v>272.18</v>
      </c>
      <c r="H21" s="10">
        <v>1.4275360317107699E-48</v>
      </c>
      <c r="J21" s="8">
        <v>2.3889999999999998</v>
      </c>
      <c r="K21" s="8" t="s">
        <v>735</v>
      </c>
      <c r="L21" s="9">
        <v>0.50773233354401903</v>
      </c>
      <c r="M21" s="9">
        <v>-7.4745340373764298E-3</v>
      </c>
      <c r="N21" s="9">
        <v>0.52211033735121604</v>
      </c>
      <c r="O21" s="8"/>
      <c r="P21" s="8">
        <v>-0.104</v>
      </c>
      <c r="Q21" s="8" t="s">
        <v>736</v>
      </c>
      <c r="R21" s="9">
        <v>0.70653447820353299</v>
      </c>
      <c r="S21" s="8"/>
      <c r="T21" s="9" t="s">
        <v>701</v>
      </c>
      <c r="U21" s="9">
        <v>-0.12766308962640799</v>
      </c>
      <c r="V21" s="9">
        <v>0.688087224172927</v>
      </c>
      <c r="W21" s="9">
        <v>-0.185533294532328</v>
      </c>
      <c r="X21" s="9">
        <v>0.85514239821252302</v>
      </c>
    </row>
    <row r="22" spans="1:24">
      <c r="A22" s="8" t="s">
        <v>646</v>
      </c>
      <c r="B22" s="8">
        <v>6</v>
      </c>
      <c r="C22" s="8">
        <v>0.60099999999999998</v>
      </c>
      <c r="D22" s="8" t="s">
        <v>737</v>
      </c>
      <c r="E22" s="9">
        <v>1.7513183260159899E-4</v>
      </c>
      <c r="F22" s="9">
        <v>6.3E-3</v>
      </c>
      <c r="G22" s="8">
        <v>9.1</v>
      </c>
      <c r="H22" s="10">
        <v>0.105038429483044</v>
      </c>
      <c r="J22" s="8">
        <v>0.48499999999999999</v>
      </c>
      <c r="K22" s="8" t="s">
        <v>738</v>
      </c>
      <c r="L22" s="9">
        <v>0.279064446103995</v>
      </c>
      <c r="M22" s="9">
        <v>1.0439943526810199E-3</v>
      </c>
      <c r="N22" s="9">
        <v>0.75556778406579705</v>
      </c>
      <c r="O22" s="8"/>
      <c r="P22" s="8">
        <v>0.47</v>
      </c>
      <c r="Q22" s="8" t="s">
        <v>739</v>
      </c>
      <c r="R22" s="9">
        <v>2.8901294508494198E-3</v>
      </c>
      <c r="S22" s="8"/>
      <c r="T22" s="9">
        <v>0.21920000000000001</v>
      </c>
      <c r="U22" s="9">
        <v>-0.56409848576136701</v>
      </c>
      <c r="V22" s="9">
        <v>0.14424285307224499</v>
      </c>
      <c r="W22" s="9">
        <v>-3.91075518645513</v>
      </c>
      <c r="X22" s="9">
        <v>7.8855309638170105E-3</v>
      </c>
    </row>
    <row r="23" spans="1:24">
      <c r="A23" s="8" t="s">
        <v>647</v>
      </c>
      <c r="B23" s="8">
        <v>21</v>
      </c>
      <c r="C23" s="8">
        <v>-1.6E-2</v>
      </c>
      <c r="D23" s="8" t="s">
        <v>740</v>
      </c>
      <c r="E23" s="9">
        <v>0.79407138810563505</v>
      </c>
      <c r="F23" s="9">
        <v>0.874</v>
      </c>
      <c r="G23" s="8">
        <v>103.31</v>
      </c>
      <c r="H23" s="10">
        <v>3.2070190580954402E-13</v>
      </c>
      <c r="J23" s="8">
        <v>-6.0000000000000001E-3</v>
      </c>
      <c r="K23" s="8" t="s">
        <v>741</v>
      </c>
      <c r="L23" s="9">
        <v>0.98181336603754399</v>
      </c>
      <c r="M23" s="9">
        <v>-1.71191703107924E-4</v>
      </c>
      <c r="N23" s="9">
        <v>0.97283358980733703</v>
      </c>
      <c r="O23" s="8"/>
      <c r="P23" s="8">
        <v>-7.0000000000000001E-3</v>
      </c>
      <c r="Q23" s="8" t="s">
        <v>742</v>
      </c>
      <c r="R23" s="9">
        <v>0.87898022238363205</v>
      </c>
      <c r="S23" s="8"/>
      <c r="T23" s="9" t="s">
        <v>701</v>
      </c>
      <c r="U23" s="9">
        <v>4.6019086009232903E-3</v>
      </c>
      <c r="V23" s="9">
        <v>5.4447002376242601E-2</v>
      </c>
      <c r="W23" s="9">
        <v>8.4520880858103706E-2</v>
      </c>
      <c r="X23" s="9">
        <v>0.93337369630040101</v>
      </c>
    </row>
    <row r="24" spans="1:24">
      <c r="A24" s="8" t="s">
        <v>648</v>
      </c>
      <c r="B24" s="8">
        <v>3</v>
      </c>
      <c r="C24" s="8">
        <v>7.5999999999999998E-2</v>
      </c>
      <c r="D24" s="8" t="s">
        <v>743</v>
      </c>
      <c r="E24" s="9">
        <v>0.85325496900194697</v>
      </c>
      <c r="F24" s="9">
        <v>0.874</v>
      </c>
      <c r="G24" s="8">
        <v>4.2699999999999996</v>
      </c>
      <c r="H24" s="10">
        <v>0.118151411400426</v>
      </c>
      <c r="J24" s="8">
        <v>-1.361</v>
      </c>
      <c r="K24" s="8" t="s">
        <v>744</v>
      </c>
      <c r="L24" s="9">
        <v>0.72886799525636303</v>
      </c>
      <c r="M24" s="9">
        <v>6.7550643038311797E-3</v>
      </c>
      <c r="N24" s="9">
        <v>0.71183442395409102</v>
      </c>
      <c r="O24" s="8"/>
      <c r="P24" s="8">
        <v>-0.26100000000000001</v>
      </c>
      <c r="Q24" s="8" t="s">
        <v>745</v>
      </c>
      <c r="R24" s="9">
        <v>0.45161845417267898</v>
      </c>
      <c r="S24" s="8"/>
      <c r="T24" s="9" t="s">
        <v>694</v>
      </c>
      <c r="U24" s="9" t="s">
        <v>694</v>
      </c>
      <c r="V24" s="9" t="s">
        <v>694</v>
      </c>
      <c r="W24" s="9" t="s">
        <v>694</v>
      </c>
      <c r="X24" s="9" t="s">
        <v>694</v>
      </c>
    </row>
    <row r="25" spans="1:24">
      <c r="A25" s="8" t="s">
        <v>649</v>
      </c>
      <c r="B25" s="8">
        <v>15</v>
      </c>
      <c r="C25" s="8">
        <v>0.23799999999999999</v>
      </c>
      <c r="D25" s="8" t="s">
        <v>746</v>
      </c>
      <c r="E25" s="9">
        <v>0.1351709407617</v>
      </c>
      <c r="F25" s="9">
        <v>0.438</v>
      </c>
      <c r="G25" s="8">
        <v>60.66</v>
      </c>
      <c r="H25" s="10">
        <v>8.9951372068320204E-8</v>
      </c>
      <c r="J25" s="8">
        <v>-0.78500000000000003</v>
      </c>
      <c r="K25" s="8" t="s">
        <v>747</v>
      </c>
      <c r="L25" s="9">
        <v>0.242474265492852</v>
      </c>
      <c r="M25" s="9">
        <v>7.8628702133968706E-3</v>
      </c>
      <c r="N25" s="9">
        <v>0.12451842649209301</v>
      </c>
      <c r="O25" s="8"/>
      <c r="P25" s="8">
        <v>0.21</v>
      </c>
      <c r="Q25" s="8" t="s">
        <v>748</v>
      </c>
      <c r="R25" s="9">
        <v>0.10274848385622599</v>
      </c>
      <c r="S25" s="8"/>
      <c r="T25" s="9" t="s">
        <v>701</v>
      </c>
      <c r="U25" s="9">
        <v>-0.23826042806880099</v>
      </c>
      <c r="V25" s="9">
        <v>0.159476287440035</v>
      </c>
      <c r="W25" s="9">
        <v>-1.49401790004918</v>
      </c>
      <c r="X25" s="9">
        <v>0.157364901315143</v>
      </c>
    </row>
    <row r="26" spans="1:24">
      <c r="A26" s="8" t="s">
        <v>650</v>
      </c>
      <c r="B26" s="8">
        <v>5</v>
      </c>
      <c r="C26" s="8">
        <v>0.14199999999999999</v>
      </c>
      <c r="D26" s="8" t="s">
        <v>749</v>
      </c>
      <c r="E26" s="9">
        <v>0.58490561325224399</v>
      </c>
      <c r="F26" s="9">
        <v>0.874</v>
      </c>
      <c r="G26" s="8">
        <v>2.84</v>
      </c>
      <c r="H26" s="10">
        <v>0.584497637385471</v>
      </c>
      <c r="J26" s="8">
        <v>2.238</v>
      </c>
      <c r="K26" s="8" t="s">
        <v>750</v>
      </c>
      <c r="L26" s="9">
        <v>0.44474199969699402</v>
      </c>
      <c r="M26" s="9">
        <v>-7.8978641822914208E-3</v>
      </c>
      <c r="N26" s="9">
        <v>0.46930086347279698</v>
      </c>
      <c r="O26" s="8"/>
      <c r="P26" s="8">
        <v>0.29799999999999999</v>
      </c>
      <c r="Q26" s="8" t="s">
        <v>751</v>
      </c>
      <c r="R26" s="9">
        <v>0.36271580402046899</v>
      </c>
      <c r="S26" s="8"/>
      <c r="T26" s="9">
        <v>0.69220000000000004</v>
      </c>
      <c r="U26" s="9">
        <v>-7.6656148832990906E-2</v>
      </c>
      <c r="V26" s="9">
        <v>0.18879062109862499</v>
      </c>
      <c r="W26" s="9">
        <v>-0.40603790795807199</v>
      </c>
      <c r="X26" s="9">
        <v>0.70150827123228598</v>
      </c>
    </row>
    <row r="27" spans="1:24">
      <c r="A27" s="8" t="s">
        <v>651</v>
      </c>
      <c r="B27" s="8">
        <v>21</v>
      </c>
      <c r="C27" s="8">
        <v>-7.8E-2</v>
      </c>
      <c r="D27" s="8" t="s">
        <v>752</v>
      </c>
      <c r="E27" s="9">
        <v>0.28285940069094101</v>
      </c>
      <c r="F27" s="9">
        <v>0.53621052631578903</v>
      </c>
      <c r="G27" s="8">
        <v>99.65</v>
      </c>
      <c r="H27" s="10">
        <v>1.45657445491475E-12</v>
      </c>
      <c r="J27" s="8">
        <v>-0.45500000000000002</v>
      </c>
      <c r="K27" s="8" t="s">
        <v>753</v>
      </c>
      <c r="L27" s="9">
        <v>0.23534396288197801</v>
      </c>
      <c r="M27" s="9">
        <v>5.9352470433772404E-3</v>
      </c>
      <c r="N27" s="9">
        <v>0.31369322344899397</v>
      </c>
      <c r="O27" s="8"/>
      <c r="P27" s="8">
        <v>-2.5000000000000001E-2</v>
      </c>
      <c r="Q27" s="8" t="s">
        <v>754</v>
      </c>
      <c r="R27" s="9">
        <v>0.62556640642943995</v>
      </c>
      <c r="S27" s="8"/>
      <c r="T27" s="9" t="s">
        <v>701</v>
      </c>
      <c r="U27" s="9">
        <v>8.4537903974577902E-2</v>
      </c>
      <c r="V27" s="9">
        <v>6.1686984109897702E-2</v>
      </c>
      <c r="W27" s="9">
        <v>1.3704334098092801</v>
      </c>
      <c r="X27" s="9">
        <v>0.183234729742595</v>
      </c>
    </row>
    <row r="28" spans="1:24">
      <c r="A28" s="8" t="s">
        <v>652</v>
      </c>
      <c r="B28" s="8">
        <v>13</v>
      </c>
      <c r="C28" s="8">
        <v>5.6000000000000001E-2</v>
      </c>
      <c r="D28" s="8" t="s">
        <v>755</v>
      </c>
      <c r="E28" s="9">
        <v>5.0246550305932801E-2</v>
      </c>
      <c r="F28" s="9">
        <v>0.22589999999999999</v>
      </c>
      <c r="G28" s="8">
        <v>41.08</v>
      </c>
      <c r="H28" s="10">
        <v>4.7518798768127198E-5</v>
      </c>
      <c r="J28" s="8">
        <v>0.109</v>
      </c>
      <c r="K28" s="8" t="s">
        <v>756</v>
      </c>
      <c r="L28" s="9">
        <v>0.15652688991345001</v>
      </c>
      <c r="M28" s="9">
        <v>-2.4091790020499201E-3</v>
      </c>
      <c r="N28" s="9">
        <v>0.43764272590667902</v>
      </c>
      <c r="O28" s="8"/>
      <c r="P28" s="8">
        <v>7.1999999999999995E-2</v>
      </c>
      <c r="Q28" s="8" t="s">
        <v>757</v>
      </c>
      <c r="R28" s="9">
        <v>4.1874237201836402E-3</v>
      </c>
      <c r="S28" s="8"/>
      <c r="T28" s="9">
        <v>4.0000000000000002E-4</v>
      </c>
      <c r="U28" s="9">
        <v>-5.66894113030613E-2</v>
      </c>
      <c r="V28" s="9">
        <v>2.7142145201977601E-2</v>
      </c>
      <c r="W28" s="9">
        <v>-2.0886120415762499</v>
      </c>
      <c r="X28" s="9">
        <v>5.6977355537790098E-2</v>
      </c>
    </row>
    <row r="29" spans="1:24">
      <c r="A29" s="8" t="s">
        <v>653</v>
      </c>
      <c r="B29" s="8">
        <v>18</v>
      </c>
      <c r="C29" s="8">
        <v>5.8000000000000003E-2</v>
      </c>
      <c r="D29" s="8" t="s">
        <v>758</v>
      </c>
      <c r="E29" s="9">
        <v>0.253545629130904</v>
      </c>
      <c r="F29" s="9">
        <v>0.50800000000000001</v>
      </c>
      <c r="G29" s="8">
        <v>59.24</v>
      </c>
      <c r="H29" s="10">
        <v>1.4032443003518E-6</v>
      </c>
      <c r="J29" s="8">
        <v>0.59399999999999997</v>
      </c>
      <c r="K29" s="8" t="s">
        <v>759</v>
      </c>
      <c r="L29" s="9">
        <v>1.7207811680694001E-2</v>
      </c>
      <c r="M29" s="9">
        <v>-1.097959973761E-2</v>
      </c>
      <c r="N29" s="9">
        <v>2.6342686365534398E-2</v>
      </c>
      <c r="O29" s="8"/>
      <c r="P29" s="8">
        <v>2.9000000000000001E-2</v>
      </c>
      <c r="Q29" s="8" t="s">
        <v>760</v>
      </c>
      <c r="R29" s="9">
        <v>0.45633636591363202</v>
      </c>
      <c r="S29" s="8"/>
      <c r="T29" s="9" t="s">
        <v>701</v>
      </c>
      <c r="U29" s="9">
        <v>-6.5023703750252307E-2</v>
      </c>
      <c r="V29" s="9">
        <v>4.6400638493644598E-2</v>
      </c>
      <c r="W29" s="9">
        <v>-1.4013536421305599</v>
      </c>
      <c r="X29" s="9">
        <v>0.17811495753626699</v>
      </c>
    </row>
    <row r="30" spans="1:24">
      <c r="A30" s="8" t="s">
        <v>654</v>
      </c>
      <c r="B30" s="8">
        <v>36</v>
      </c>
      <c r="C30" s="8">
        <v>-5.6000000000000001E-2</v>
      </c>
      <c r="D30" s="8" t="s">
        <v>761</v>
      </c>
      <c r="E30" s="9">
        <v>0.242440002016061</v>
      </c>
      <c r="F30" s="9">
        <v>0.50800000000000001</v>
      </c>
      <c r="G30" s="8">
        <v>173.73</v>
      </c>
      <c r="H30" s="10">
        <v>2.6475983078472E-20</v>
      </c>
      <c r="J30" s="8">
        <v>-0.32200000000000001</v>
      </c>
      <c r="K30" s="8" t="s">
        <v>762</v>
      </c>
      <c r="L30" s="9">
        <v>8.5499880071707696E-2</v>
      </c>
      <c r="M30" s="9">
        <v>4.75897719460577E-3</v>
      </c>
      <c r="N30" s="9">
        <v>0.13866950140237999</v>
      </c>
      <c r="O30" s="8"/>
      <c r="P30" s="8">
        <v>0.01</v>
      </c>
      <c r="Q30" s="8" t="s">
        <v>763</v>
      </c>
      <c r="R30" s="9">
        <v>0.771059952919664</v>
      </c>
      <c r="S30" s="8"/>
      <c r="T30" s="9" t="s">
        <v>701</v>
      </c>
      <c r="U30" s="9">
        <v>6.0194013057786801E-2</v>
      </c>
      <c r="V30" s="9">
        <v>4.5578760714742997E-2</v>
      </c>
      <c r="W30" s="9">
        <v>1.3206592744922201</v>
      </c>
      <c r="X30" s="9">
        <v>0.19472585067425599</v>
      </c>
    </row>
    <row r="31" spans="1:24">
      <c r="A31" s="8" t="s">
        <v>655</v>
      </c>
      <c r="B31" s="8">
        <v>49</v>
      </c>
      <c r="C31" s="8">
        <v>-7.1999999999999995E-2</v>
      </c>
      <c r="D31" s="8" t="s">
        <v>764</v>
      </c>
      <c r="E31" s="9">
        <v>1.54512499008146E-2</v>
      </c>
      <c r="F31" s="9">
        <v>0.1116</v>
      </c>
      <c r="G31" s="8">
        <v>119.22</v>
      </c>
      <c r="H31" s="10">
        <v>5.4461785884769803E-8</v>
      </c>
      <c r="J31" s="8">
        <v>-2.1000000000000001E-2</v>
      </c>
      <c r="K31" s="8" t="s">
        <v>765</v>
      </c>
      <c r="L31" s="9">
        <v>0.84868671806854101</v>
      </c>
      <c r="M31" s="9">
        <v>-8.9516659146226E-4</v>
      </c>
      <c r="N31" s="9">
        <v>0.62389990471597601</v>
      </c>
      <c r="O31" s="8"/>
      <c r="P31" s="8">
        <v>-5.5E-2</v>
      </c>
      <c r="Q31" s="8" t="s">
        <v>766</v>
      </c>
      <c r="R31" s="9">
        <v>7.4502640259909797E-2</v>
      </c>
      <c r="S31" s="8"/>
      <c r="T31" s="9" t="s">
        <v>701</v>
      </c>
      <c r="U31" s="9">
        <v>7.2592641025472096E-2</v>
      </c>
      <c r="V31" s="9">
        <v>2.7610693916155699E-2</v>
      </c>
      <c r="W31" s="9">
        <v>2.6291494609266799</v>
      </c>
      <c r="X31" s="9">
        <v>1.11767283699433E-2</v>
      </c>
    </row>
    <row r="32" spans="1:24">
      <c r="A32" s="8" t="s">
        <v>656</v>
      </c>
      <c r="B32" s="8">
        <v>22</v>
      </c>
      <c r="C32" s="8">
        <v>-2.7E-2</v>
      </c>
      <c r="D32" s="8" t="s">
        <v>767</v>
      </c>
      <c r="E32" s="9">
        <v>0.61894824000340698</v>
      </c>
      <c r="F32" s="9">
        <v>0.874</v>
      </c>
      <c r="G32" s="8">
        <v>99.9</v>
      </c>
      <c r="H32" s="10">
        <v>3.0103495875654601E-12</v>
      </c>
      <c r="J32" s="8">
        <v>-0.47699999999999998</v>
      </c>
      <c r="K32" s="8" t="s">
        <v>768</v>
      </c>
      <c r="L32" s="9">
        <v>3.7553093342216098E-2</v>
      </c>
      <c r="M32" s="9">
        <v>8.8531415289386291E-3</v>
      </c>
      <c r="N32" s="9">
        <v>4.2967933860930001E-2</v>
      </c>
      <c r="O32" s="8"/>
      <c r="P32" s="8">
        <v>-1E-3</v>
      </c>
      <c r="Q32" s="8" t="s">
        <v>769</v>
      </c>
      <c r="R32" s="9">
        <v>0.96774917657752402</v>
      </c>
      <c r="S32" s="8"/>
      <c r="T32" s="9" t="s">
        <v>701</v>
      </c>
      <c r="U32" s="9">
        <v>2.7254839933654001E-2</v>
      </c>
      <c r="V32" s="9">
        <v>5.4801055326941697E-2</v>
      </c>
      <c r="W32" s="9">
        <v>0.49734151598089299</v>
      </c>
      <c r="X32" s="9">
        <v>0.62411556071957797</v>
      </c>
    </row>
    <row r="33" spans="1:24">
      <c r="A33" s="8" t="s">
        <v>657</v>
      </c>
      <c r="B33" s="8">
        <v>11</v>
      </c>
      <c r="C33" s="8">
        <v>7.0000000000000001E-3</v>
      </c>
      <c r="D33" s="8" t="s">
        <v>770</v>
      </c>
      <c r="E33" s="9">
        <v>0.78100509629006798</v>
      </c>
      <c r="F33" s="9">
        <v>0.874</v>
      </c>
      <c r="G33" s="8">
        <v>45.01</v>
      </c>
      <c r="H33" s="10">
        <v>2.1638025150950899E-6</v>
      </c>
      <c r="J33" s="8">
        <v>2.5999999999999999E-2</v>
      </c>
      <c r="K33" s="8" t="s">
        <v>771</v>
      </c>
      <c r="L33" s="9">
        <v>0.63664950887665495</v>
      </c>
      <c r="M33" s="9">
        <v>-1.27401457260735E-3</v>
      </c>
      <c r="N33" s="9">
        <v>0.69070089636279197</v>
      </c>
      <c r="O33" s="8"/>
      <c r="P33" s="8">
        <v>1.2E-2</v>
      </c>
      <c r="Q33" s="8" t="s">
        <v>772</v>
      </c>
      <c r="R33" s="9">
        <v>0.50000126758252095</v>
      </c>
      <c r="S33" s="8"/>
      <c r="T33" s="9">
        <v>4.0000000000000002E-4</v>
      </c>
      <c r="U33" s="9">
        <v>-7.0079363209071101E-3</v>
      </c>
      <c r="V33" s="9">
        <v>2.5207546180341999E-2</v>
      </c>
      <c r="W33" s="9">
        <v>-0.278009460769022</v>
      </c>
      <c r="X33" s="9">
        <v>0.78666843927296004</v>
      </c>
    </row>
    <row r="34" spans="1:24">
      <c r="A34" s="8" t="s">
        <v>658</v>
      </c>
      <c r="B34" s="8">
        <v>13</v>
      </c>
      <c r="C34" s="8">
        <v>8.4000000000000005E-2</v>
      </c>
      <c r="D34" s="8" t="s">
        <v>773</v>
      </c>
      <c r="E34" s="9">
        <v>1.1687756585853099E-3</v>
      </c>
      <c r="F34" s="9">
        <v>1.404E-2</v>
      </c>
      <c r="G34" s="8">
        <v>17.440000000000001</v>
      </c>
      <c r="H34" s="10">
        <v>0.13393147343043299</v>
      </c>
      <c r="J34" s="8">
        <v>5.7000000000000002E-2</v>
      </c>
      <c r="K34" s="8" t="s">
        <v>774</v>
      </c>
      <c r="L34" s="9">
        <v>0.54034289531671897</v>
      </c>
      <c r="M34" s="9">
        <v>7.7828251936590102E-4</v>
      </c>
      <c r="N34" s="9">
        <v>0.76071406619064397</v>
      </c>
      <c r="O34" s="8"/>
      <c r="P34" s="8">
        <v>9.0999999999999998E-2</v>
      </c>
      <c r="Q34" s="8" t="s">
        <v>775</v>
      </c>
      <c r="R34" s="9">
        <v>3.4258965383206102E-3</v>
      </c>
      <c r="S34" s="8"/>
      <c r="T34" s="9">
        <v>2.06E-2</v>
      </c>
      <c r="U34" s="9">
        <v>-6.5671450297408396E-2</v>
      </c>
      <c r="V34" s="9">
        <v>2.9511987678981201E-2</v>
      </c>
      <c r="W34" s="9">
        <v>-2.2252466018810502</v>
      </c>
      <c r="X34" s="9">
        <v>4.4387963097493002E-2</v>
      </c>
    </row>
    <row r="35" spans="1:24">
      <c r="A35" s="8" t="s">
        <v>659</v>
      </c>
      <c r="B35" s="8">
        <v>7</v>
      </c>
      <c r="C35" s="8">
        <v>7.4999999999999997E-2</v>
      </c>
      <c r="D35" s="8" t="s">
        <v>776</v>
      </c>
      <c r="E35" s="9">
        <v>3.1160887791766199E-2</v>
      </c>
      <c r="F35" s="9">
        <v>0.18720000000000001</v>
      </c>
      <c r="G35" s="8">
        <v>11.26</v>
      </c>
      <c r="H35" s="10">
        <v>8.0783551581823307E-2</v>
      </c>
      <c r="J35" s="8">
        <v>0.185</v>
      </c>
      <c r="K35" s="8" t="s">
        <v>777</v>
      </c>
      <c r="L35" s="9">
        <v>7.1096858324192796E-2</v>
      </c>
      <c r="M35" s="9">
        <v>-4.2060975561414903E-3</v>
      </c>
      <c r="N35" s="9">
        <v>0.199118868920345</v>
      </c>
      <c r="O35" s="8"/>
      <c r="P35" s="8">
        <v>8.5999999999999993E-2</v>
      </c>
      <c r="Q35" s="8" t="s">
        <v>778</v>
      </c>
      <c r="R35" s="9">
        <v>1.5303483488426001E-2</v>
      </c>
      <c r="S35" s="8"/>
      <c r="T35" s="9">
        <v>0.1138</v>
      </c>
      <c r="U35" s="9">
        <v>-7.4889044933106594E-2</v>
      </c>
      <c r="V35" s="9">
        <v>3.4751101918335497E-2</v>
      </c>
      <c r="W35" s="9">
        <v>-2.1550120945544302</v>
      </c>
      <c r="X35" s="9">
        <v>7.4588502412908597E-2</v>
      </c>
    </row>
    <row r="36" spans="1:24">
      <c r="A36" s="8" t="s">
        <v>660</v>
      </c>
      <c r="B36" s="8">
        <v>53</v>
      </c>
      <c r="C36" s="8">
        <v>-0.03</v>
      </c>
      <c r="D36" s="8" t="s">
        <v>779</v>
      </c>
      <c r="E36" s="9">
        <v>4.0484096050637103E-2</v>
      </c>
      <c r="F36" s="9">
        <v>0.20828571428571399</v>
      </c>
      <c r="G36" s="8">
        <v>112.08</v>
      </c>
      <c r="H36" s="10">
        <v>2.6966734066514901E-6</v>
      </c>
      <c r="J36" s="8">
        <v>-8.5000000000000006E-2</v>
      </c>
      <c r="K36" s="8" t="s">
        <v>780</v>
      </c>
      <c r="L36" s="9">
        <v>3.0461915686648799E-2</v>
      </c>
      <c r="M36" s="9">
        <v>1.8683148585414799E-3</v>
      </c>
      <c r="N36" s="9">
        <v>0.124116571725331</v>
      </c>
      <c r="O36" s="8"/>
      <c r="P36" s="8">
        <v>-1.4999999999999999E-2</v>
      </c>
      <c r="Q36" s="8" t="s">
        <v>781</v>
      </c>
      <c r="R36" s="9">
        <v>0.32900238391137798</v>
      </c>
      <c r="S36" s="8"/>
      <c r="T36" s="9" t="s">
        <v>701</v>
      </c>
      <c r="U36" s="9">
        <v>2.5424033684340899E-2</v>
      </c>
      <c r="V36" s="9">
        <v>1.5051519330969E-2</v>
      </c>
      <c r="W36" s="9">
        <v>1.68913404190567</v>
      </c>
      <c r="X36" s="9">
        <v>9.6960594673711195E-2</v>
      </c>
    </row>
    <row r="37" spans="1:24">
      <c r="A37" s="8" t="s">
        <v>661</v>
      </c>
      <c r="B37" s="8">
        <v>40</v>
      </c>
      <c r="C37" s="8">
        <v>-0.02</v>
      </c>
      <c r="D37" s="8" t="s">
        <v>782</v>
      </c>
      <c r="E37" s="9">
        <v>0.23663957847129599</v>
      </c>
      <c r="F37" s="9">
        <v>0.50800000000000001</v>
      </c>
      <c r="G37" s="8">
        <v>77.010000000000005</v>
      </c>
      <c r="H37" s="10">
        <v>2.7211616732454699E-4</v>
      </c>
      <c r="J37" s="8">
        <v>-0.122</v>
      </c>
      <c r="K37" s="8" t="s">
        <v>783</v>
      </c>
      <c r="L37" s="9">
        <v>0.16763386146675099</v>
      </c>
      <c r="M37" s="9">
        <v>3.12563977271772E-3</v>
      </c>
      <c r="N37" s="9">
        <v>0.23685977037193601</v>
      </c>
      <c r="O37" s="8"/>
      <c r="P37" s="8">
        <v>-1.0999999999999999E-2</v>
      </c>
      <c r="Q37" s="8" t="s">
        <v>784</v>
      </c>
      <c r="R37" s="9">
        <v>0.54398203155083302</v>
      </c>
      <c r="S37" s="8"/>
      <c r="T37" s="9" t="s">
        <v>701</v>
      </c>
      <c r="U37" s="9">
        <v>1.99213369973614E-2</v>
      </c>
      <c r="V37" s="9">
        <v>1.6037121420181401E-2</v>
      </c>
      <c r="W37" s="9">
        <v>1.24220154449239</v>
      </c>
      <c r="X37" s="9">
        <v>0.22122078207991699</v>
      </c>
    </row>
    <row r="38" spans="1:24">
      <c r="A38" s="8" t="s">
        <v>626</v>
      </c>
      <c r="B38" s="8">
        <v>23</v>
      </c>
      <c r="C38" s="8">
        <v>1.2999999999999999E-2</v>
      </c>
      <c r="D38" s="8" t="s">
        <v>785</v>
      </c>
      <c r="E38" s="9">
        <v>0.85473370705562601</v>
      </c>
      <c r="F38" s="9">
        <v>0.874</v>
      </c>
      <c r="G38" s="8">
        <v>40.67</v>
      </c>
      <c r="H38" s="10">
        <v>9.0065425772402497E-3</v>
      </c>
      <c r="J38" s="8">
        <v>0.42399999999999999</v>
      </c>
      <c r="K38" s="8" t="s">
        <v>786</v>
      </c>
      <c r="L38" s="9">
        <v>0.119988189922608</v>
      </c>
      <c r="M38" s="9">
        <v>-3.78963041508507E-3</v>
      </c>
      <c r="N38" s="9">
        <v>0.118643960972264</v>
      </c>
      <c r="O38" s="8"/>
      <c r="P38" s="8">
        <v>8.0000000000000002E-3</v>
      </c>
      <c r="Q38" s="8" t="s">
        <v>787</v>
      </c>
      <c r="R38" s="9">
        <v>0.92267077424337196</v>
      </c>
      <c r="S38" s="8"/>
      <c r="T38" s="9">
        <v>1.2E-2</v>
      </c>
      <c r="U38" s="9">
        <v>-8.2237661508614904E-3</v>
      </c>
      <c r="V38" s="9">
        <v>6.3246721413420207E-2</v>
      </c>
      <c r="W38" s="9">
        <v>-0.130026758179381</v>
      </c>
      <c r="X38" s="9">
        <v>0.89758583258727997</v>
      </c>
    </row>
    <row r="39" spans="1:24">
      <c r="A39" s="8" t="s">
        <v>627</v>
      </c>
      <c r="B39" s="8">
        <v>61</v>
      </c>
      <c r="C39" s="8">
        <v>0.38600000000000001</v>
      </c>
      <c r="D39" s="8" t="s">
        <v>788</v>
      </c>
      <c r="E39" s="9">
        <v>9.1611100838306703E-2</v>
      </c>
      <c r="F39" s="9">
        <v>0.3664</v>
      </c>
      <c r="G39" s="8">
        <v>213.6</v>
      </c>
      <c r="H39" s="10">
        <v>4.3150212091050602E-19</v>
      </c>
      <c r="J39" s="8">
        <v>0.85799999999999998</v>
      </c>
      <c r="K39" s="8" t="s">
        <v>789</v>
      </c>
      <c r="L39" s="9">
        <v>0.35787980222618598</v>
      </c>
      <c r="M39" s="9">
        <v>-1.1502964049078801E-3</v>
      </c>
      <c r="N39" s="9">
        <v>0.60054505922313695</v>
      </c>
      <c r="O39" s="8"/>
      <c r="P39" s="8">
        <v>0.14299999999999999</v>
      </c>
      <c r="Q39" s="8" t="s">
        <v>790</v>
      </c>
      <c r="R39" s="9">
        <v>0.45131819417234498</v>
      </c>
      <c r="S39" s="8"/>
      <c r="T39" s="9" t="s">
        <v>701</v>
      </c>
      <c r="U39" s="9">
        <v>-0.33057411087237498</v>
      </c>
      <c r="V39" s="9">
        <v>0.214600369107941</v>
      </c>
      <c r="W39" s="9">
        <v>-1.5404172520602799</v>
      </c>
      <c r="X39" s="9">
        <v>0.128466843613359</v>
      </c>
    </row>
    <row r="40" spans="1:24">
      <c r="A40" s="11" t="s">
        <v>628</v>
      </c>
      <c r="B40" s="11">
        <v>21</v>
      </c>
      <c r="C40" s="11">
        <v>-0.16700000000000001</v>
      </c>
      <c r="D40" s="11" t="s">
        <v>791</v>
      </c>
      <c r="E40" s="12">
        <v>0.32643837819133098</v>
      </c>
      <c r="F40" s="12">
        <v>0.58679999999999999</v>
      </c>
      <c r="G40" s="11">
        <v>97.85</v>
      </c>
      <c r="H40" s="13">
        <v>3.04282779899591E-12</v>
      </c>
      <c r="I40" s="27"/>
      <c r="J40" s="11">
        <v>-0.49299999999999999</v>
      </c>
      <c r="K40" s="11" t="s">
        <v>792</v>
      </c>
      <c r="L40" s="12">
        <v>0.590110589933875</v>
      </c>
      <c r="M40" s="12">
        <v>2.1498360456986402E-3</v>
      </c>
      <c r="N40" s="12">
        <v>0.71577900519091797</v>
      </c>
      <c r="O40" s="11"/>
      <c r="P40" s="11">
        <v>-4.2999999999999997E-2</v>
      </c>
      <c r="Q40" s="11" t="s">
        <v>793</v>
      </c>
      <c r="R40" s="12">
        <v>0.715366454209311</v>
      </c>
      <c r="S40" s="11"/>
      <c r="T40" s="12" t="s">
        <v>701</v>
      </c>
      <c r="U40" s="12">
        <v>0.181839868282301</v>
      </c>
      <c r="V40" s="12">
        <v>0.15652256248235799</v>
      </c>
      <c r="W40" s="12">
        <v>1.1617486028750399</v>
      </c>
      <c r="X40" s="12">
        <v>0.25778704764772198</v>
      </c>
    </row>
    <row r="43" spans="1:24" ht="15.75">
      <c r="A43" s="31" t="s">
        <v>794</v>
      </c>
      <c r="B43" s="32"/>
      <c r="C43" s="32"/>
      <c r="D43" s="32"/>
      <c r="E43" s="32"/>
      <c r="F43" s="32"/>
      <c r="G43" s="32"/>
      <c r="H43" s="32"/>
      <c r="I43" s="33"/>
      <c r="J43" s="33"/>
      <c r="K43" s="33"/>
      <c r="L43" s="33"/>
      <c r="M43" s="33"/>
      <c r="N43" s="33"/>
    </row>
    <row r="44" spans="1:24" ht="15.75">
      <c r="A44" s="34" t="s">
        <v>795</v>
      </c>
      <c r="B44" s="32"/>
      <c r="C44" s="32"/>
      <c r="D44" s="32"/>
      <c r="E44" s="32"/>
      <c r="F44" s="32"/>
      <c r="G44" s="32"/>
      <c r="H44" s="32"/>
      <c r="I44" s="33"/>
      <c r="J44" s="33"/>
      <c r="K44" s="33"/>
      <c r="L44" s="33"/>
      <c r="M44" s="33"/>
      <c r="N44" s="33"/>
    </row>
    <row r="45" spans="1:24" ht="15.75">
      <c r="A45" s="35" t="s">
        <v>796</v>
      </c>
      <c r="B45" s="32"/>
      <c r="C45" s="32"/>
      <c r="D45" s="32"/>
      <c r="E45" s="32"/>
      <c r="F45" s="32"/>
      <c r="G45" s="32"/>
      <c r="H45" s="32"/>
      <c r="I45" s="33"/>
      <c r="J45" s="33"/>
      <c r="K45" s="33"/>
      <c r="L45" s="33"/>
      <c r="M45" s="33"/>
      <c r="N45" s="33"/>
    </row>
    <row r="46" spans="1:24" ht="15.75">
      <c r="A46" s="64" t="s">
        <v>797</v>
      </c>
      <c r="B46" s="64"/>
      <c r="C46" s="64"/>
      <c r="D46" s="64"/>
      <c r="E46" s="64"/>
      <c r="F46" s="64"/>
      <c r="G46" s="64"/>
      <c r="H46" s="64"/>
      <c r="I46" s="64"/>
      <c r="J46" s="64"/>
      <c r="K46" s="64"/>
      <c r="L46" s="64"/>
      <c r="M46" s="64"/>
      <c r="N46" s="64"/>
    </row>
  </sheetData>
  <mergeCells count="5">
    <mergeCell ref="C3:H3"/>
    <mergeCell ref="J3:N3"/>
    <mergeCell ref="P3:R3"/>
    <mergeCell ref="T3:X3"/>
    <mergeCell ref="A46:N46"/>
  </mergeCells>
  <conditionalFormatting sqref="Q3:S3 S4">
    <cfRule type="cellIs" dxfId="4" priority="1" operator="greaterThan">
      <formula>0.8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"/>
  <sheetViews>
    <sheetView workbookViewId="0"/>
  </sheetViews>
  <sheetFormatPr defaultRowHeight="15"/>
  <cols>
    <col min="1" max="1" width="34.28515625" customWidth="1"/>
    <col min="2" max="2" width="11.28515625" bestFit="1" customWidth="1"/>
    <col min="5" max="5" width="14.42578125" customWidth="1"/>
    <col min="7" max="7" width="12.140625" bestFit="1" customWidth="1"/>
    <col min="8" max="8" width="10" bestFit="1" customWidth="1"/>
    <col min="11" max="11" width="17.85546875" customWidth="1"/>
    <col min="13" max="13" width="9.42578125" bestFit="1" customWidth="1"/>
  </cols>
  <sheetData>
    <row r="1" spans="1:24" ht="15.75">
      <c r="A1" s="14" t="s">
        <v>798</v>
      </c>
    </row>
    <row r="3" spans="1:24" ht="15.75">
      <c r="A3" s="24"/>
      <c r="B3" s="24"/>
      <c r="C3" s="24"/>
      <c r="D3" s="62" t="s">
        <v>799</v>
      </c>
      <c r="E3" s="62"/>
      <c r="F3" s="62"/>
      <c r="G3" s="62"/>
      <c r="H3" s="62"/>
      <c r="I3" s="24"/>
      <c r="J3" s="62" t="s">
        <v>668</v>
      </c>
      <c r="K3" s="62"/>
      <c r="L3" s="62"/>
      <c r="M3" s="62"/>
      <c r="N3" s="62"/>
      <c r="O3" s="24"/>
      <c r="P3" s="62" t="s">
        <v>669</v>
      </c>
      <c r="Q3" s="62"/>
      <c r="R3" s="62"/>
      <c r="S3" s="24"/>
      <c r="T3" s="62" t="s">
        <v>800</v>
      </c>
      <c r="U3" s="62"/>
      <c r="V3" s="62"/>
      <c r="W3" s="62"/>
      <c r="X3" s="62"/>
    </row>
    <row r="4" spans="1:24" ht="15.75">
      <c r="A4" s="25" t="s">
        <v>801</v>
      </c>
      <c r="B4" s="25" t="s">
        <v>671</v>
      </c>
      <c r="C4" s="25" t="s">
        <v>802</v>
      </c>
      <c r="D4" s="25" t="s">
        <v>803</v>
      </c>
      <c r="E4" s="25" t="s">
        <v>673</v>
      </c>
      <c r="F4" s="25" t="s">
        <v>674</v>
      </c>
      <c r="G4" s="25" t="s">
        <v>804</v>
      </c>
      <c r="H4" s="25" t="s">
        <v>677</v>
      </c>
      <c r="I4" s="25"/>
      <c r="J4" s="25" t="s">
        <v>803</v>
      </c>
      <c r="K4" s="25" t="s">
        <v>673</v>
      </c>
      <c r="L4" s="28" t="s">
        <v>678</v>
      </c>
      <c r="M4" s="25" t="s">
        <v>679</v>
      </c>
      <c r="N4" s="25" t="s">
        <v>680</v>
      </c>
      <c r="O4" s="25"/>
      <c r="P4" s="25" t="s">
        <v>803</v>
      </c>
      <c r="Q4" s="25" t="s">
        <v>805</v>
      </c>
      <c r="R4" s="28" t="s">
        <v>678</v>
      </c>
      <c r="S4" s="25"/>
      <c r="T4" s="25" t="s">
        <v>682</v>
      </c>
      <c r="U4" s="25" t="s">
        <v>683</v>
      </c>
      <c r="V4" s="25" t="s">
        <v>684</v>
      </c>
      <c r="W4" s="25" t="s">
        <v>685</v>
      </c>
      <c r="X4" s="28" t="s">
        <v>686</v>
      </c>
    </row>
    <row r="5" spans="1:24">
      <c r="A5" s="8" t="s">
        <v>627</v>
      </c>
      <c r="B5" s="8">
        <v>52</v>
      </c>
      <c r="C5" s="8">
        <v>9</v>
      </c>
      <c r="D5" s="36">
        <v>0.13500000000000001</v>
      </c>
      <c r="E5" s="8" t="s">
        <v>806</v>
      </c>
      <c r="F5" s="10">
        <v>0.30380885904382399</v>
      </c>
      <c r="G5" s="37">
        <v>38.821618552193598</v>
      </c>
      <c r="H5" s="37">
        <v>0.89442732785368895</v>
      </c>
      <c r="I5" s="8"/>
      <c r="J5" s="36">
        <v>0.315</v>
      </c>
      <c r="K5" s="8" t="s">
        <v>807</v>
      </c>
      <c r="L5" s="10">
        <v>0.53453553186430902</v>
      </c>
      <c r="M5" s="10">
        <v>-4.3921237870715301E-4</v>
      </c>
      <c r="N5" s="9">
        <v>0.71300142546612499</v>
      </c>
      <c r="O5" s="8"/>
      <c r="P5" s="36">
        <v>0.13100000000000001</v>
      </c>
      <c r="Q5" s="8" t="s">
        <v>808</v>
      </c>
      <c r="R5" s="10">
        <v>0.50118487145531998</v>
      </c>
      <c r="S5" s="8"/>
      <c r="T5" s="9">
        <v>0.89480000000000004</v>
      </c>
      <c r="U5" s="9">
        <v>0.13523794116978899</v>
      </c>
      <c r="V5" s="9">
        <v>0.114744151985381</v>
      </c>
      <c r="W5" s="9">
        <v>1.1786042149409</v>
      </c>
      <c r="X5" s="9">
        <v>0.24402563918408099</v>
      </c>
    </row>
    <row r="6" spans="1:24">
      <c r="A6" s="8" t="s">
        <v>628</v>
      </c>
      <c r="B6" s="8">
        <v>16</v>
      </c>
      <c r="C6" s="8">
        <v>5</v>
      </c>
      <c r="D6" s="36">
        <v>-0.22700000000000001</v>
      </c>
      <c r="E6" s="8" t="s">
        <v>809</v>
      </c>
      <c r="F6" s="10">
        <v>1.2170945059336601E-2</v>
      </c>
      <c r="G6" s="37">
        <v>8.8103349998351703</v>
      </c>
      <c r="H6" s="37">
        <v>0.88722370267049699</v>
      </c>
      <c r="I6" s="8"/>
      <c r="J6" s="36">
        <v>0.13800000000000001</v>
      </c>
      <c r="K6" s="8" t="s">
        <v>810</v>
      </c>
      <c r="L6" s="10">
        <v>0.79004008511520196</v>
      </c>
      <c r="M6" s="10">
        <v>-2.2873214622042698E-3</v>
      </c>
      <c r="N6" s="9">
        <v>0.47766070350803502</v>
      </c>
      <c r="O6" s="8"/>
      <c r="P6" s="36">
        <v>-0.19600000000000001</v>
      </c>
      <c r="Q6" s="8" t="s">
        <v>811</v>
      </c>
      <c r="R6" s="10">
        <v>0.114424880128306</v>
      </c>
      <c r="S6" s="8"/>
      <c r="T6" s="9">
        <v>0.88519999999999999</v>
      </c>
      <c r="U6" s="9">
        <v>-0.22744846401289501</v>
      </c>
      <c r="V6" s="9">
        <v>6.9526997238282998E-2</v>
      </c>
      <c r="W6" s="9">
        <v>-3.27136900840667</v>
      </c>
      <c r="X6" s="9">
        <v>5.1526391624142302E-3</v>
      </c>
    </row>
    <row r="7" spans="1:24">
      <c r="A7" s="8" t="s">
        <v>641</v>
      </c>
      <c r="B7" s="8">
        <v>40</v>
      </c>
      <c r="C7" s="8">
        <v>7</v>
      </c>
      <c r="D7" s="36">
        <v>0.312</v>
      </c>
      <c r="E7" s="8" t="s">
        <v>812</v>
      </c>
      <c r="F7" s="10">
        <v>0.240841580935692</v>
      </c>
      <c r="G7" s="37">
        <v>28.1908509602221</v>
      </c>
      <c r="H7" s="37">
        <v>0.90012186419872098</v>
      </c>
      <c r="I7" s="8"/>
      <c r="J7" s="36">
        <v>-0.40600000000000003</v>
      </c>
      <c r="K7" s="8" t="s">
        <v>813</v>
      </c>
      <c r="L7" s="10">
        <v>0.73518812885812901</v>
      </c>
      <c r="M7" s="10">
        <v>9.9959899299025511E-4</v>
      </c>
      <c r="N7" s="9">
        <v>0.54004178679989401</v>
      </c>
      <c r="O7" s="8"/>
      <c r="P7" s="36">
        <v>0.18</v>
      </c>
      <c r="Q7" s="8" t="s">
        <v>814</v>
      </c>
      <c r="R7" s="10">
        <v>0.637148300257112</v>
      </c>
      <c r="S7" s="8"/>
      <c r="T7" s="9">
        <v>0.90800000000000003</v>
      </c>
      <c r="U7" s="9">
        <v>0.312464478010751</v>
      </c>
      <c r="V7" s="9">
        <v>0.226499209912222</v>
      </c>
      <c r="W7" s="9">
        <v>1.3795389314242801</v>
      </c>
      <c r="X7" s="9">
        <v>0.17558785859013001</v>
      </c>
    </row>
    <row r="8" spans="1:24">
      <c r="A8" s="8" t="s">
        <v>645</v>
      </c>
      <c r="B8" s="8">
        <v>9</v>
      </c>
      <c r="C8" s="8">
        <v>8</v>
      </c>
      <c r="D8" s="36">
        <v>0.15</v>
      </c>
      <c r="E8" s="8" t="s">
        <v>815</v>
      </c>
      <c r="F8" s="10">
        <v>0.53433695981781004</v>
      </c>
      <c r="G8" s="37">
        <v>4.7770051062530099</v>
      </c>
      <c r="H8" s="37">
        <v>0.78112256228023802</v>
      </c>
      <c r="I8" s="8"/>
      <c r="J8" s="36">
        <v>-0.53</v>
      </c>
      <c r="K8" s="8" t="s">
        <v>816</v>
      </c>
      <c r="L8" s="10">
        <v>0.801756207211335</v>
      </c>
      <c r="M8" s="10">
        <v>2.0687916786412798E-3</v>
      </c>
      <c r="N8" s="9">
        <v>0.746152403762945</v>
      </c>
      <c r="O8" s="8"/>
      <c r="P8" s="36">
        <v>0.16400000000000001</v>
      </c>
      <c r="Q8" s="8" t="s">
        <v>817</v>
      </c>
      <c r="R8" s="10">
        <v>0.60904102292627604</v>
      </c>
      <c r="S8" s="8"/>
      <c r="T8" s="9">
        <v>0.78159999999999996</v>
      </c>
      <c r="U8" s="9">
        <v>0.14970268898734199</v>
      </c>
      <c r="V8" s="9">
        <v>0.18616229739833601</v>
      </c>
      <c r="W8" s="9">
        <v>0.80415149081996795</v>
      </c>
      <c r="X8" s="9">
        <v>0.44454635184059399</v>
      </c>
    </row>
    <row r="9" spans="1:24">
      <c r="A9" s="8" t="s">
        <v>651</v>
      </c>
      <c r="B9" s="8">
        <v>21</v>
      </c>
      <c r="C9" s="8">
        <v>0</v>
      </c>
      <c r="D9" s="36">
        <v>-8.8999999999999996E-2</v>
      </c>
      <c r="E9" s="8" t="s">
        <v>818</v>
      </c>
      <c r="F9" s="10">
        <v>7.1582703621183401E-3</v>
      </c>
      <c r="G9" s="37">
        <v>17.306052785051499</v>
      </c>
      <c r="H9" s="37">
        <v>0.63302025472213896</v>
      </c>
      <c r="I9" s="8"/>
      <c r="J9" s="36">
        <v>1.6E-2</v>
      </c>
      <c r="K9" s="8" t="s">
        <v>819</v>
      </c>
      <c r="L9" s="10">
        <v>0.93298277241203098</v>
      </c>
      <c r="M9" s="10">
        <v>-1.5811878010337801E-3</v>
      </c>
      <c r="N9" s="9">
        <v>0.571867987664197</v>
      </c>
      <c r="O9" s="8"/>
      <c r="P9" s="36">
        <v>-8.3000000000000004E-2</v>
      </c>
      <c r="Q9" s="8" t="s">
        <v>820</v>
      </c>
      <c r="R9" s="10">
        <v>5.9837762406297998E-2</v>
      </c>
      <c r="S9" s="8"/>
      <c r="T9" s="9">
        <v>0.63080000000000003</v>
      </c>
      <c r="U9" s="9">
        <v>-8.8513767254438894E-2</v>
      </c>
      <c r="V9" s="9">
        <v>3.0615477010780202E-2</v>
      </c>
      <c r="W9" s="9">
        <v>-2.8911444764774301</v>
      </c>
      <c r="X9" s="9">
        <v>9.0307160828981391E-3</v>
      </c>
    </row>
    <row r="10" spans="1:24">
      <c r="A10" s="8" t="s">
        <v>626</v>
      </c>
      <c r="B10" s="8">
        <v>19</v>
      </c>
      <c r="C10" s="8">
        <v>4</v>
      </c>
      <c r="D10" s="36">
        <v>-1.2999999999999999E-2</v>
      </c>
      <c r="E10" s="8" t="s">
        <v>821</v>
      </c>
      <c r="F10" s="10">
        <v>0.82101108168126602</v>
      </c>
      <c r="G10" s="37">
        <v>14.7982386288966</v>
      </c>
      <c r="H10" s="37">
        <v>0.67577109298502602</v>
      </c>
      <c r="I10" s="8"/>
      <c r="J10" s="36">
        <v>-8.2000000000000003E-2</v>
      </c>
      <c r="K10" s="8" t="s">
        <v>822</v>
      </c>
      <c r="L10" s="10">
        <v>0.79425651828188604</v>
      </c>
      <c r="M10" s="10">
        <v>5.8832768943018301E-4</v>
      </c>
      <c r="N10" s="9">
        <v>0.82409894193072097</v>
      </c>
      <c r="O10" s="8"/>
      <c r="P10" s="36">
        <v>-2.4E-2</v>
      </c>
      <c r="Q10" s="8" t="s">
        <v>823</v>
      </c>
      <c r="R10" s="10">
        <v>0.76243286874650096</v>
      </c>
      <c r="S10" s="8"/>
      <c r="T10" s="9">
        <v>0.69840000000000002</v>
      </c>
      <c r="U10" s="9">
        <v>-1.34198369383908E-2</v>
      </c>
      <c r="V10" s="9">
        <v>5.3782071365177798E-2</v>
      </c>
      <c r="W10" s="9">
        <v>-0.24952250067258799</v>
      </c>
      <c r="X10" s="9">
        <v>0.80578191845049296</v>
      </c>
    </row>
    <row r="11" spans="1:24">
      <c r="A11" s="8" t="s">
        <v>629</v>
      </c>
      <c r="B11" s="8">
        <v>6</v>
      </c>
      <c r="C11" s="8">
        <v>0</v>
      </c>
      <c r="D11" s="36">
        <v>0.56000000000000005</v>
      </c>
      <c r="E11" s="8" t="s">
        <v>687</v>
      </c>
      <c r="F11" s="10">
        <v>4.1277411255310402E-4</v>
      </c>
      <c r="G11" s="37">
        <v>6.3941165736593097</v>
      </c>
      <c r="H11" s="37">
        <v>0.26973555561713602</v>
      </c>
      <c r="I11" s="8"/>
      <c r="J11" s="36">
        <v>0.86499999999999999</v>
      </c>
      <c r="K11" s="8" t="s">
        <v>688</v>
      </c>
      <c r="L11" s="10">
        <v>0.12595927496697701</v>
      </c>
      <c r="M11" s="10">
        <v>-2.3690287161348199E-3</v>
      </c>
      <c r="N11" s="9">
        <v>0.50359081492940205</v>
      </c>
      <c r="O11" s="8"/>
      <c r="P11" s="36">
        <v>0.61499999999999999</v>
      </c>
      <c r="Q11" s="8" t="s">
        <v>824</v>
      </c>
      <c r="R11" s="10">
        <v>7.6337725958575998E-4</v>
      </c>
      <c r="S11" s="8"/>
      <c r="T11" s="9">
        <v>0.33460000000000001</v>
      </c>
      <c r="U11" s="9">
        <v>0.55952036473675304</v>
      </c>
      <c r="V11" s="9">
        <v>0.15842451041453201</v>
      </c>
      <c r="W11" s="9">
        <v>3.5317790364175301</v>
      </c>
      <c r="X11" s="9">
        <v>1.6708084723709798E-2</v>
      </c>
    </row>
    <row r="12" spans="1:24">
      <c r="A12" s="8" t="s">
        <v>630</v>
      </c>
      <c r="B12" s="8">
        <v>5</v>
      </c>
      <c r="C12" s="8">
        <v>0</v>
      </c>
      <c r="D12" s="36">
        <v>-9.6000000000000002E-2</v>
      </c>
      <c r="E12" s="8" t="s">
        <v>690</v>
      </c>
      <c r="F12" s="10">
        <v>0.72960454662523699</v>
      </c>
      <c r="G12" s="37">
        <v>2.7462260983992701</v>
      </c>
      <c r="H12" s="37">
        <v>0.60115021548898095</v>
      </c>
      <c r="I12" s="8"/>
      <c r="J12" s="36">
        <v>0.122</v>
      </c>
      <c r="K12" s="8" t="s">
        <v>691</v>
      </c>
      <c r="L12" s="10">
        <v>0.95323611022261501</v>
      </c>
      <c r="M12" s="10">
        <v>-8.0641343504178197E-4</v>
      </c>
      <c r="N12" s="9">
        <v>0.91558292496949001</v>
      </c>
      <c r="O12" s="8"/>
      <c r="P12" s="36">
        <v>-0.16900000000000001</v>
      </c>
      <c r="Q12" s="8" t="s">
        <v>825</v>
      </c>
      <c r="R12" s="10">
        <v>0.62993301511203303</v>
      </c>
      <c r="S12" s="8"/>
      <c r="T12" s="9">
        <v>0.64059999999999995</v>
      </c>
      <c r="U12" s="9">
        <v>-9.6457777539760398E-2</v>
      </c>
      <c r="V12" s="9">
        <v>0.23122607276728099</v>
      </c>
      <c r="W12" s="9">
        <v>-0.41715787664153697</v>
      </c>
      <c r="X12" s="9">
        <v>0.69797935397647004</v>
      </c>
    </row>
    <row r="13" spans="1:24">
      <c r="A13" s="8" t="s">
        <v>631</v>
      </c>
      <c r="B13" s="8">
        <v>2</v>
      </c>
      <c r="C13" s="8">
        <v>0</v>
      </c>
      <c r="D13" s="36">
        <v>-0.16600000000000001</v>
      </c>
      <c r="E13" s="8" t="s">
        <v>693</v>
      </c>
      <c r="F13" s="10">
        <v>0.83158663007740297</v>
      </c>
      <c r="G13" s="37">
        <v>1.86808818458047</v>
      </c>
      <c r="H13" s="37">
        <v>0.17169420279528499</v>
      </c>
      <c r="I13" s="8"/>
      <c r="J13" s="36" t="s">
        <v>826</v>
      </c>
      <c r="K13" s="36" t="s">
        <v>826</v>
      </c>
      <c r="L13" s="36" t="s">
        <v>826</v>
      </c>
      <c r="M13" s="36" t="s">
        <v>826</v>
      </c>
      <c r="N13" s="36" t="s">
        <v>826</v>
      </c>
      <c r="O13" s="8"/>
      <c r="P13" s="36" t="s">
        <v>826</v>
      </c>
      <c r="Q13" s="36" t="s">
        <v>826</v>
      </c>
      <c r="R13" s="36" t="s">
        <v>826</v>
      </c>
      <c r="S13" s="8"/>
      <c r="T13" s="9" t="s">
        <v>826</v>
      </c>
      <c r="U13" s="9" t="s">
        <v>826</v>
      </c>
      <c r="V13" s="9" t="s">
        <v>826</v>
      </c>
      <c r="W13" s="9" t="s">
        <v>826</v>
      </c>
      <c r="X13" s="9" t="s">
        <v>826</v>
      </c>
    </row>
    <row r="14" spans="1:24">
      <c r="A14" s="8" t="s">
        <v>632</v>
      </c>
      <c r="B14" s="8">
        <v>4</v>
      </c>
      <c r="C14" s="8">
        <v>0</v>
      </c>
      <c r="D14" s="36">
        <v>0.76600000000000001</v>
      </c>
      <c r="E14" s="8" t="s">
        <v>695</v>
      </c>
      <c r="F14" s="10">
        <v>0.40063931949106801</v>
      </c>
      <c r="G14" s="37">
        <v>34.045839140780799</v>
      </c>
      <c r="H14" s="37">
        <v>1.9375302359941499E-7</v>
      </c>
      <c r="I14" s="8"/>
      <c r="J14" s="36">
        <v>13.505000000000001</v>
      </c>
      <c r="K14" s="8" t="s">
        <v>696</v>
      </c>
      <c r="L14" s="10">
        <v>2.61598774296504E-2</v>
      </c>
      <c r="M14" s="10">
        <v>-5.2806417956622199E-2</v>
      </c>
      <c r="N14" s="9">
        <v>2.8846346112718801E-2</v>
      </c>
      <c r="O14" s="8"/>
      <c r="P14" s="36">
        <v>-0.15</v>
      </c>
      <c r="Q14" s="8" t="s">
        <v>827</v>
      </c>
      <c r="R14" s="10">
        <v>0.67948951336018804</v>
      </c>
      <c r="S14" s="8"/>
      <c r="T14" s="9">
        <v>4.0000000000000002E-4</v>
      </c>
      <c r="U14" s="9">
        <v>0.76590907654673601</v>
      </c>
      <c r="V14" s="9">
        <v>0.91127580763902705</v>
      </c>
      <c r="W14" s="9">
        <v>0.84047998435411897</v>
      </c>
      <c r="X14" s="9">
        <v>0.46234520503753501</v>
      </c>
    </row>
    <row r="15" spans="1:24">
      <c r="A15" s="8" t="s">
        <v>633</v>
      </c>
      <c r="B15" s="8">
        <v>32</v>
      </c>
      <c r="C15" s="8">
        <v>6</v>
      </c>
      <c r="D15" s="36">
        <v>-5.3999999999999999E-2</v>
      </c>
      <c r="E15" s="8" t="s">
        <v>828</v>
      </c>
      <c r="F15" s="10">
        <v>0.15581610678782701</v>
      </c>
      <c r="G15" s="37">
        <v>24.237385216388301</v>
      </c>
      <c r="H15" s="37">
        <v>0.80073927224536501</v>
      </c>
      <c r="I15" s="8"/>
      <c r="J15" s="36">
        <v>-0.104</v>
      </c>
      <c r="K15" s="8" t="s">
        <v>829</v>
      </c>
      <c r="L15" s="10">
        <v>0.55955008529263295</v>
      </c>
      <c r="M15" s="10">
        <v>5.3298823227422196E-4</v>
      </c>
      <c r="N15" s="9">
        <v>0.77217369827513604</v>
      </c>
      <c r="O15" s="8"/>
      <c r="P15" s="36">
        <v>-6.6000000000000003E-2</v>
      </c>
      <c r="Q15" s="8" t="s">
        <v>830</v>
      </c>
      <c r="R15" s="10">
        <v>0.229869848403149</v>
      </c>
      <c r="S15" s="8"/>
      <c r="T15" s="9">
        <v>0.80379999999999996</v>
      </c>
      <c r="U15" s="9">
        <v>-5.36656279659629E-2</v>
      </c>
      <c r="V15" s="9">
        <v>3.3434036327827897E-2</v>
      </c>
      <c r="W15" s="9">
        <v>-1.60511962838587</v>
      </c>
      <c r="X15" s="9">
        <v>0.118608069025241</v>
      </c>
    </row>
    <row r="16" spans="1:24">
      <c r="A16" s="8" t="s">
        <v>634</v>
      </c>
      <c r="B16" s="8">
        <v>4</v>
      </c>
      <c r="C16" s="8">
        <v>1</v>
      </c>
      <c r="D16" s="36">
        <v>-0.122</v>
      </c>
      <c r="E16" s="8" t="s">
        <v>831</v>
      </c>
      <c r="F16" s="10">
        <v>0.43126876115530599</v>
      </c>
      <c r="G16" s="37">
        <v>0.84965631561769395</v>
      </c>
      <c r="H16" s="37">
        <v>0.83755667462870098</v>
      </c>
      <c r="I16" s="8"/>
      <c r="J16" s="36">
        <v>-0.66400000000000003</v>
      </c>
      <c r="K16" s="8" t="s">
        <v>832</v>
      </c>
      <c r="L16" s="10">
        <v>0.55004306417383397</v>
      </c>
      <c r="M16" s="10">
        <v>4.3100381814653596E-3</v>
      </c>
      <c r="N16" s="9">
        <v>0.61486107642708798</v>
      </c>
      <c r="O16" s="8"/>
      <c r="P16" s="36">
        <v>-5.7000000000000002E-2</v>
      </c>
      <c r="Q16" s="8" t="s">
        <v>833</v>
      </c>
      <c r="R16" s="10">
        <v>0.74707569341776903</v>
      </c>
      <c r="S16" s="8"/>
      <c r="T16" s="9">
        <v>0.84099999999999997</v>
      </c>
      <c r="U16" s="9">
        <v>-0.12157869565509399</v>
      </c>
      <c r="V16" s="9">
        <v>8.2211280231919898E-2</v>
      </c>
      <c r="W16" s="9">
        <v>-1.47885661568726</v>
      </c>
      <c r="X16" s="9">
        <v>0.23572077505139299</v>
      </c>
    </row>
    <row r="17" spans="1:24">
      <c r="A17" s="8" t="s">
        <v>635</v>
      </c>
      <c r="B17" s="8">
        <v>5</v>
      </c>
      <c r="C17" s="8">
        <v>4</v>
      </c>
      <c r="D17" s="36">
        <v>0.31</v>
      </c>
      <c r="E17" s="8" t="s">
        <v>834</v>
      </c>
      <c r="F17" s="10">
        <v>0.40028271017466999</v>
      </c>
      <c r="G17" s="37">
        <v>2.2758448969735001</v>
      </c>
      <c r="H17" s="37">
        <v>0.68517026506574696</v>
      </c>
      <c r="I17" s="8"/>
      <c r="J17" s="36">
        <v>-3.1040000000000001</v>
      </c>
      <c r="K17" s="8" t="s">
        <v>835</v>
      </c>
      <c r="L17" s="10">
        <v>0.31005985083653598</v>
      </c>
      <c r="M17" s="10">
        <v>8.7981136975663499E-3</v>
      </c>
      <c r="N17" s="9">
        <v>0.26848879705526002</v>
      </c>
      <c r="O17" s="8"/>
      <c r="P17" s="36">
        <v>7.5999999999999998E-2</v>
      </c>
      <c r="Q17" s="8" t="s">
        <v>836</v>
      </c>
      <c r="R17" s="10">
        <v>0.87438418117374805</v>
      </c>
      <c r="S17" s="8"/>
      <c r="T17" s="9">
        <v>0.71040000000000003</v>
      </c>
      <c r="U17" s="9">
        <v>0.31022951305096402</v>
      </c>
      <c r="V17" s="9">
        <v>0.27820717620423302</v>
      </c>
      <c r="W17" s="9">
        <v>1.11510248327751</v>
      </c>
      <c r="X17" s="9">
        <v>0.32728002253768201</v>
      </c>
    </row>
    <row r="18" spans="1:24">
      <c r="A18" s="8" t="s">
        <v>636</v>
      </c>
      <c r="B18" s="8">
        <v>12</v>
      </c>
      <c r="C18" s="8">
        <v>3</v>
      </c>
      <c r="D18" s="36">
        <v>4.2999999999999997E-2</v>
      </c>
      <c r="E18" s="8" t="s">
        <v>837</v>
      </c>
      <c r="F18" s="10">
        <v>0.78620155656461399</v>
      </c>
      <c r="G18" s="37">
        <v>8.7019433665977992</v>
      </c>
      <c r="H18" s="37">
        <v>0.64938266565121405</v>
      </c>
      <c r="I18" s="8"/>
      <c r="J18" s="36">
        <v>0.48299999999999998</v>
      </c>
      <c r="K18" s="8" t="s">
        <v>838</v>
      </c>
      <c r="L18" s="10">
        <v>0.59512819088429203</v>
      </c>
      <c r="M18" s="10">
        <v>-1.7539362716652699E-3</v>
      </c>
      <c r="N18" s="9">
        <v>0.622418324840468</v>
      </c>
      <c r="O18" s="8"/>
      <c r="P18" s="36">
        <v>0.28499999999999998</v>
      </c>
      <c r="Q18" s="8" t="s">
        <v>839</v>
      </c>
      <c r="R18" s="10">
        <v>0.20182556120666201</v>
      </c>
      <c r="S18" s="8"/>
      <c r="T18" s="9">
        <v>0.63939999999999997</v>
      </c>
      <c r="U18" s="9">
        <v>4.3353651299577897E-2</v>
      </c>
      <c r="V18" s="9">
        <v>0.14215873171905899</v>
      </c>
      <c r="W18" s="9">
        <v>0.30496650311467</v>
      </c>
      <c r="X18" s="9">
        <v>0.766084413292206</v>
      </c>
    </row>
    <row r="19" spans="1:24">
      <c r="A19" s="8" t="s">
        <v>637</v>
      </c>
      <c r="B19" s="8">
        <v>6</v>
      </c>
      <c r="C19" s="8">
        <v>5</v>
      </c>
      <c r="D19" s="36">
        <v>-1.6E-2</v>
      </c>
      <c r="E19" s="8" t="s">
        <v>840</v>
      </c>
      <c r="F19" s="10">
        <v>0.87739118080451095</v>
      </c>
      <c r="G19" s="37">
        <v>5.5688643136718099</v>
      </c>
      <c r="H19" s="37">
        <v>0.35045373436695698</v>
      </c>
      <c r="I19" s="8"/>
      <c r="J19" s="36">
        <v>-0.16700000000000001</v>
      </c>
      <c r="K19" s="8" t="s">
        <v>841</v>
      </c>
      <c r="L19" s="10">
        <v>0.532442450762457</v>
      </c>
      <c r="M19" s="10">
        <v>1.4677893269280299E-3</v>
      </c>
      <c r="N19" s="9">
        <v>0.52641962364430805</v>
      </c>
      <c r="O19" s="8"/>
      <c r="P19" s="36">
        <v>4.0000000000000001E-3</v>
      </c>
      <c r="Q19" s="8" t="s">
        <v>842</v>
      </c>
      <c r="R19" s="10">
        <v>0.97076125689531301</v>
      </c>
      <c r="S19" s="8"/>
      <c r="T19" s="9">
        <v>0.4526</v>
      </c>
      <c r="U19" s="9">
        <v>-1.6411474730394799E-2</v>
      </c>
      <c r="V19" s="9">
        <v>0.106376546047936</v>
      </c>
      <c r="W19" s="9">
        <v>-0.15427719116767899</v>
      </c>
      <c r="X19" s="9">
        <v>0.88342509472240305</v>
      </c>
    </row>
    <row r="20" spans="1:24">
      <c r="A20" s="8" t="s">
        <v>638</v>
      </c>
      <c r="B20" s="8">
        <v>3</v>
      </c>
      <c r="C20" s="8">
        <v>0</v>
      </c>
      <c r="D20" s="36">
        <v>4.8000000000000001E-2</v>
      </c>
      <c r="E20" s="8" t="s">
        <v>714</v>
      </c>
      <c r="F20" s="10">
        <v>0.83843378717939199</v>
      </c>
      <c r="G20" s="37">
        <v>16.7686790702992</v>
      </c>
      <c r="H20" s="37">
        <v>2.2841656988652E-4</v>
      </c>
      <c r="I20" s="8"/>
      <c r="J20" s="36">
        <v>0.90900000000000003</v>
      </c>
      <c r="K20" s="8" t="s">
        <v>715</v>
      </c>
      <c r="L20" s="10">
        <v>0.361012669013553</v>
      </c>
      <c r="M20" s="10">
        <v>-1.4220403060875301E-2</v>
      </c>
      <c r="N20" s="9">
        <v>0.36223224371517598</v>
      </c>
      <c r="O20" s="8"/>
      <c r="P20" s="36">
        <v>0.10199999999999999</v>
      </c>
      <c r="Q20" s="8" t="s">
        <v>843</v>
      </c>
      <c r="R20" s="10">
        <v>0.23878429581521801</v>
      </c>
      <c r="S20" s="8"/>
      <c r="T20" s="9" t="e">
        <v>#N/A</v>
      </c>
      <c r="U20" s="9" t="e">
        <v>#N/A</v>
      </c>
      <c r="V20" s="9" t="e">
        <v>#N/A</v>
      </c>
      <c r="W20" s="9" t="e">
        <v>#N/A</v>
      </c>
      <c r="X20" s="9" t="e">
        <v>#N/A</v>
      </c>
    </row>
    <row r="21" spans="1:24">
      <c r="A21" s="8" t="s">
        <v>639</v>
      </c>
      <c r="B21" s="8">
        <v>36</v>
      </c>
      <c r="C21" s="8">
        <v>6</v>
      </c>
      <c r="D21" s="36">
        <v>-0.153</v>
      </c>
      <c r="E21" s="8" t="s">
        <v>844</v>
      </c>
      <c r="F21" s="10">
        <v>1.16368861783508E-2</v>
      </c>
      <c r="G21" s="37">
        <v>23.380048432807499</v>
      </c>
      <c r="H21" s="37">
        <v>0.93310396432876097</v>
      </c>
      <c r="I21" s="8"/>
      <c r="J21" s="36">
        <v>-9.0999999999999998E-2</v>
      </c>
      <c r="K21" s="8" t="s">
        <v>845</v>
      </c>
      <c r="L21" s="10">
        <v>0.67730289700494195</v>
      </c>
      <c r="M21" s="10">
        <v>-3.8825944212609199E-4</v>
      </c>
      <c r="N21" s="9">
        <v>0.76692224589638902</v>
      </c>
      <c r="O21" s="8"/>
      <c r="P21" s="36">
        <v>-0.20300000000000001</v>
      </c>
      <c r="Q21" s="8" t="s">
        <v>846</v>
      </c>
      <c r="R21" s="10">
        <v>2.2672988640132501E-2</v>
      </c>
      <c r="S21" s="8"/>
      <c r="T21" s="9">
        <v>0.93600000000000005</v>
      </c>
      <c r="U21" s="9">
        <v>-0.15272048837109101</v>
      </c>
      <c r="V21" s="9">
        <v>4.9473675525729899E-2</v>
      </c>
      <c r="W21" s="9">
        <v>-3.08690403023857</v>
      </c>
      <c r="X21" s="9">
        <v>3.9414121875699596E-3</v>
      </c>
    </row>
    <row r="22" spans="1:24">
      <c r="A22" s="8" t="s">
        <v>640</v>
      </c>
      <c r="B22" s="8">
        <v>47</v>
      </c>
      <c r="C22" s="8">
        <v>0</v>
      </c>
      <c r="D22" s="36">
        <v>0.45700000000000002</v>
      </c>
      <c r="E22" s="8" t="s">
        <v>720</v>
      </c>
      <c r="F22" s="10">
        <v>0.14643483681060601</v>
      </c>
      <c r="G22" s="37">
        <v>78.417807534622398</v>
      </c>
      <c r="H22" s="37">
        <v>2.0297664308828E-3</v>
      </c>
      <c r="I22" s="8"/>
      <c r="J22" s="36">
        <v>0.503</v>
      </c>
      <c r="K22" s="8" t="s">
        <v>721</v>
      </c>
      <c r="L22" s="10">
        <v>0.70969549610577798</v>
      </c>
      <c r="M22" s="10">
        <v>-6.5992218191569997E-5</v>
      </c>
      <c r="N22" s="9">
        <v>0.97171693717423901</v>
      </c>
      <c r="O22" s="8"/>
      <c r="P22" s="36">
        <v>0.51600000000000001</v>
      </c>
      <c r="Q22" s="8" t="s">
        <v>847</v>
      </c>
      <c r="R22" s="10">
        <v>0.16543014773136799</v>
      </c>
      <c r="S22" s="8"/>
      <c r="T22" s="9">
        <v>2.8E-3</v>
      </c>
      <c r="U22" s="9">
        <v>0.45691350533248298</v>
      </c>
      <c r="V22" s="9">
        <v>0.31462668137800098</v>
      </c>
      <c r="W22" s="9">
        <v>1.45224017025922</v>
      </c>
      <c r="X22" s="9">
        <v>0.15322208641304799</v>
      </c>
    </row>
    <row r="23" spans="1:24">
      <c r="A23" s="8" t="s">
        <v>642</v>
      </c>
      <c r="B23" s="8">
        <v>32</v>
      </c>
      <c r="C23" s="8">
        <v>6</v>
      </c>
      <c r="D23" s="36">
        <v>-0.13</v>
      </c>
      <c r="E23" s="8" t="s">
        <v>848</v>
      </c>
      <c r="F23" s="10">
        <v>4.8769566194291998E-3</v>
      </c>
      <c r="G23" s="37">
        <v>30.54467950427</v>
      </c>
      <c r="H23" s="37">
        <v>0.48931512706974201</v>
      </c>
      <c r="I23" s="8"/>
      <c r="J23" s="36">
        <v>-0.55900000000000005</v>
      </c>
      <c r="K23" s="8" t="s">
        <v>849</v>
      </c>
      <c r="L23" s="10">
        <v>4.7847526117757597E-2</v>
      </c>
      <c r="M23" s="10">
        <v>3.6139960880561201E-3</v>
      </c>
      <c r="N23" s="9">
        <v>0.118784606072209</v>
      </c>
      <c r="O23" s="8"/>
      <c r="P23" s="36">
        <v>-6.4000000000000001E-2</v>
      </c>
      <c r="Q23" s="8" t="s">
        <v>850</v>
      </c>
      <c r="R23" s="10">
        <v>0.34092522242039203</v>
      </c>
      <c r="S23" s="8"/>
      <c r="T23" s="9">
        <v>0.48799999999999999</v>
      </c>
      <c r="U23" s="9">
        <v>-0.130365784622195</v>
      </c>
      <c r="V23" s="9">
        <v>4.5968927213443901E-2</v>
      </c>
      <c r="W23" s="9">
        <v>-2.8359544702202402</v>
      </c>
      <c r="X23" s="9">
        <v>7.9775553056141302E-3</v>
      </c>
    </row>
    <row r="24" spans="1:24">
      <c r="A24" s="8" t="s">
        <v>644</v>
      </c>
      <c r="B24" s="8">
        <v>4</v>
      </c>
      <c r="C24" s="8">
        <v>3</v>
      </c>
      <c r="D24" s="36">
        <v>-0.218</v>
      </c>
      <c r="E24" s="8" t="s">
        <v>851</v>
      </c>
      <c r="F24" s="10">
        <v>0.386504107245708</v>
      </c>
      <c r="G24" s="37">
        <v>0.47064140165072099</v>
      </c>
      <c r="H24" s="37">
        <v>0.92529237013939403</v>
      </c>
      <c r="I24" s="8"/>
      <c r="J24" s="36">
        <v>-0.66700000000000004</v>
      </c>
      <c r="K24" s="8" t="s">
        <v>852</v>
      </c>
      <c r="L24" s="10">
        <v>0.57346304703524398</v>
      </c>
      <c r="M24" s="10">
        <v>2.1380072878794199E-3</v>
      </c>
      <c r="N24" s="9">
        <v>0.68806439468231095</v>
      </c>
      <c r="O24" s="8"/>
      <c r="P24" s="36">
        <v>-0.26</v>
      </c>
      <c r="Q24" s="8" t="s">
        <v>853</v>
      </c>
      <c r="R24" s="10">
        <v>0.380141779520422</v>
      </c>
      <c r="S24" s="8"/>
      <c r="T24" s="9">
        <v>0.9304</v>
      </c>
      <c r="U24" s="9">
        <v>-0.2175741972387</v>
      </c>
      <c r="V24" s="9">
        <v>9.9514573906488796E-2</v>
      </c>
      <c r="W24" s="9">
        <v>-2.18635511059062</v>
      </c>
      <c r="X24" s="9">
        <v>0.116651951287573</v>
      </c>
    </row>
    <row r="25" spans="1:24">
      <c r="A25" s="8" t="s">
        <v>646</v>
      </c>
      <c r="B25" s="8">
        <v>6</v>
      </c>
      <c r="C25" s="8">
        <v>0</v>
      </c>
      <c r="D25" s="36">
        <v>0.46899999999999997</v>
      </c>
      <c r="E25" s="8" t="s">
        <v>854</v>
      </c>
      <c r="F25" s="10">
        <v>6.8783678522343897E-5</v>
      </c>
      <c r="G25" s="37">
        <v>3.1184834272101201</v>
      </c>
      <c r="H25" s="37">
        <v>0.68172500577440998</v>
      </c>
      <c r="I25" s="8"/>
      <c r="J25" s="36">
        <v>0.59799999999999998</v>
      </c>
      <c r="K25" s="8" t="s">
        <v>855</v>
      </c>
      <c r="L25" s="10">
        <v>8.3431892916881398E-2</v>
      </c>
      <c r="M25" s="10">
        <v>-1.16854996411736E-3</v>
      </c>
      <c r="N25" s="9">
        <v>0.60693104992184699</v>
      </c>
      <c r="O25" s="8"/>
      <c r="P25" s="36">
        <v>0.40100000000000002</v>
      </c>
      <c r="Q25" s="8" t="s">
        <v>856</v>
      </c>
      <c r="R25" s="10">
        <v>8.0282718752137001E-3</v>
      </c>
      <c r="S25" s="8"/>
      <c r="T25" s="9">
        <v>0.72099999999999997</v>
      </c>
      <c r="U25" s="9">
        <v>0.468590090822534</v>
      </c>
      <c r="V25" s="9">
        <v>9.2970929472442398E-2</v>
      </c>
      <c r="W25" s="9">
        <v>5.0401786179993904</v>
      </c>
      <c r="X25" s="9">
        <v>3.9662876339788596E-3</v>
      </c>
    </row>
    <row r="26" spans="1:24">
      <c r="A26" s="8" t="s">
        <v>647</v>
      </c>
      <c r="B26" s="8">
        <v>17</v>
      </c>
      <c r="C26" s="8">
        <v>4</v>
      </c>
      <c r="D26" s="36">
        <v>-0.02</v>
      </c>
      <c r="E26" s="8" t="s">
        <v>857</v>
      </c>
      <c r="F26" s="10">
        <v>0.51040407368961005</v>
      </c>
      <c r="G26" s="37">
        <v>15.8696428369066</v>
      </c>
      <c r="H26" s="37">
        <v>0.46209531314029401</v>
      </c>
      <c r="I26" s="8"/>
      <c r="J26" s="36">
        <v>0.20599999999999999</v>
      </c>
      <c r="K26" s="8" t="s">
        <v>858</v>
      </c>
      <c r="L26" s="10">
        <v>0.10583528658178901</v>
      </c>
      <c r="M26" s="10">
        <v>-4.1511276897243802E-3</v>
      </c>
      <c r="N26" s="9">
        <v>7.0295267860927699E-2</v>
      </c>
      <c r="O26" s="8"/>
      <c r="P26" s="36">
        <v>5.0000000000000001E-3</v>
      </c>
      <c r="Q26" s="8" t="s">
        <v>859</v>
      </c>
      <c r="R26" s="10">
        <v>0.89922609832033196</v>
      </c>
      <c r="S26" s="8"/>
      <c r="T26" s="9">
        <v>0.439</v>
      </c>
      <c r="U26" s="9">
        <v>-1.9791173438200999E-2</v>
      </c>
      <c r="V26" s="9">
        <v>2.9945498757674799E-2</v>
      </c>
      <c r="W26" s="9">
        <v>-0.66090645536931203</v>
      </c>
      <c r="X26" s="9">
        <v>0.51807622350940896</v>
      </c>
    </row>
    <row r="27" spans="1:24">
      <c r="A27" s="8" t="s">
        <v>648</v>
      </c>
      <c r="B27" s="8">
        <v>3</v>
      </c>
      <c r="C27" s="8">
        <v>0</v>
      </c>
      <c r="D27" s="36">
        <v>7.5999999999999998E-2</v>
      </c>
      <c r="E27" s="8" t="s">
        <v>743</v>
      </c>
      <c r="F27" s="10">
        <v>0.85325496900194697</v>
      </c>
      <c r="G27" s="37">
        <v>4.2715766591707904</v>
      </c>
      <c r="H27" s="37">
        <v>0.118151411400426</v>
      </c>
      <c r="I27" s="8"/>
      <c r="J27" s="36">
        <v>-1.361</v>
      </c>
      <c r="K27" s="8" t="s">
        <v>744</v>
      </c>
      <c r="L27" s="10">
        <v>0.72886799525636303</v>
      </c>
      <c r="M27" s="10">
        <v>6.7550643038311797E-3</v>
      </c>
      <c r="N27" s="9">
        <v>0.71183442395409102</v>
      </c>
      <c r="O27" s="8"/>
      <c r="P27" s="36">
        <v>-0.26100000000000001</v>
      </c>
      <c r="Q27" s="8" t="s">
        <v>860</v>
      </c>
      <c r="R27" s="10">
        <v>0.48161751364827099</v>
      </c>
      <c r="S27" s="8"/>
      <c r="T27" s="9" t="e">
        <v>#N/A</v>
      </c>
      <c r="U27" s="9" t="e">
        <v>#N/A</v>
      </c>
      <c r="V27" s="9" t="e">
        <v>#N/A</v>
      </c>
      <c r="W27" s="9" t="e">
        <v>#N/A</v>
      </c>
      <c r="X27" s="9" t="e">
        <v>#N/A</v>
      </c>
    </row>
    <row r="28" spans="1:24">
      <c r="A28" s="8" t="s">
        <v>649</v>
      </c>
      <c r="B28" s="8">
        <v>9</v>
      </c>
      <c r="C28" s="8">
        <v>6</v>
      </c>
      <c r="D28" s="36">
        <v>0.28899999999999998</v>
      </c>
      <c r="E28" s="8" t="s">
        <v>861</v>
      </c>
      <c r="F28" s="10">
        <v>3.4739433988998699E-3</v>
      </c>
      <c r="G28" s="37">
        <v>5.6649809708414303</v>
      </c>
      <c r="H28" s="37">
        <v>0.68470091786699505</v>
      </c>
      <c r="I28" s="8"/>
      <c r="J28" s="36">
        <v>-9.7000000000000003E-2</v>
      </c>
      <c r="K28" s="8" t="s">
        <v>862</v>
      </c>
      <c r="L28" s="10">
        <v>0.85606487224997896</v>
      </c>
      <c r="M28" s="10">
        <v>2.8972317047788998E-3</v>
      </c>
      <c r="N28" s="9">
        <v>0.470422402466732</v>
      </c>
      <c r="O28" s="8"/>
      <c r="P28" s="36">
        <v>0.221</v>
      </c>
      <c r="Q28" s="8" t="s">
        <v>863</v>
      </c>
      <c r="R28" s="10">
        <v>0.10392219540845</v>
      </c>
      <c r="S28" s="8"/>
      <c r="T28" s="9">
        <v>0.70899999999999996</v>
      </c>
      <c r="U28" s="9">
        <v>0.28891028747777098</v>
      </c>
      <c r="V28" s="9">
        <v>8.3192492539049201E-2</v>
      </c>
      <c r="W28" s="9">
        <v>3.47279278045625</v>
      </c>
      <c r="X28" s="9">
        <v>8.4081665549151502E-3</v>
      </c>
    </row>
    <row r="29" spans="1:24">
      <c r="A29" s="8" t="s">
        <v>650</v>
      </c>
      <c r="B29" s="8">
        <v>5</v>
      </c>
      <c r="C29" s="8">
        <v>0</v>
      </c>
      <c r="D29" s="36">
        <v>0.14199999999999999</v>
      </c>
      <c r="E29" s="8" t="s">
        <v>749</v>
      </c>
      <c r="F29" s="10">
        <v>0.58490561325224399</v>
      </c>
      <c r="G29" s="37">
        <v>2.8426242801007402</v>
      </c>
      <c r="H29" s="37">
        <v>0.584497637385471</v>
      </c>
      <c r="I29" s="8"/>
      <c r="J29" s="36">
        <v>2.238</v>
      </c>
      <c r="K29" s="8" t="s">
        <v>750</v>
      </c>
      <c r="L29" s="10">
        <v>0.44474199969699402</v>
      </c>
      <c r="M29" s="10">
        <v>-7.8978641822914208E-3</v>
      </c>
      <c r="N29" s="9">
        <v>0.46930086347279698</v>
      </c>
      <c r="O29" s="8"/>
      <c r="P29" s="36">
        <v>0.29799999999999999</v>
      </c>
      <c r="Q29" s="8" t="s">
        <v>864</v>
      </c>
      <c r="R29" s="10">
        <v>0.36040033965361201</v>
      </c>
      <c r="S29" s="8"/>
      <c r="T29" s="9">
        <v>0.62660000000000005</v>
      </c>
      <c r="U29" s="9">
        <v>0.14242180017688999</v>
      </c>
      <c r="V29" s="9">
        <v>0.219800194957152</v>
      </c>
      <c r="W29" s="9">
        <v>0.64796029960143497</v>
      </c>
      <c r="X29" s="9">
        <v>0.55232609582976999</v>
      </c>
    </row>
    <row r="30" spans="1:24">
      <c r="A30" s="8" t="s">
        <v>652</v>
      </c>
      <c r="B30" s="8">
        <v>10</v>
      </c>
      <c r="C30" s="8">
        <v>3</v>
      </c>
      <c r="D30" s="36">
        <v>9.0999999999999998E-2</v>
      </c>
      <c r="E30" s="8" t="s">
        <v>865</v>
      </c>
      <c r="F30" s="10">
        <v>6.6466756719524602E-7</v>
      </c>
      <c r="G30" s="37">
        <v>8.9552587440729496</v>
      </c>
      <c r="H30" s="37">
        <v>0.44141443550763299</v>
      </c>
      <c r="I30" s="8"/>
      <c r="J30" s="36">
        <v>0.126</v>
      </c>
      <c r="K30" s="8" t="s">
        <v>866</v>
      </c>
      <c r="L30" s="10">
        <v>2.3583797037747399E-2</v>
      </c>
      <c r="M30" s="10">
        <v>-1.6173387940776199E-3</v>
      </c>
      <c r="N30" s="9">
        <v>0.42085998654010698</v>
      </c>
      <c r="O30" s="8"/>
      <c r="P30" s="36">
        <v>8.6999999999999994E-2</v>
      </c>
      <c r="Q30" s="8" t="s">
        <v>867</v>
      </c>
      <c r="R30" s="10">
        <v>6.3519169778437099E-4</v>
      </c>
      <c r="S30" s="8"/>
      <c r="T30" s="9">
        <v>0.51880000000000004</v>
      </c>
      <c r="U30" s="9">
        <v>9.08477059689137E-2</v>
      </c>
      <c r="V30" s="9">
        <v>1.8228542838028401E-2</v>
      </c>
      <c r="W30" s="9">
        <v>4.9838161380287103</v>
      </c>
      <c r="X30" s="9">
        <v>7.5548683819768605E-4</v>
      </c>
    </row>
    <row r="31" spans="1:24">
      <c r="A31" s="8" t="s">
        <v>653</v>
      </c>
      <c r="B31" s="8">
        <v>15</v>
      </c>
      <c r="C31" s="8">
        <v>3</v>
      </c>
      <c r="D31" s="36">
        <v>5.0000000000000001E-3</v>
      </c>
      <c r="E31" s="8" t="s">
        <v>868</v>
      </c>
      <c r="F31" s="10">
        <v>0.863125428707056</v>
      </c>
      <c r="G31" s="37">
        <v>8.8994341643572898</v>
      </c>
      <c r="H31" s="37">
        <v>0.83743834584521304</v>
      </c>
      <c r="I31" s="8"/>
      <c r="J31" s="36">
        <v>0.26600000000000001</v>
      </c>
      <c r="K31" s="8" t="s">
        <v>869</v>
      </c>
      <c r="L31" s="10">
        <v>8.2719971321919397E-2</v>
      </c>
      <c r="M31" s="10">
        <v>-5.4639217852549904E-3</v>
      </c>
      <c r="N31" s="9">
        <v>8.2103561242860196E-2</v>
      </c>
      <c r="O31" s="8"/>
      <c r="P31" s="36">
        <v>3.2000000000000001E-2</v>
      </c>
      <c r="Q31" s="8" t="s">
        <v>870</v>
      </c>
      <c r="R31" s="10">
        <v>0.41441434602941402</v>
      </c>
      <c r="S31" s="8"/>
      <c r="T31" s="9">
        <v>0.80579999999999996</v>
      </c>
      <c r="U31" s="9">
        <v>4.9633701866422398E-3</v>
      </c>
      <c r="V31" s="9">
        <v>2.29543044357115E-2</v>
      </c>
      <c r="W31" s="9">
        <v>0.21622829829338699</v>
      </c>
      <c r="X31" s="9">
        <v>0.83192867471779097</v>
      </c>
    </row>
    <row r="32" spans="1:24">
      <c r="A32" s="8" t="s">
        <v>659</v>
      </c>
      <c r="B32" s="8">
        <v>6</v>
      </c>
      <c r="C32" s="8">
        <v>1</v>
      </c>
      <c r="D32" s="36">
        <v>9.8000000000000004E-2</v>
      </c>
      <c r="E32" s="8" t="s">
        <v>871</v>
      </c>
      <c r="F32" s="10">
        <v>2.5218701584442101E-4</v>
      </c>
      <c r="G32" s="37">
        <v>4.1112228725540199</v>
      </c>
      <c r="H32" s="37">
        <v>0.53351635977792</v>
      </c>
      <c r="I32" s="8"/>
      <c r="J32" s="36">
        <v>0.16500000000000001</v>
      </c>
      <c r="K32" s="8" t="s">
        <v>872</v>
      </c>
      <c r="L32" s="10">
        <v>6.5632742953081399E-2</v>
      </c>
      <c r="M32" s="10">
        <v>-2.6473346433960399E-3</v>
      </c>
      <c r="N32" s="9">
        <v>0.32790769133453601</v>
      </c>
      <c r="O32" s="8"/>
      <c r="P32" s="36">
        <v>9.9000000000000005E-2</v>
      </c>
      <c r="Q32" s="8" t="s">
        <v>873</v>
      </c>
      <c r="R32" s="10">
        <v>3.8975804475261302E-3</v>
      </c>
      <c r="S32" s="8"/>
      <c r="T32" s="9">
        <v>0.56679999999999997</v>
      </c>
      <c r="U32" s="9">
        <v>9.8190959754729704E-2</v>
      </c>
      <c r="V32" s="9">
        <v>2.4326942250846799E-2</v>
      </c>
      <c r="W32" s="9">
        <v>4.03630504574868</v>
      </c>
      <c r="X32" s="9">
        <v>9.9589818169030907E-3</v>
      </c>
    </row>
    <row r="33" spans="1:24">
      <c r="A33" s="8" t="s">
        <v>655</v>
      </c>
      <c r="B33" s="8">
        <v>45</v>
      </c>
      <c r="C33" s="8">
        <v>4</v>
      </c>
      <c r="D33" s="36">
        <v>-6.7000000000000004E-2</v>
      </c>
      <c r="E33" s="8" t="s">
        <v>874</v>
      </c>
      <c r="F33" s="10">
        <v>1.15976330124043E-3</v>
      </c>
      <c r="G33" s="37">
        <v>38.340807719187602</v>
      </c>
      <c r="H33" s="37">
        <v>0.71203378263744899</v>
      </c>
      <c r="I33" s="8"/>
      <c r="J33" s="36">
        <v>-0.108</v>
      </c>
      <c r="K33" s="8" t="s">
        <v>875</v>
      </c>
      <c r="L33" s="10">
        <v>0.25903261821437401</v>
      </c>
      <c r="M33" s="10">
        <v>6.71740776742516E-4</v>
      </c>
      <c r="N33" s="9">
        <v>0.65876935913976198</v>
      </c>
      <c r="O33" s="8"/>
      <c r="P33" s="36">
        <v>-6.0999999999999999E-2</v>
      </c>
      <c r="Q33" s="8" t="s">
        <v>876</v>
      </c>
      <c r="R33" s="10">
        <v>4.4693357860968397E-2</v>
      </c>
      <c r="S33" s="8"/>
      <c r="T33" s="9">
        <v>0.72119999999999995</v>
      </c>
      <c r="U33" s="9">
        <v>-6.6880998940868103E-2</v>
      </c>
      <c r="V33" s="9">
        <v>1.9218143103217102E-2</v>
      </c>
      <c r="W33" s="9">
        <v>-3.4800968325432202</v>
      </c>
      <c r="X33" s="9">
        <v>1.1432360436971799E-3</v>
      </c>
    </row>
    <row r="34" spans="1:24">
      <c r="A34" s="8" t="s">
        <v>656</v>
      </c>
      <c r="B34" s="8">
        <v>19</v>
      </c>
      <c r="C34" s="8">
        <v>3</v>
      </c>
      <c r="D34" s="36">
        <v>8.9999999999999993E-3</v>
      </c>
      <c r="E34" s="8" t="s">
        <v>877</v>
      </c>
      <c r="F34" s="10">
        <v>0.733883992287786</v>
      </c>
      <c r="G34" s="37">
        <v>11.0103442557297</v>
      </c>
      <c r="H34" s="37">
        <v>0.89391719621574595</v>
      </c>
      <c r="I34" s="8"/>
      <c r="J34" s="36">
        <v>-4.9000000000000002E-2</v>
      </c>
      <c r="K34" s="8" t="s">
        <v>878</v>
      </c>
      <c r="L34" s="10">
        <v>0.71316265280475699</v>
      </c>
      <c r="M34" s="10">
        <v>1.09919059907884E-3</v>
      </c>
      <c r="N34" s="9">
        <v>0.65464186851968398</v>
      </c>
      <c r="O34" s="8"/>
      <c r="P34" s="36">
        <v>-6.0000000000000001E-3</v>
      </c>
      <c r="Q34" s="8" t="s">
        <v>879</v>
      </c>
      <c r="R34" s="10">
        <v>0.88540803328499695</v>
      </c>
      <c r="S34" s="8"/>
      <c r="T34" s="9">
        <v>0.88580000000000003</v>
      </c>
      <c r="U34" s="9">
        <v>9.3996979185113107E-3</v>
      </c>
      <c r="V34" s="9">
        <v>2.1624484459887301E-2</v>
      </c>
      <c r="W34" s="9">
        <v>0.43467847457577302</v>
      </c>
      <c r="X34" s="9">
        <v>0.66896221772510001</v>
      </c>
    </row>
    <row r="35" spans="1:24">
      <c r="A35" s="8" t="s">
        <v>657</v>
      </c>
      <c r="B35" s="8">
        <v>7</v>
      </c>
      <c r="C35" s="8">
        <v>4</v>
      </c>
      <c r="D35" s="36">
        <v>0</v>
      </c>
      <c r="E35" s="8" t="s">
        <v>880</v>
      </c>
      <c r="F35" s="10">
        <v>0.98389967995300798</v>
      </c>
      <c r="G35" s="37">
        <v>5.2588417808075896</v>
      </c>
      <c r="H35" s="37">
        <v>0.51106894596733199</v>
      </c>
      <c r="I35" s="8"/>
      <c r="J35" s="36">
        <v>3.0000000000000001E-3</v>
      </c>
      <c r="K35" s="8" t="s">
        <v>881</v>
      </c>
      <c r="L35" s="10">
        <v>0.93587326247227598</v>
      </c>
      <c r="M35" s="10">
        <v>-1.94124822266659E-4</v>
      </c>
      <c r="N35" s="9">
        <v>0.91852494337796597</v>
      </c>
      <c r="O35" s="8"/>
      <c r="P35" s="36">
        <v>-2E-3</v>
      </c>
      <c r="Q35" s="8" t="s">
        <v>882</v>
      </c>
      <c r="R35" s="10">
        <v>0.93704377568564501</v>
      </c>
      <c r="S35" s="8"/>
      <c r="T35" s="9">
        <v>0.62180000000000002</v>
      </c>
      <c r="U35" s="9">
        <v>-3.2995199864820502E-4</v>
      </c>
      <c r="V35" s="9">
        <v>1.53072179834161E-2</v>
      </c>
      <c r="W35" s="9">
        <v>-2.1555321091375101E-2</v>
      </c>
      <c r="X35" s="9">
        <v>0.98350163492637599</v>
      </c>
    </row>
    <row r="36" spans="1:24">
      <c r="A36" s="8" t="s">
        <v>658</v>
      </c>
      <c r="B36" s="8">
        <v>11</v>
      </c>
      <c r="C36" s="8">
        <v>2</v>
      </c>
      <c r="D36" s="36">
        <v>6.0999999999999999E-2</v>
      </c>
      <c r="E36" s="8" t="s">
        <v>883</v>
      </c>
      <c r="F36" s="10">
        <v>6.7468278438107101E-3</v>
      </c>
      <c r="G36" s="37">
        <v>8.2163343968406295</v>
      </c>
      <c r="H36" s="37">
        <v>0.60771481481010503</v>
      </c>
      <c r="I36" s="8"/>
      <c r="J36" s="36">
        <v>9.5000000000000001E-2</v>
      </c>
      <c r="K36" s="8" t="s">
        <v>884</v>
      </c>
      <c r="L36" s="10">
        <v>0.22736360956698601</v>
      </c>
      <c r="M36" s="10">
        <v>-9.9255889923537208E-4</v>
      </c>
      <c r="N36" s="9">
        <v>0.64367487452600203</v>
      </c>
      <c r="O36" s="8"/>
      <c r="P36" s="36">
        <v>7.2999999999999995E-2</v>
      </c>
      <c r="Q36" s="8" t="s">
        <v>885</v>
      </c>
      <c r="R36" s="10">
        <v>2.0251671582737201E-2</v>
      </c>
      <c r="S36" s="8"/>
      <c r="T36" s="9">
        <v>0.5474</v>
      </c>
      <c r="U36" s="9">
        <v>6.1452341568323798E-2</v>
      </c>
      <c r="V36" s="9">
        <v>2.0561474118109001E-2</v>
      </c>
      <c r="W36" s="9">
        <v>2.9887128332983202</v>
      </c>
      <c r="X36" s="9">
        <v>1.3603553864981899E-2</v>
      </c>
    </row>
    <row r="37" spans="1:24">
      <c r="A37" s="8" t="s">
        <v>643</v>
      </c>
      <c r="B37" s="8">
        <v>3</v>
      </c>
      <c r="C37" s="8">
        <v>0</v>
      </c>
      <c r="D37" s="36">
        <v>0.191</v>
      </c>
      <c r="E37" s="8" t="s">
        <v>728</v>
      </c>
      <c r="F37" s="10">
        <v>0.21606325423432701</v>
      </c>
      <c r="G37" s="37">
        <v>4.2771692166903996</v>
      </c>
      <c r="H37" s="37">
        <v>0.11782148861130699</v>
      </c>
      <c r="I37" s="8"/>
      <c r="J37" s="36">
        <v>0.96599999999999997</v>
      </c>
      <c r="K37" s="8" t="s">
        <v>729</v>
      </c>
      <c r="L37" s="10">
        <v>0.55816091224546804</v>
      </c>
      <c r="M37" s="10">
        <v>-9.2668680892141597E-3</v>
      </c>
      <c r="N37" s="9">
        <v>0.62150623500725599</v>
      </c>
      <c r="O37" s="8"/>
      <c r="P37" s="36">
        <v>0.122</v>
      </c>
      <c r="Q37" s="8" t="s">
        <v>886</v>
      </c>
      <c r="R37" s="10">
        <v>0.43728503526697299</v>
      </c>
      <c r="S37" s="8"/>
      <c r="T37" s="9" t="s">
        <v>826</v>
      </c>
      <c r="U37" s="9" t="s">
        <v>826</v>
      </c>
      <c r="V37" s="9" t="s">
        <v>826</v>
      </c>
      <c r="W37" s="9" t="s">
        <v>826</v>
      </c>
      <c r="X37" s="9" t="s">
        <v>826</v>
      </c>
    </row>
    <row r="38" spans="1:24">
      <c r="A38" s="8" t="s">
        <v>660</v>
      </c>
      <c r="B38" s="8">
        <v>46</v>
      </c>
      <c r="C38" s="8">
        <v>7</v>
      </c>
      <c r="D38" s="36">
        <v>-2.1999999999999999E-2</v>
      </c>
      <c r="E38" s="8" t="s">
        <v>887</v>
      </c>
      <c r="F38" s="10">
        <v>3.3365505408698697E-2</v>
      </c>
      <c r="G38" s="37">
        <v>32.327579164459898</v>
      </c>
      <c r="H38" s="37">
        <v>0.92143324875883403</v>
      </c>
      <c r="I38" s="8"/>
      <c r="J38" s="36">
        <v>-5.3999999999999999E-2</v>
      </c>
      <c r="K38" s="8" t="s">
        <v>888</v>
      </c>
      <c r="L38" s="10">
        <v>5.6975733911533002E-2</v>
      </c>
      <c r="M38" s="10">
        <v>1.0637360052051701E-3</v>
      </c>
      <c r="N38" s="9">
        <v>0.22128965655907101</v>
      </c>
      <c r="O38" s="8"/>
      <c r="P38" s="36">
        <v>-1.4999999999999999E-2</v>
      </c>
      <c r="Q38" s="8" t="s">
        <v>889</v>
      </c>
      <c r="R38" s="10">
        <v>0.32945009856646101</v>
      </c>
      <c r="S38" s="8"/>
      <c r="T38" s="9">
        <v>0.9022</v>
      </c>
      <c r="U38" s="9">
        <v>-2.2174009549532601E-2</v>
      </c>
      <c r="V38" s="9">
        <v>8.8332979980731297E-3</v>
      </c>
      <c r="W38" s="9">
        <v>-2.5102752736712399</v>
      </c>
      <c r="X38" s="9">
        <v>1.5727148742781302E-2</v>
      </c>
    </row>
    <row r="39" spans="1:24">
      <c r="A39" s="8" t="s">
        <v>661</v>
      </c>
      <c r="B39" s="8">
        <v>35</v>
      </c>
      <c r="C39" s="8">
        <v>5</v>
      </c>
      <c r="D39" s="36">
        <v>-8.0000000000000002E-3</v>
      </c>
      <c r="E39" s="8" t="s">
        <v>890</v>
      </c>
      <c r="F39" s="10">
        <v>0.52354122977670403</v>
      </c>
      <c r="G39" s="37">
        <v>20.244221493558499</v>
      </c>
      <c r="H39" s="37">
        <v>0.97021036032059005</v>
      </c>
      <c r="I39" s="8"/>
      <c r="J39" s="36">
        <v>-1.6E-2</v>
      </c>
      <c r="K39" s="8" t="s">
        <v>891</v>
      </c>
      <c r="L39" s="10">
        <v>0.83020644195372395</v>
      </c>
      <c r="M39" s="10">
        <v>2.3176601708474001E-4</v>
      </c>
      <c r="N39" s="9">
        <v>0.91562104223580898</v>
      </c>
      <c r="O39" s="8"/>
      <c r="P39" s="36">
        <v>-6.0000000000000001E-3</v>
      </c>
      <c r="Q39" s="8" t="s">
        <v>892</v>
      </c>
      <c r="R39" s="10">
        <v>0.72963025449594598</v>
      </c>
      <c r="S39" s="8"/>
      <c r="T39" s="9">
        <v>0.96660000000000001</v>
      </c>
      <c r="U39" s="9">
        <v>-8.24897452320234E-3</v>
      </c>
      <c r="V39" s="9">
        <v>9.9784022239303698E-3</v>
      </c>
      <c r="W39" s="9">
        <v>-0.82668290354336604</v>
      </c>
      <c r="X39" s="9">
        <v>0.414180932490255</v>
      </c>
    </row>
    <row r="40" spans="1:24">
      <c r="A40" s="11" t="s">
        <v>628</v>
      </c>
      <c r="B40" s="38">
        <v>16</v>
      </c>
      <c r="C40" s="11">
        <v>5</v>
      </c>
      <c r="D40" s="39">
        <v>-0.22700000000000001</v>
      </c>
      <c r="E40" s="38" t="s">
        <v>809</v>
      </c>
      <c r="F40" s="40">
        <v>1.2170945059336601E-2</v>
      </c>
      <c r="G40" s="39">
        <v>8.81</v>
      </c>
      <c r="H40" s="39">
        <v>0.88700000000000001</v>
      </c>
      <c r="I40" s="11"/>
      <c r="J40" s="41">
        <v>0.13824349856884799</v>
      </c>
      <c r="K40" s="38" t="s">
        <v>810</v>
      </c>
      <c r="L40" s="40">
        <v>0.79004008511520196</v>
      </c>
      <c r="M40" s="40">
        <v>-2.2873214622042698E-3</v>
      </c>
      <c r="N40" s="41">
        <v>0.47766070350803502</v>
      </c>
      <c r="O40" s="11"/>
      <c r="P40" s="39">
        <v>-0.19600000000000001</v>
      </c>
      <c r="Q40" s="38" t="s">
        <v>811</v>
      </c>
      <c r="R40" s="40">
        <v>0.114424880128306</v>
      </c>
      <c r="S40" s="11"/>
      <c r="T40" s="41">
        <v>0.88519999999999999</v>
      </c>
      <c r="U40" s="12">
        <v>-0.22744846401289501</v>
      </c>
      <c r="V40" s="12">
        <v>6.9526997238282998E-2</v>
      </c>
      <c r="W40" s="12">
        <v>-3.27136900840667</v>
      </c>
      <c r="X40" s="12">
        <v>5.1526391624142302E-3</v>
      </c>
    </row>
    <row r="42" spans="1:24" ht="15.75">
      <c r="E42" s="42" t="s">
        <v>893</v>
      </c>
    </row>
    <row r="43" spans="1:24" ht="15.75">
      <c r="E43" s="31" t="s">
        <v>894</v>
      </c>
      <c r="F43" s="32"/>
      <c r="G43" s="32"/>
      <c r="H43" s="32"/>
      <c r="I43" s="32"/>
      <c r="J43" s="32"/>
      <c r="K43" s="32"/>
      <c r="L43" s="32"/>
      <c r="M43" s="33"/>
      <c r="N43" s="33"/>
      <c r="O43" s="33"/>
      <c r="P43" s="33"/>
      <c r="Q43" s="33"/>
      <c r="R43" s="33"/>
    </row>
    <row r="44" spans="1:24" ht="15.75">
      <c r="E44" s="34" t="s">
        <v>795</v>
      </c>
      <c r="F44" s="32"/>
      <c r="G44" s="32"/>
      <c r="H44" s="32"/>
      <c r="I44" s="32"/>
      <c r="J44" s="32"/>
      <c r="K44" s="32"/>
      <c r="L44" s="32"/>
      <c r="M44" s="33"/>
      <c r="N44" s="33"/>
      <c r="O44" s="33"/>
      <c r="P44" s="33"/>
      <c r="Q44" s="33"/>
      <c r="R44" s="33"/>
    </row>
    <row r="45" spans="1:24" ht="15.75">
      <c r="E45" s="35" t="s">
        <v>796</v>
      </c>
      <c r="F45" s="32"/>
      <c r="G45" s="32"/>
      <c r="H45" s="32"/>
      <c r="I45" s="32"/>
      <c r="J45" s="32"/>
      <c r="K45" s="32"/>
      <c r="L45" s="32"/>
      <c r="M45" s="33"/>
      <c r="N45" s="33"/>
      <c r="O45" s="33"/>
      <c r="P45" s="33"/>
      <c r="Q45" s="33"/>
      <c r="R45" s="33"/>
    </row>
    <row r="46" spans="1:24" ht="15.75">
      <c r="E46" s="64" t="s">
        <v>895</v>
      </c>
      <c r="F46" s="64"/>
      <c r="G46" s="64"/>
      <c r="H46" s="64"/>
      <c r="I46" s="64"/>
      <c r="J46" s="64"/>
      <c r="K46" s="64"/>
      <c r="L46" s="64"/>
      <c r="M46" s="64"/>
      <c r="N46" s="64"/>
      <c r="O46" s="64"/>
      <c r="P46" s="64"/>
      <c r="Q46" s="64"/>
      <c r="R46" s="64"/>
    </row>
    <row r="47" spans="1:24" ht="15.75">
      <c r="E47" s="64"/>
      <c r="F47" s="64"/>
      <c r="G47" s="64"/>
      <c r="H47" s="64"/>
      <c r="I47" s="64"/>
      <c r="J47" s="64"/>
      <c r="K47" s="64"/>
      <c r="L47" s="64"/>
      <c r="M47" s="64"/>
      <c r="N47" s="64"/>
      <c r="O47" s="64"/>
      <c r="P47" s="64"/>
      <c r="Q47" s="64"/>
      <c r="R47" s="64"/>
    </row>
  </sheetData>
  <mergeCells count="6">
    <mergeCell ref="E47:R47"/>
    <mergeCell ref="D3:H3"/>
    <mergeCell ref="J3:N3"/>
    <mergeCell ref="P3:R3"/>
    <mergeCell ref="T3:X3"/>
    <mergeCell ref="E46:R46"/>
  </mergeCells>
  <conditionalFormatting sqref="Q3:S3 S4">
    <cfRule type="cellIs" dxfId="3" priority="1" operator="greaterThan">
      <formula>0.8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"/>
  <sheetViews>
    <sheetView workbookViewId="0"/>
  </sheetViews>
  <sheetFormatPr defaultRowHeight="15"/>
  <cols>
    <col min="1" max="1" width="27.28515625" customWidth="1"/>
    <col min="2" max="2" width="11.28515625" bestFit="1" customWidth="1"/>
    <col min="3" max="3" width="26.42578125" customWidth="1"/>
    <col min="5" max="5" width="16.140625" customWidth="1"/>
    <col min="11" max="11" width="18.5703125" customWidth="1"/>
    <col min="14" max="14" width="16.5703125" bestFit="1" customWidth="1"/>
    <col min="17" max="17" width="20.42578125" customWidth="1"/>
    <col min="20" max="20" width="18.28515625" bestFit="1" customWidth="1"/>
    <col min="21" max="21" width="15.42578125" bestFit="1" customWidth="1"/>
  </cols>
  <sheetData>
    <row r="1" spans="1:24" ht="15.75">
      <c r="A1" s="14" t="s">
        <v>896</v>
      </c>
    </row>
    <row r="3" spans="1:24" ht="15.75">
      <c r="A3" s="24"/>
      <c r="B3" s="24"/>
      <c r="C3" s="24"/>
      <c r="D3" s="62" t="s">
        <v>799</v>
      </c>
      <c r="E3" s="62"/>
      <c r="F3" s="62"/>
      <c r="G3" s="62"/>
      <c r="H3" s="62"/>
      <c r="I3" s="24"/>
      <c r="J3" s="62" t="s">
        <v>668</v>
      </c>
      <c r="K3" s="62"/>
      <c r="L3" s="62"/>
      <c r="M3" s="62"/>
      <c r="N3" s="62"/>
      <c r="O3" s="24"/>
      <c r="P3" s="62" t="s">
        <v>669</v>
      </c>
      <c r="Q3" s="62"/>
      <c r="R3" s="62"/>
      <c r="S3" s="24"/>
      <c r="T3" s="62" t="s">
        <v>800</v>
      </c>
      <c r="U3" s="62"/>
      <c r="V3" s="62"/>
      <c r="W3" s="62"/>
      <c r="X3" s="62"/>
    </row>
    <row r="4" spans="1:24" ht="15.75">
      <c r="A4" s="25" t="s">
        <v>801</v>
      </c>
      <c r="B4" s="25" t="s">
        <v>671</v>
      </c>
      <c r="C4" s="25" t="s">
        <v>897</v>
      </c>
      <c r="D4" s="25" t="s">
        <v>803</v>
      </c>
      <c r="E4" s="25" t="s">
        <v>673</v>
      </c>
      <c r="F4" s="25" t="s">
        <v>674</v>
      </c>
      <c r="G4" s="25" t="s">
        <v>898</v>
      </c>
      <c r="H4" s="25" t="s">
        <v>677</v>
      </c>
      <c r="I4" s="25"/>
      <c r="J4" s="25" t="s">
        <v>803</v>
      </c>
      <c r="K4" s="25" t="s">
        <v>673</v>
      </c>
      <c r="L4" s="28" t="s">
        <v>678</v>
      </c>
      <c r="M4" s="25" t="s">
        <v>679</v>
      </c>
      <c r="N4" s="25" t="s">
        <v>680</v>
      </c>
      <c r="O4" s="25"/>
      <c r="P4" s="25" t="s">
        <v>803</v>
      </c>
      <c r="Q4" s="25" t="s">
        <v>805</v>
      </c>
      <c r="R4" s="25" t="s">
        <v>674</v>
      </c>
      <c r="S4" s="25"/>
      <c r="T4" s="25" t="s">
        <v>682</v>
      </c>
      <c r="U4" s="25" t="s">
        <v>683</v>
      </c>
      <c r="V4" s="25" t="s">
        <v>684</v>
      </c>
      <c r="W4" s="25" t="s">
        <v>685</v>
      </c>
      <c r="X4" s="28" t="s">
        <v>686</v>
      </c>
    </row>
    <row r="5" spans="1:24">
      <c r="A5" s="8" t="s">
        <v>627</v>
      </c>
      <c r="B5" s="8">
        <v>60</v>
      </c>
      <c r="C5" s="8">
        <v>1</v>
      </c>
      <c r="D5" s="36">
        <v>0.23636251379453299</v>
      </c>
      <c r="E5" s="8" t="s">
        <v>899</v>
      </c>
      <c r="F5" s="10">
        <v>0.112474181404681</v>
      </c>
      <c r="G5" s="9">
        <v>88.035473875383403</v>
      </c>
      <c r="H5" s="9">
        <v>8.4684251039834502E-3</v>
      </c>
      <c r="I5" s="8"/>
      <c r="J5" s="36">
        <v>0.49099999999999999</v>
      </c>
      <c r="K5" s="8" t="s">
        <v>900</v>
      </c>
      <c r="L5" s="10">
        <v>0.41711083696017898</v>
      </c>
      <c r="M5" s="9">
        <v>1.4169583728288399E-3</v>
      </c>
      <c r="N5" s="9">
        <v>0.66307497413703897</v>
      </c>
      <c r="O5" s="8"/>
      <c r="P5" s="36">
        <v>0.14205949025996401</v>
      </c>
      <c r="Q5" s="8" t="s">
        <v>901</v>
      </c>
      <c r="R5" s="10">
        <v>0.452043134354563</v>
      </c>
      <c r="S5" s="8"/>
      <c r="T5" s="9">
        <v>9.4000000000000004E-3</v>
      </c>
      <c r="U5" s="9">
        <v>0.23636251379453299</v>
      </c>
      <c r="V5" s="9">
        <v>0.14892074333454999</v>
      </c>
      <c r="W5" s="9">
        <v>1.58716984955914</v>
      </c>
      <c r="X5" s="9">
        <v>0.117819549694168</v>
      </c>
    </row>
    <row r="6" spans="1:24">
      <c r="A6" s="8" t="s">
        <v>628</v>
      </c>
      <c r="B6" s="8">
        <v>20</v>
      </c>
      <c r="C6" s="8">
        <v>1</v>
      </c>
      <c r="D6" s="36">
        <v>-3.3202149251106899E-2</v>
      </c>
      <c r="E6" s="8" t="s">
        <v>902</v>
      </c>
      <c r="F6" s="10">
        <v>0.73035875938789097</v>
      </c>
      <c r="G6" s="9">
        <v>28.591341668039998</v>
      </c>
      <c r="H6" s="9">
        <v>7.2690745846079693E-2</v>
      </c>
      <c r="I6" s="8"/>
      <c r="J6" s="36">
        <v>0.82899999999999996</v>
      </c>
      <c r="K6" s="8" t="s">
        <v>903</v>
      </c>
      <c r="L6" s="10">
        <v>0.112798490249953</v>
      </c>
      <c r="M6" s="9">
        <v>3.1747712737409898E-3</v>
      </c>
      <c r="N6" s="9">
        <v>9.4710960165630603E-2</v>
      </c>
      <c r="O6" s="8"/>
      <c r="P6" s="36">
        <v>-4.1554473734739798E-2</v>
      </c>
      <c r="Q6" s="8" t="s">
        <v>904</v>
      </c>
      <c r="R6" s="10">
        <v>0.73312388582443799</v>
      </c>
      <c r="S6" s="8"/>
      <c r="T6" s="9">
        <v>6.5799999999999997E-2</v>
      </c>
      <c r="U6" s="9">
        <v>-3.3202149251106899E-2</v>
      </c>
      <c r="V6" s="9">
        <v>9.6336309654618701E-2</v>
      </c>
      <c r="W6" s="9">
        <v>-0.34464834048700799</v>
      </c>
      <c r="X6" s="9">
        <v>0.73414436602968802</v>
      </c>
    </row>
    <row r="7" spans="1:24">
      <c r="A7" s="8" t="s">
        <v>641</v>
      </c>
      <c r="B7" s="8">
        <v>47</v>
      </c>
      <c r="C7" s="8">
        <v>1</v>
      </c>
      <c r="D7" s="36">
        <v>0.45691350533248298</v>
      </c>
      <c r="E7" s="8" t="s">
        <v>720</v>
      </c>
      <c r="F7" s="10">
        <v>0.14643483681060601</v>
      </c>
      <c r="G7" s="9">
        <v>78.417807534622398</v>
      </c>
      <c r="H7" s="9">
        <v>2.0297664308828E-3</v>
      </c>
      <c r="I7" s="8"/>
      <c r="J7" s="36">
        <v>0.503</v>
      </c>
      <c r="K7" s="8" t="s">
        <v>721</v>
      </c>
      <c r="L7" s="10">
        <v>0.70969549610577798</v>
      </c>
      <c r="M7" s="9">
        <v>1.85097161517927E-3</v>
      </c>
      <c r="N7" s="9">
        <v>0.97171693717423901</v>
      </c>
      <c r="O7" s="8"/>
      <c r="P7" s="36">
        <v>0.51622595676192295</v>
      </c>
      <c r="Q7" s="8" t="s">
        <v>905</v>
      </c>
      <c r="R7" s="10">
        <v>0.15822747059661499</v>
      </c>
      <c r="S7" s="8"/>
      <c r="T7" s="9">
        <v>1.6000000000000001E-3</v>
      </c>
      <c r="U7" s="9">
        <v>0.45691350533248298</v>
      </c>
      <c r="V7" s="9">
        <v>0.31462668137800098</v>
      </c>
      <c r="W7" s="9">
        <v>1.45224017025922</v>
      </c>
      <c r="X7" s="9">
        <v>0.15322208641304799</v>
      </c>
    </row>
    <row r="8" spans="1:24">
      <c r="A8" s="8" t="s">
        <v>645</v>
      </c>
      <c r="B8" s="8">
        <v>15</v>
      </c>
      <c r="C8" s="8">
        <v>2</v>
      </c>
      <c r="D8" s="36">
        <v>-0.22042704871391799</v>
      </c>
      <c r="E8" s="8" t="s">
        <v>906</v>
      </c>
      <c r="F8" s="10">
        <v>0.407383514305449</v>
      </c>
      <c r="G8" s="9">
        <v>31.459332203985898</v>
      </c>
      <c r="H8" s="9">
        <v>4.7781049560906503E-3</v>
      </c>
      <c r="I8" s="8"/>
      <c r="J8" s="36">
        <v>-0.02</v>
      </c>
      <c r="K8" s="8" t="s">
        <v>907</v>
      </c>
      <c r="L8" s="10">
        <v>0.98820357022396699</v>
      </c>
      <c r="M8" s="9">
        <v>4.4083542236562304E-3</v>
      </c>
      <c r="N8" s="9">
        <v>0.881614223036987</v>
      </c>
      <c r="O8" s="8"/>
      <c r="P8" s="36">
        <v>-0.10374285655658801</v>
      </c>
      <c r="Q8" s="8" t="s">
        <v>908</v>
      </c>
      <c r="R8" s="10">
        <v>0.71094885730464896</v>
      </c>
      <c r="S8" s="8"/>
      <c r="T8" s="9">
        <v>8.9999999999999993E-3</v>
      </c>
      <c r="U8" s="9">
        <v>-0.22042704871391799</v>
      </c>
      <c r="V8" s="9">
        <v>0.26605337945996699</v>
      </c>
      <c r="W8" s="9">
        <v>-0.82850685513312605</v>
      </c>
      <c r="X8" s="9">
        <v>0.42128407377133398</v>
      </c>
    </row>
    <row r="9" spans="1:24">
      <c r="A9" s="11" t="s">
        <v>651</v>
      </c>
      <c r="B9" s="11">
        <v>20</v>
      </c>
      <c r="C9" s="11">
        <v>1</v>
      </c>
      <c r="D9" s="43">
        <v>-2.0895509260057201E-2</v>
      </c>
      <c r="E9" s="11" t="s">
        <v>909</v>
      </c>
      <c r="F9" s="13">
        <v>0.62455280605688601</v>
      </c>
      <c r="G9" s="12">
        <v>31.203785616833802</v>
      </c>
      <c r="H9" s="12">
        <v>3.8341385631778899E-2</v>
      </c>
      <c r="I9" s="11"/>
      <c r="J9" s="43">
        <v>6.3E-2</v>
      </c>
      <c r="K9" s="11" t="s">
        <v>910</v>
      </c>
      <c r="L9" s="13">
        <v>0.79059662337068104</v>
      </c>
      <c r="M9" s="12">
        <v>3.5811033980511402E-3</v>
      </c>
      <c r="N9" s="12">
        <v>0.71932486866185397</v>
      </c>
      <c r="O9" s="11"/>
      <c r="P9" s="43">
        <v>-2.0046101345645599E-2</v>
      </c>
      <c r="Q9" s="11" t="s">
        <v>911</v>
      </c>
      <c r="R9" s="13">
        <v>0.69934137789583595</v>
      </c>
      <c r="S9" s="11"/>
      <c r="T9" s="12">
        <v>3.6600000000000001E-2</v>
      </c>
      <c r="U9" s="12">
        <v>-2.0895509260057201E-2</v>
      </c>
      <c r="V9" s="12">
        <v>4.2695471256426802E-2</v>
      </c>
      <c r="W9" s="12">
        <v>-0.48940809517149603</v>
      </c>
      <c r="X9" s="12">
        <v>0.63015517470254401</v>
      </c>
    </row>
    <row r="11" spans="1:24" ht="15.75">
      <c r="A11" s="31" t="s">
        <v>894</v>
      </c>
      <c r="B11" s="32"/>
      <c r="C11" s="32"/>
      <c r="D11" s="32"/>
      <c r="E11" s="32"/>
      <c r="F11" s="32"/>
      <c r="G11" s="32"/>
      <c r="H11" s="32"/>
      <c r="I11" s="33"/>
      <c r="J11" s="33"/>
      <c r="K11" s="33"/>
      <c r="L11" s="33"/>
      <c r="M11" s="33"/>
    </row>
    <row r="12" spans="1:24" ht="15.75">
      <c r="A12" s="34" t="s">
        <v>795</v>
      </c>
      <c r="B12" s="32"/>
      <c r="C12" s="32"/>
      <c r="D12" s="32"/>
      <c r="E12" s="32"/>
      <c r="F12" s="32"/>
      <c r="G12" s="32"/>
      <c r="H12" s="32"/>
      <c r="I12" s="33"/>
      <c r="J12" s="33"/>
      <c r="K12" s="33"/>
      <c r="L12" s="33"/>
      <c r="M12" s="33"/>
    </row>
    <row r="13" spans="1:24" ht="15.75">
      <c r="A13" s="35" t="s">
        <v>796</v>
      </c>
      <c r="B13" s="32"/>
      <c r="C13" s="32"/>
      <c r="D13" s="32"/>
      <c r="E13" s="32"/>
      <c r="F13" s="32"/>
      <c r="G13" s="32"/>
      <c r="H13" s="32"/>
      <c r="I13" s="33"/>
      <c r="J13" s="33"/>
      <c r="K13" s="33"/>
      <c r="L13" s="33"/>
      <c r="M13" s="33"/>
    </row>
    <row r="14" spans="1:24" ht="15.75">
      <c r="A14" s="64" t="s">
        <v>895</v>
      </c>
      <c r="B14" s="64"/>
      <c r="C14" s="64"/>
      <c r="D14" s="64"/>
      <c r="E14" s="64"/>
      <c r="F14" s="64"/>
      <c r="G14" s="64"/>
      <c r="H14" s="64"/>
      <c r="I14" s="64"/>
      <c r="J14" s="64"/>
      <c r="K14" s="64"/>
      <c r="L14" s="64"/>
      <c r="M14" s="64"/>
    </row>
  </sheetData>
  <mergeCells count="5">
    <mergeCell ref="D3:H3"/>
    <mergeCell ref="J3:N3"/>
    <mergeCell ref="P3:R3"/>
    <mergeCell ref="T3:X3"/>
    <mergeCell ref="A14:M14"/>
  </mergeCells>
  <conditionalFormatting sqref="Q3:S3 S4">
    <cfRule type="cellIs" dxfId="2" priority="1" operator="greaterThan">
      <formula>0.8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2"/>
  <sheetViews>
    <sheetView workbookViewId="0">
      <selection activeCell="A8" sqref="A8"/>
    </sheetView>
  </sheetViews>
  <sheetFormatPr defaultRowHeight="15"/>
  <cols>
    <col min="1" max="1" width="31.28515625" bestFit="1" customWidth="1"/>
    <col min="2" max="2" width="11.28515625" bestFit="1" customWidth="1"/>
    <col min="3" max="3" width="24.140625" bestFit="1" customWidth="1"/>
    <col min="4" max="4" width="6.42578125" bestFit="1" customWidth="1"/>
    <col min="5" max="5" width="13.42578125" bestFit="1" customWidth="1"/>
    <col min="6" max="6" width="7.85546875" bestFit="1" customWidth="1"/>
    <col min="7" max="7" width="6.28515625" bestFit="1" customWidth="1"/>
    <col min="8" max="8" width="10" bestFit="1" customWidth="1"/>
    <col min="10" max="10" width="6.42578125" bestFit="1" customWidth="1"/>
    <col min="11" max="11" width="12.5703125" bestFit="1" customWidth="1"/>
    <col min="12" max="12" width="7.85546875" bestFit="1" customWidth="1"/>
    <col min="13" max="13" width="8.85546875" bestFit="1" customWidth="1"/>
    <col min="14" max="14" width="16.5703125" bestFit="1" customWidth="1"/>
    <col min="16" max="16" width="6.42578125" bestFit="1" customWidth="1"/>
    <col min="17" max="17" width="12.5703125" bestFit="1" customWidth="1"/>
    <col min="18" max="18" width="7.85546875" bestFit="1" customWidth="1"/>
    <col min="20" max="20" width="18.28515625" bestFit="1" customWidth="1"/>
    <col min="21" max="21" width="15.42578125" bestFit="1" customWidth="1"/>
    <col min="22" max="22" width="5.85546875" bestFit="1" customWidth="1"/>
    <col min="23" max="23" width="6.42578125" bestFit="1" customWidth="1"/>
    <col min="24" max="24" width="7.5703125" bestFit="1" customWidth="1"/>
  </cols>
  <sheetData>
    <row r="1" spans="1:24" ht="15.75">
      <c r="A1" s="14" t="s">
        <v>912</v>
      </c>
    </row>
    <row r="3" spans="1:24" ht="15.75">
      <c r="A3" s="24"/>
      <c r="B3" s="24"/>
      <c r="C3" s="24"/>
      <c r="D3" s="62" t="s">
        <v>667</v>
      </c>
      <c r="E3" s="62"/>
      <c r="F3" s="62"/>
      <c r="G3" s="62"/>
      <c r="H3" s="62"/>
      <c r="I3" s="24"/>
      <c r="J3" s="62" t="s">
        <v>668</v>
      </c>
      <c r="K3" s="62"/>
      <c r="L3" s="62"/>
      <c r="M3" s="62"/>
      <c r="N3" s="62"/>
      <c r="O3" s="24"/>
      <c r="P3" s="62" t="s">
        <v>669</v>
      </c>
      <c r="Q3" s="62"/>
      <c r="R3" s="62"/>
      <c r="S3" s="24"/>
      <c r="T3" s="62" t="s">
        <v>670</v>
      </c>
      <c r="U3" s="62"/>
      <c r="V3" s="62"/>
      <c r="W3" s="62"/>
      <c r="X3" s="62"/>
    </row>
    <row r="4" spans="1:24" ht="15.75">
      <c r="A4" s="25" t="s">
        <v>623</v>
      </c>
      <c r="B4" s="25" t="s">
        <v>671</v>
      </c>
      <c r="C4" s="25" t="s">
        <v>913</v>
      </c>
      <c r="D4" s="25" t="s">
        <v>672</v>
      </c>
      <c r="E4" s="25" t="s">
        <v>673</v>
      </c>
      <c r="F4" s="25" t="s">
        <v>674</v>
      </c>
      <c r="G4" s="25" t="s">
        <v>898</v>
      </c>
      <c r="H4" s="25" t="s">
        <v>677</v>
      </c>
      <c r="I4" s="25"/>
      <c r="J4" s="25" t="s">
        <v>672</v>
      </c>
      <c r="K4" s="25" t="s">
        <v>673</v>
      </c>
      <c r="L4" s="28" t="s">
        <v>678</v>
      </c>
      <c r="M4" s="25" t="s">
        <v>679</v>
      </c>
      <c r="N4" s="25" t="s">
        <v>680</v>
      </c>
      <c r="O4" s="25"/>
      <c r="P4" s="25" t="s">
        <v>672</v>
      </c>
      <c r="Q4" s="25" t="s">
        <v>681</v>
      </c>
      <c r="R4" s="25" t="s">
        <v>674</v>
      </c>
      <c r="S4" s="25"/>
      <c r="T4" s="25" t="s">
        <v>682</v>
      </c>
      <c r="U4" s="25" t="s">
        <v>683</v>
      </c>
      <c r="V4" s="25" t="s">
        <v>684</v>
      </c>
      <c r="W4" s="25" t="s">
        <v>685</v>
      </c>
      <c r="X4" s="28" t="s">
        <v>686</v>
      </c>
    </row>
    <row r="5" spans="1:24">
      <c r="A5" s="8" t="s">
        <v>642</v>
      </c>
      <c r="B5" s="8">
        <v>30</v>
      </c>
      <c r="C5" s="8">
        <v>8</v>
      </c>
      <c r="D5" s="9">
        <v>-0.209142278786137</v>
      </c>
      <c r="E5" s="8" t="s">
        <v>914</v>
      </c>
      <c r="F5" s="10">
        <v>7.7106609920980602E-3</v>
      </c>
      <c r="G5" s="36">
        <v>77.462000000000003</v>
      </c>
      <c r="H5" s="10">
        <v>2.70775823403761E-6</v>
      </c>
      <c r="I5" s="8"/>
      <c r="J5" s="9">
        <v>-0.32273404206657202</v>
      </c>
      <c r="K5" s="8" t="s">
        <v>915</v>
      </c>
      <c r="L5" s="10">
        <v>0.440987732702117</v>
      </c>
      <c r="M5" s="9">
        <v>-9.8185192651754796E-4</v>
      </c>
      <c r="N5" s="9">
        <v>-0.78123728007779303</v>
      </c>
      <c r="O5" s="8"/>
      <c r="P5" s="9">
        <v>-5.92899889628003E-2</v>
      </c>
      <c r="Q5" s="8" t="s">
        <v>916</v>
      </c>
      <c r="R5" s="10">
        <v>0.43535826947673201</v>
      </c>
      <c r="S5" s="8"/>
      <c r="T5" s="10" t="s">
        <v>701</v>
      </c>
      <c r="U5" s="9">
        <v>-0.209142278786137</v>
      </c>
      <c r="V5" s="9">
        <v>7.8492610455767206E-2</v>
      </c>
      <c r="W5" s="9">
        <v>-2.6644836701410899</v>
      </c>
      <c r="X5" s="9">
        <v>1.24617904937921E-2</v>
      </c>
    </row>
    <row r="6" spans="1:24">
      <c r="A6" s="8" t="s">
        <v>646</v>
      </c>
      <c r="B6" s="8">
        <v>5</v>
      </c>
      <c r="C6" s="8">
        <v>1</v>
      </c>
      <c r="D6" s="9">
        <v>0.55303915663560399</v>
      </c>
      <c r="E6" s="8" t="s">
        <v>917</v>
      </c>
      <c r="F6" s="10">
        <v>2.3522279008057201E-3</v>
      </c>
      <c r="G6" s="36">
        <v>8.0410000000000004</v>
      </c>
      <c r="H6" s="10">
        <v>9.00978977607092E-2</v>
      </c>
      <c r="I6" s="8"/>
      <c r="J6" s="9">
        <v>0.46326538369659598</v>
      </c>
      <c r="K6" s="8" t="s">
        <v>918</v>
      </c>
      <c r="L6" s="10">
        <v>0.36032768011190602</v>
      </c>
      <c r="M6" s="9">
        <v>-8.7247794202228199E-4</v>
      </c>
      <c r="N6" s="9">
        <v>-0.82688196384842805</v>
      </c>
      <c r="O6" s="8"/>
      <c r="P6" s="9">
        <v>0.41034327200972298</v>
      </c>
      <c r="Q6" s="8" t="s">
        <v>919</v>
      </c>
      <c r="R6" s="10">
        <v>1.19557769630089E-2</v>
      </c>
      <c r="S6" s="8"/>
      <c r="T6" s="10">
        <v>0.18540000000000001</v>
      </c>
      <c r="U6" s="9">
        <v>0.55303915663560399</v>
      </c>
      <c r="V6" s="9">
        <v>0.18181730735405999</v>
      </c>
      <c r="W6" s="9">
        <v>3.0417299908564099</v>
      </c>
      <c r="X6" s="9">
        <v>3.8337223410783397E-2</v>
      </c>
    </row>
    <row r="7" spans="1:24">
      <c r="A7" s="11" t="s">
        <v>629</v>
      </c>
      <c r="B7" s="11">
        <v>4</v>
      </c>
      <c r="C7" s="11">
        <v>2</v>
      </c>
      <c r="D7" s="12">
        <v>0.35529841666176898</v>
      </c>
      <c r="E7" s="11" t="s">
        <v>920</v>
      </c>
      <c r="F7" s="13">
        <v>4.5008243364771598E-2</v>
      </c>
      <c r="G7" s="43">
        <v>2.7549999999999999</v>
      </c>
      <c r="H7" s="13">
        <v>0.43094247757016502</v>
      </c>
      <c r="I7" s="11"/>
      <c r="J7" s="12">
        <v>0.86691407233023798</v>
      </c>
      <c r="K7" s="11" t="s">
        <v>921</v>
      </c>
      <c r="L7" s="13">
        <v>0.149957929106773</v>
      </c>
      <c r="M7" s="12">
        <v>4.3518700936662101E-3</v>
      </c>
      <c r="N7" s="12">
        <v>-0.26722692300523199</v>
      </c>
      <c r="O7" s="11"/>
      <c r="P7" s="12">
        <v>0.21154240227897</v>
      </c>
      <c r="Q7" s="11" t="s">
        <v>922</v>
      </c>
      <c r="R7" s="13">
        <v>0.33254723970746303</v>
      </c>
      <c r="S7" s="11"/>
      <c r="T7" s="13">
        <v>0.47099999999999997</v>
      </c>
      <c r="U7" s="12">
        <v>0.35529841666176898</v>
      </c>
      <c r="V7" s="12">
        <v>0.16985547078132299</v>
      </c>
      <c r="W7" s="12">
        <v>2.0917690494596499</v>
      </c>
      <c r="X7" s="12">
        <v>0.12756160268120501</v>
      </c>
    </row>
    <row r="9" spans="1:24" ht="15.75">
      <c r="A9" s="31" t="s">
        <v>794</v>
      </c>
      <c r="B9" s="32"/>
      <c r="C9" s="32"/>
      <c r="D9" s="32"/>
      <c r="E9" s="32"/>
      <c r="F9" s="32"/>
      <c r="G9" s="32"/>
      <c r="H9" s="32"/>
      <c r="I9" s="33"/>
      <c r="J9" s="33"/>
      <c r="K9" s="33"/>
      <c r="L9" s="33"/>
      <c r="M9" s="33"/>
    </row>
    <row r="10" spans="1:24" ht="15.75">
      <c r="A10" s="34" t="s">
        <v>795</v>
      </c>
      <c r="B10" s="32"/>
      <c r="C10" s="32"/>
      <c r="D10" s="32"/>
      <c r="E10" s="32"/>
      <c r="F10" s="32"/>
      <c r="G10" s="32"/>
      <c r="H10" s="32"/>
      <c r="I10" s="33"/>
      <c r="J10" s="33"/>
      <c r="K10" s="33"/>
      <c r="L10" s="33"/>
      <c r="M10" s="33"/>
    </row>
    <row r="11" spans="1:24" ht="15.75">
      <c r="A11" s="35" t="s">
        <v>796</v>
      </c>
      <c r="B11" s="32"/>
      <c r="C11" s="32"/>
      <c r="D11" s="32"/>
      <c r="E11" s="32"/>
      <c r="F11" s="32"/>
      <c r="G11" s="32"/>
      <c r="H11" s="32"/>
      <c r="I11" s="33"/>
      <c r="J11" s="33"/>
      <c r="K11" s="33"/>
      <c r="L11" s="33"/>
      <c r="M11" s="33"/>
    </row>
    <row r="12" spans="1:24" ht="15.75">
      <c r="A12" s="64" t="s">
        <v>797</v>
      </c>
      <c r="B12" s="64"/>
      <c r="C12" s="64"/>
      <c r="D12" s="64"/>
      <c r="E12" s="64"/>
      <c r="F12" s="64"/>
      <c r="G12" s="64"/>
      <c r="H12" s="64"/>
      <c r="I12" s="64"/>
      <c r="J12" s="64"/>
      <c r="K12" s="64"/>
      <c r="L12" s="64"/>
      <c r="M12" s="64"/>
    </row>
  </sheetData>
  <mergeCells count="5">
    <mergeCell ref="D3:H3"/>
    <mergeCell ref="J3:N3"/>
    <mergeCell ref="P3:R3"/>
    <mergeCell ref="T3:X3"/>
    <mergeCell ref="A12:M12"/>
  </mergeCells>
  <conditionalFormatting sqref="Q3:S3 S4">
    <cfRule type="cellIs" dxfId="1" priority="1" operator="greaterThan">
      <formula>0.8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/>
  </sheetViews>
  <sheetFormatPr defaultRowHeight="15"/>
  <cols>
    <col min="1" max="1" width="31.28515625" bestFit="1" customWidth="1"/>
    <col min="2" max="2" width="11.28515625" bestFit="1" customWidth="1"/>
    <col min="3" max="3" width="6.42578125" bestFit="1" customWidth="1"/>
    <col min="4" max="4" width="14.7109375" customWidth="1"/>
    <col min="5" max="5" width="7.85546875" bestFit="1" customWidth="1"/>
    <col min="7" max="7" width="5.7109375" bestFit="1" customWidth="1"/>
    <col min="8" max="8" width="15.42578125" customWidth="1"/>
    <col min="9" max="9" width="7.85546875" bestFit="1" customWidth="1"/>
    <col min="11" max="11" width="6.42578125" bestFit="1" customWidth="1"/>
    <col min="12" max="12" width="15.42578125" customWidth="1"/>
    <col min="13" max="13" width="7.85546875" bestFit="1" customWidth="1"/>
  </cols>
  <sheetData>
    <row r="1" spans="1:13" ht="15.75">
      <c r="A1" s="14" t="s">
        <v>923</v>
      </c>
    </row>
    <row r="3" spans="1:13" ht="15.75">
      <c r="A3" s="24"/>
      <c r="B3" s="24"/>
      <c r="C3" s="62" t="s">
        <v>667</v>
      </c>
      <c r="D3" s="62"/>
      <c r="E3" s="62"/>
      <c r="F3" s="24"/>
      <c r="G3" s="62" t="s">
        <v>668</v>
      </c>
      <c r="H3" s="62"/>
      <c r="I3" s="62"/>
      <c r="J3" s="24"/>
      <c r="K3" s="62" t="s">
        <v>669</v>
      </c>
      <c r="L3" s="62"/>
      <c r="M3" s="62"/>
    </row>
    <row r="4" spans="1:13" ht="15.75">
      <c r="A4" s="25" t="s">
        <v>623</v>
      </c>
      <c r="B4" s="25" t="s">
        <v>671</v>
      </c>
      <c r="C4" s="44" t="s">
        <v>924</v>
      </c>
      <c r="D4" s="25" t="s">
        <v>681</v>
      </c>
      <c r="E4" s="25" t="s">
        <v>674</v>
      </c>
      <c r="F4" s="25"/>
      <c r="G4" s="44" t="s">
        <v>672</v>
      </c>
      <c r="H4" s="25" t="s">
        <v>673</v>
      </c>
      <c r="I4" s="45" t="s">
        <v>678</v>
      </c>
      <c r="J4" s="25"/>
      <c r="K4" s="44" t="s">
        <v>672</v>
      </c>
      <c r="L4" s="25" t="s">
        <v>681</v>
      </c>
      <c r="M4" s="45" t="s">
        <v>678</v>
      </c>
    </row>
    <row r="5" spans="1:13">
      <c r="A5" s="8" t="s">
        <v>646</v>
      </c>
      <c r="B5" s="8">
        <v>97</v>
      </c>
      <c r="C5" s="8">
        <v>-1E-3</v>
      </c>
      <c r="D5" s="8" t="s">
        <v>925</v>
      </c>
      <c r="E5" s="9">
        <v>0.81778218059700503</v>
      </c>
      <c r="F5" s="8"/>
      <c r="G5" s="8">
        <v>8.0000000000000002E-3</v>
      </c>
      <c r="H5" s="8" t="s">
        <v>926</v>
      </c>
      <c r="I5" s="9">
        <v>0.478374941413032</v>
      </c>
      <c r="J5" s="8"/>
      <c r="K5" s="8">
        <v>-5.0000000000000001E-3</v>
      </c>
      <c r="L5" s="8" t="s">
        <v>927</v>
      </c>
      <c r="M5" s="9">
        <v>0.50965847225851502</v>
      </c>
    </row>
    <row r="6" spans="1:13">
      <c r="A6" s="8" t="s">
        <v>642</v>
      </c>
      <c r="B6" s="8">
        <v>97</v>
      </c>
      <c r="C6" s="8">
        <v>0</v>
      </c>
      <c r="D6" s="8" t="s">
        <v>928</v>
      </c>
      <c r="E6" s="9">
        <v>0.95872937752663201</v>
      </c>
      <c r="F6" s="8"/>
      <c r="G6" s="8">
        <v>8.9999999999999993E-3</v>
      </c>
      <c r="H6" s="8" t="s">
        <v>929</v>
      </c>
      <c r="I6" s="9">
        <v>0.56386567229012996</v>
      </c>
      <c r="J6" s="8"/>
      <c r="K6" s="8">
        <v>-0.01</v>
      </c>
      <c r="L6" s="8" t="s">
        <v>930</v>
      </c>
      <c r="M6" s="9">
        <v>0.31759213924434498</v>
      </c>
    </row>
    <row r="7" spans="1:13">
      <c r="A7" s="11" t="s">
        <v>629</v>
      </c>
      <c r="B7" s="11">
        <v>97</v>
      </c>
      <c r="C7" s="11">
        <v>-2E-3</v>
      </c>
      <c r="D7" s="11" t="s">
        <v>931</v>
      </c>
      <c r="E7" s="12">
        <v>0.66212215094317295</v>
      </c>
      <c r="F7" s="11"/>
      <c r="G7" s="11">
        <v>1.4999999999999999E-2</v>
      </c>
      <c r="H7" s="11" t="s">
        <v>932</v>
      </c>
      <c r="I7" s="12">
        <v>7.5490838628055501E-2</v>
      </c>
      <c r="J7" s="11"/>
      <c r="K7" s="11">
        <v>7.0000000000000001E-3</v>
      </c>
      <c r="L7" s="11" t="s">
        <v>933</v>
      </c>
      <c r="M7" s="12">
        <v>0.343923253507181</v>
      </c>
    </row>
    <row r="9" spans="1:13" ht="15.75">
      <c r="A9" s="32" t="s">
        <v>934</v>
      </c>
    </row>
    <row r="13" spans="1:13">
      <c r="I13" s="46"/>
    </row>
  </sheetData>
  <mergeCells count="3">
    <mergeCell ref="C3:E3"/>
    <mergeCell ref="G3:I3"/>
    <mergeCell ref="K3:M3"/>
  </mergeCells>
  <conditionalFormatting sqref="L3:M3">
    <cfRule type="cellIs" dxfId="0" priority="1" operator="greaterThan">
      <formula>0.8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/>
  </sheetViews>
  <sheetFormatPr defaultRowHeight="15"/>
  <cols>
    <col min="1" max="1" width="31.28515625" bestFit="1" customWidth="1"/>
    <col min="2" max="2" width="11.28515625" bestFit="1" customWidth="1"/>
    <col min="3" max="3" width="6.42578125" bestFit="1" customWidth="1"/>
    <col min="4" max="4" width="13.42578125" bestFit="1" customWidth="1"/>
    <col min="5" max="5" width="7.85546875" bestFit="1" customWidth="1"/>
    <col min="7" max="7" width="5.85546875" bestFit="1" customWidth="1"/>
    <col min="8" max="8" width="13.42578125" bestFit="1" customWidth="1"/>
    <col min="9" max="9" width="7.85546875" bestFit="1" customWidth="1"/>
    <col min="11" max="11" width="15.42578125" bestFit="1" customWidth="1"/>
    <col min="12" max="12" width="5.85546875" bestFit="1" customWidth="1"/>
    <col min="13" max="13" width="6.42578125" bestFit="1" customWidth="1"/>
    <col min="14" max="14" width="7.42578125" bestFit="1" customWidth="1"/>
  </cols>
  <sheetData>
    <row r="1" spans="1:14" ht="15.75">
      <c r="A1" s="47" t="s">
        <v>935</v>
      </c>
      <c r="B1" s="47"/>
      <c r="C1" s="32"/>
      <c r="D1" s="32"/>
      <c r="E1" s="32"/>
      <c r="F1" s="32"/>
      <c r="G1" s="48"/>
      <c r="H1" s="32"/>
      <c r="I1" s="32"/>
      <c r="J1" s="32"/>
      <c r="K1" s="32"/>
      <c r="L1" s="32"/>
      <c r="M1" s="32"/>
      <c r="N1" s="32"/>
    </row>
    <row r="2" spans="1:14" ht="15.75">
      <c r="A2" s="32"/>
      <c r="B2" s="32"/>
      <c r="C2" s="32"/>
      <c r="D2" s="32"/>
      <c r="E2" s="32"/>
      <c r="F2" s="32"/>
      <c r="G2" s="48"/>
      <c r="H2" s="32"/>
      <c r="I2" s="32"/>
      <c r="J2" s="32"/>
      <c r="K2" s="32"/>
      <c r="L2" s="32"/>
      <c r="M2" s="32"/>
      <c r="N2" s="32"/>
    </row>
    <row r="3" spans="1:14" ht="15.75">
      <c r="A3" s="24"/>
      <c r="B3" s="24"/>
      <c r="C3" s="62" t="s">
        <v>936</v>
      </c>
      <c r="D3" s="62"/>
      <c r="E3" s="62"/>
      <c r="F3" s="24"/>
      <c r="G3" s="62" t="s">
        <v>937</v>
      </c>
      <c r="H3" s="62"/>
      <c r="I3" s="62"/>
      <c r="J3" s="49"/>
      <c r="K3" s="65" t="s">
        <v>938</v>
      </c>
      <c r="L3" s="65"/>
      <c r="M3" s="65"/>
      <c r="N3" s="65"/>
    </row>
    <row r="4" spans="1:14" ht="15.75">
      <c r="A4" s="25" t="s">
        <v>623</v>
      </c>
      <c r="B4" s="25" t="s">
        <v>939</v>
      </c>
      <c r="C4" s="25" t="s">
        <v>672</v>
      </c>
      <c r="D4" s="25" t="s">
        <v>673</v>
      </c>
      <c r="E4" s="25" t="s">
        <v>674</v>
      </c>
      <c r="F4" s="25"/>
      <c r="G4" s="25" t="s">
        <v>672</v>
      </c>
      <c r="H4" s="25" t="s">
        <v>673</v>
      </c>
      <c r="I4" s="25" t="s">
        <v>674</v>
      </c>
      <c r="J4" s="50"/>
      <c r="K4" s="25" t="s">
        <v>683</v>
      </c>
      <c r="L4" s="25" t="s">
        <v>684</v>
      </c>
      <c r="M4" s="25" t="s">
        <v>685</v>
      </c>
      <c r="N4" s="50" t="s">
        <v>686</v>
      </c>
    </row>
    <row r="5" spans="1:14">
      <c r="A5" s="51" t="s">
        <v>940</v>
      </c>
      <c r="B5" s="51">
        <v>25</v>
      </c>
      <c r="C5" s="51">
        <v>7.0000000000000001E-3</v>
      </c>
      <c r="D5" s="51" t="s">
        <v>941</v>
      </c>
      <c r="E5" s="52">
        <v>0.17199999999999999</v>
      </c>
      <c r="F5" s="53"/>
      <c r="G5" s="54">
        <v>7.0000000000000001E-3</v>
      </c>
      <c r="H5" s="51" t="s">
        <v>941</v>
      </c>
      <c r="I5" s="52">
        <v>0.172055774414242</v>
      </c>
      <c r="J5" s="53"/>
      <c r="K5" s="55">
        <v>6.7519239061607202E-3</v>
      </c>
      <c r="L5" s="55">
        <v>4.9441899515246697E-3</v>
      </c>
      <c r="M5" s="55">
        <v>1.3656279334653401</v>
      </c>
      <c r="N5" s="55">
        <v>0.177328631934562</v>
      </c>
    </row>
    <row r="6" spans="1:14">
      <c r="A6" s="51" t="s">
        <v>942</v>
      </c>
      <c r="B6" s="51">
        <v>32</v>
      </c>
      <c r="C6" s="51">
        <v>6.0000000000000001E-3</v>
      </c>
      <c r="D6" s="51" t="s">
        <v>943</v>
      </c>
      <c r="E6" s="52">
        <v>0.86099999999999999</v>
      </c>
      <c r="F6" s="53"/>
      <c r="G6" s="54">
        <v>6.0000000000000001E-3</v>
      </c>
      <c r="H6" s="51" t="s">
        <v>943</v>
      </c>
      <c r="I6" s="52">
        <v>0.86090173696762895</v>
      </c>
      <c r="J6" s="53"/>
      <c r="K6" s="55">
        <v>6.1913424714697103E-3</v>
      </c>
      <c r="L6" s="55">
        <v>3.5333387481857499E-2</v>
      </c>
      <c r="M6" s="55">
        <v>0.17522640518542801</v>
      </c>
      <c r="N6" s="55">
        <v>0.86151203383088004</v>
      </c>
    </row>
    <row r="7" spans="1:14">
      <c r="A7" s="11" t="s">
        <v>579</v>
      </c>
      <c r="B7" s="38">
        <v>4</v>
      </c>
      <c r="C7" s="38">
        <v>-0.624</v>
      </c>
      <c r="D7" s="38" t="s">
        <v>944</v>
      </c>
      <c r="E7" s="40">
        <v>4.6800000000000001E-3</v>
      </c>
      <c r="F7" s="11"/>
      <c r="G7" s="39">
        <v>-0.624</v>
      </c>
      <c r="H7" s="38" t="s">
        <v>944</v>
      </c>
      <c r="I7" s="40">
        <v>4.67604514893532E-3</v>
      </c>
      <c r="J7" s="11"/>
      <c r="K7" s="41">
        <v>-0.62392280180854198</v>
      </c>
      <c r="L7" s="41">
        <v>0.220581002691046</v>
      </c>
      <c r="M7" s="41">
        <v>-2.8285427765619202</v>
      </c>
      <c r="N7" s="41">
        <v>6.4101837065817201E-3</v>
      </c>
    </row>
    <row r="9" spans="1:14" ht="15.75">
      <c r="A9" s="32" t="s">
        <v>945</v>
      </c>
    </row>
    <row r="10" spans="1:14" ht="15.75">
      <c r="A10" s="32" t="s">
        <v>946</v>
      </c>
    </row>
  </sheetData>
  <mergeCells count="3">
    <mergeCell ref="C3:E3"/>
    <mergeCell ref="G3:I3"/>
    <mergeCell ref="K3:N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B3" sqref="B3"/>
    </sheetView>
  </sheetViews>
  <sheetFormatPr defaultRowHeight="15"/>
  <cols>
    <col min="1" max="1" width="19.42578125" bestFit="1" customWidth="1"/>
    <col min="2" max="2" width="11.42578125" bestFit="1" customWidth="1"/>
    <col min="3" max="3" width="6.140625" bestFit="1" customWidth="1"/>
    <col min="4" max="4" width="13.42578125" bestFit="1" customWidth="1"/>
    <col min="5" max="5" width="8" bestFit="1" customWidth="1"/>
    <col min="7" max="7" width="6.140625" bestFit="1" customWidth="1"/>
    <col min="8" max="8" width="12.5703125" bestFit="1" customWidth="1"/>
    <col min="9" max="9" width="8" bestFit="1" customWidth="1"/>
    <col min="11" max="11" width="15.42578125" bestFit="1" customWidth="1"/>
    <col min="12" max="12" width="5.85546875" bestFit="1" customWidth="1"/>
    <col min="13" max="13" width="6.42578125" bestFit="1" customWidth="1"/>
    <col min="14" max="14" width="7.5703125" bestFit="1" customWidth="1"/>
  </cols>
  <sheetData>
    <row r="1" spans="1:14" ht="15.75">
      <c r="A1" s="47" t="s">
        <v>947</v>
      </c>
      <c r="B1" s="47"/>
      <c r="C1" s="32"/>
      <c r="D1" s="32"/>
      <c r="E1" s="32"/>
      <c r="F1" s="32"/>
      <c r="G1" s="48"/>
      <c r="H1" s="32"/>
      <c r="I1" s="32"/>
      <c r="J1" s="32"/>
      <c r="K1" s="32"/>
      <c r="L1" s="32"/>
      <c r="M1" s="32"/>
      <c r="N1" s="32"/>
    </row>
    <row r="2" spans="1:14" ht="15.75">
      <c r="A2" s="32"/>
      <c r="B2" s="32"/>
      <c r="C2" s="32"/>
      <c r="D2" s="32"/>
      <c r="E2" s="32"/>
      <c r="F2" s="32"/>
      <c r="G2" s="48"/>
      <c r="H2" s="32"/>
      <c r="I2" s="32"/>
      <c r="J2" s="32"/>
      <c r="K2" s="32"/>
      <c r="L2" s="32"/>
      <c r="M2" s="32"/>
      <c r="N2" s="32"/>
    </row>
    <row r="3" spans="1:14" ht="15.75">
      <c r="A3" s="24"/>
      <c r="B3" s="24"/>
      <c r="C3" s="62" t="s">
        <v>936</v>
      </c>
      <c r="D3" s="62"/>
      <c r="E3" s="62"/>
      <c r="F3" s="49"/>
      <c r="G3" s="62" t="s">
        <v>937</v>
      </c>
      <c r="H3" s="62"/>
      <c r="I3" s="62"/>
      <c r="J3" s="49"/>
      <c r="K3" s="65" t="s">
        <v>938</v>
      </c>
      <c r="L3" s="65"/>
      <c r="M3" s="65"/>
      <c r="N3" s="65"/>
    </row>
    <row r="4" spans="1:14" ht="15.75">
      <c r="A4" s="25" t="s">
        <v>623</v>
      </c>
      <c r="B4" s="25" t="s">
        <v>939</v>
      </c>
      <c r="C4" s="25" t="s">
        <v>672</v>
      </c>
      <c r="D4" s="25" t="s">
        <v>673</v>
      </c>
      <c r="E4" s="25" t="s">
        <v>674</v>
      </c>
      <c r="F4" s="50"/>
      <c r="G4" s="25" t="s">
        <v>672</v>
      </c>
      <c r="H4" s="25" t="s">
        <v>673</v>
      </c>
      <c r="I4" s="25" t="s">
        <v>674</v>
      </c>
      <c r="J4" s="50"/>
      <c r="K4" s="25" t="s">
        <v>683</v>
      </c>
      <c r="L4" s="25" t="s">
        <v>684</v>
      </c>
      <c r="M4" s="25" t="s">
        <v>685</v>
      </c>
      <c r="N4" s="25" t="s">
        <v>686</v>
      </c>
    </row>
    <row r="5" spans="1:14">
      <c r="A5" s="51" t="s">
        <v>940</v>
      </c>
      <c r="B5" s="51">
        <v>25</v>
      </c>
      <c r="C5" s="55">
        <v>8.317896E-3</v>
      </c>
      <c r="D5" s="51" t="s">
        <v>948</v>
      </c>
      <c r="E5" s="55">
        <v>7.1315473000000004E-2</v>
      </c>
      <c r="F5" s="53"/>
      <c r="G5" s="55">
        <v>8.3178964155632001E-3</v>
      </c>
      <c r="H5" s="51" t="s">
        <v>948</v>
      </c>
      <c r="I5" s="55">
        <v>7.1315473187327505E-2</v>
      </c>
      <c r="J5" s="53"/>
      <c r="K5" s="55">
        <v>6.5380345015322904E-3</v>
      </c>
      <c r="L5" s="55">
        <v>4.9321788338483E-3</v>
      </c>
      <c r="M5" s="55">
        <v>1.32558747802562</v>
      </c>
      <c r="N5" s="55">
        <v>0.19017406271494</v>
      </c>
    </row>
    <row r="6" spans="1:14">
      <c r="A6" s="53" t="s">
        <v>529</v>
      </c>
      <c r="B6" s="51">
        <v>34</v>
      </c>
      <c r="C6" s="55">
        <v>8.9317395999999993E-2</v>
      </c>
      <c r="D6" s="51" t="s">
        <v>949</v>
      </c>
      <c r="E6" s="55">
        <v>0.24378708900000001</v>
      </c>
      <c r="F6" s="53"/>
      <c r="G6" s="55">
        <v>8.9317396164841301E-2</v>
      </c>
      <c r="H6" s="51" t="s">
        <v>949</v>
      </c>
      <c r="I6" s="55">
        <v>0.24378708895939</v>
      </c>
      <c r="J6" s="53"/>
      <c r="K6" s="55">
        <v>-0.63744538028998199</v>
      </c>
      <c r="L6" s="55">
        <v>0.224880212570465</v>
      </c>
      <c r="M6" s="55">
        <v>-2.8345996875569499</v>
      </c>
      <c r="N6" s="55">
        <v>6.3046359664720103E-3</v>
      </c>
    </row>
    <row r="7" spans="1:14">
      <c r="A7" s="51" t="s">
        <v>942</v>
      </c>
      <c r="B7" s="51">
        <v>30</v>
      </c>
      <c r="C7" s="55">
        <v>3.4900252999999999E-2</v>
      </c>
      <c r="D7" s="51" t="s">
        <v>950</v>
      </c>
      <c r="E7" s="55">
        <v>0.289546894</v>
      </c>
      <c r="F7" s="53"/>
      <c r="G7" s="55">
        <v>3.49002525577949E-2</v>
      </c>
      <c r="H7" s="51" t="s">
        <v>950</v>
      </c>
      <c r="I7" s="55">
        <v>0.28954689418247698</v>
      </c>
      <c r="J7" s="53"/>
      <c r="K7" s="53"/>
      <c r="L7" s="53"/>
      <c r="M7" s="53"/>
      <c r="N7" s="53"/>
    </row>
    <row r="8" spans="1:14">
      <c r="A8" s="38" t="s">
        <v>951</v>
      </c>
      <c r="B8" s="38">
        <v>5</v>
      </c>
      <c r="C8" s="41">
        <v>0.28578441300000001</v>
      </c>
      <c r="D8" s="38" t="s">
        <v>952</v>
      </c>
      <c r="E8" s="41">
        <v>8.1799100000000001E-4</v>
      </c>
      <c r="F8" s="11"/>
      <c r="G8" s="41">
        <v>8.5394576735519506E-2</v>
      </c>
      <c r="H8" s="38" t="s">
        <v>953</v>
      </c>
      <c r="I8" s="41">
        <v>0.118411042274593</v>
      </c>
      <c r="J8" s="11"/>
      <c r="K8" s="41">
        <v>4.8792064733412504E-3</v>
      </c>
      <c r="L8" s="41">
        <v>3.5477471804308297E-2</v>
      </c>
      <c r="M8" s="41">
        <v>0.13752971181979001</v>
      </c>
      <c r="N8" s="41">
        <v>0.89108844142380905</v>
      </c>
    </row>
    <row r="10" spans="1:14" ht="15.75">
      <c r="A10" s="32" t="s">
        <v>945</v>
      </c>
    </row>
    <row r="11" spans="1:14" ht="15.75">
      <c r="A11" s="32" t="s">
        <v>946</v>
      </c>
    </row>
  </sheetData>
  <mergeCells count="3">
    <mergeCell ref="C3:E3"/>
    <mergeCell ref="G3:I3"/>
    <mergeCell ref="K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10-30T06:28:28Z</dcterms:modified>
</cp:coreProperties>
</file>